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gualberto/ownCloud/ RADA/•MANUSCRIPT RADA/PGENETICS-D-22-00131/Supporting Information/"/>
    </mc:Choice>
  </mc:AlternateContent>
  <xr:revisionPtr revIDLastSave="0" documentId="13_ncr:1_{E66FD2DF-B179-2F4A-8E24-FF11A02FFF04}" xr6:coauthVersionLast="47" xr6:coauthVersionMax="47" xr10:uidLastSave="{00000000-0000-0000-0000-000000000000}"/>
  <bookViews>
    <workbookView xWindow="560" yWindow="460" windowWidth="21880" windowHeight="17540" xr2:uid="{19D2096D-3AF9-6C47-A784-F6C5C4B4F624}"/>
  </bookViews>
  <sheets>
    <sheet name="Table A. Values Fig 4B" sheetId="8" r:id="rId1"/>
    <sheet name="Table B. Values Fig 6B-C" sheetId="7" r:id="rId2"/>
    <sheet name="Table C. Values Fig 8A" sheetId="6" r:id="rId3"/>
    <sheet name="Table D. Values Fig 9C" sheetId="4" r:id="rId4"/>
    <sheet name="Table E. Values Fig 9D" sheetId="2" r:id="rId5"/>
    <sheet name="Table F. Values Fig 9E" sheetId="3" r:id="rId6"/>
    <sheet name="Table G. Values Fig 9F" sheetId="5" r:id="rId7"/>
    <sheet name="Table H. Values Fig 9H" sheetId="1" r:id="rId8"/>
    <sheet name="Table I. Values Fig S7" sheetId="10" r:id="rId9"/>
    <sheet name="Table J. Primers" sheetId="12" r:id="rId10"/>
  </sheets>
  <externalReferences>
    <externalReference r:id="rId11"/>
  </externalReferences>
  <definedNames>
    <definedName name="_xlnm._FilterDatabase" localSheetId="3" hidden="1">'Table D. Values Fig 9C'!$A$92:$L$102</definedName>
    <definedName name="_xlnm.Print_Area" localSheetId="9">'Table J. Primers'!$A$1:$C$97</definedName>
    <definedName name="shift">[1]Data_Shifted!$I$1</definedName>
    <definedName name="valuevx">42.3141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0" l="1"/>
  <c r="D4" i="10"/>
  <c r="D5" i="10"/>
  <c r="D6" i="10"/>
  <c r="D7" i="10"/>
  <c r="D2" i="10"/>
  <c r="C20" i="1" l="1"/>
  <c r="D20" i="1"/>
  <c r="H2" i="10"/>
  <c r="H3" i="10"/>
  <c r="H4" i="10"/>
  <c r="H12" i="10" s="1"/>
  <c r="H5" i="10"/>
  <c r="H6" i="10"/>
  <c r="H7" i="10"/>
  <c r="H11" i="10" l="1"/>
  <c r="F6" i="3"/>
  <c r="J6" i="2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" i="6"/>
  <c r="B43" i="6"/>
  <c r="C30" i="1"/>
  <c r="F35" i="8"/>
  <c r="E35" i="8"/>
  <c r="D35" i="8"/>
  <c r="C35" i="8"/>
  <c r="B35" i="8"/>
  <c r="F34" i="8"/>
  <c r="E34" i="8"/>
  <c r="D34" i="8"/>
  <c r="C34" i="8"/>
  <c r="B34" i="8"/>
  <c r="F33" i="8"/>
  <c r="E33" i="8"/>
  <c r="D33" i="8"/>
  <c r="C33" i="8"/>
  <c r="B33" i="8"/>
  <c r="F31" i="8"/>
  <c r="E31" i="8"/>
  <c r="D31" i="8"/>
  <c r="C31" i="8"/>
  <c r="B31" i="8"/>
  <c r="H43" i="6"/>
  <c r="G43" i="6"/>
  <c r="F43" i="6"/>
  <c r="E43" i="6"/>
  <c r="D43" i="6"/>
  <c r="C43" i="6"/>
  <c r="M41" i="6"/>
  <c r="L41" i="6"/>
  <c r="K41" i="6"/>
  <c r="J41" i="6"/>
  <c r="M40" i="6"/>
  <c r="L40" i="6"/>
  <c r="K40" i="6"/>
  <c r="J40" i="6"/>
  <c r="M39" i="6"/>
  <c r="L39" i="6"/>
  <c r="K39" i="6"/>
  <c r="J39" i="6"/>
  <c r="M38" i="6"/>
  <c r="L38" i="6"/>
  <c r="K38" i="6"/>
  <c r="J38" i="6"/>
  <c r="M37" i="6"/>
  <c r="L37" i="6"/>
  <c r="K37" i="6"/>
  <c r="J37" i="6"/>
  <c r="M36" i="6"/>
  <c r="L36" i="6"/>
  <c r="K36" i="6"/>
  <c r="J36" i="6"/>
  <c r="M35" i="6"/>
  <c r="L35" i="6"/>
  <c r="K35" i="6"/>
  <c r="J35" i="6"/>
  <c r="M34" i="6"/>
  <c r="L34" i="6"/>
  <c r="K34" i="6"/>
  <c r="J34" i="6"/>
  <c r="M33" i="6"/>
  <c r="L33" i="6"/>
  <c r="K33" i="6"/>
  <c r="J33" i="6"/>
  <c r="M32" i="6"/>
  <c r="L32" i="6"/>
  <c r="K32" i="6"/>
  <c r="J32" i="6"/>
  <c r="M31" i="6"/>
  <c r="L31" i="6"/>
  <c r="K31" i="6"/>
  <c r="J31" i="6"/>
  <c r="M30" i="6"/>
  <c r="L30" i="6"/>
  <c r="K30" i="6"/>
  <c r="J30" i="6"/>
  <c r="M29" i="6"/>
  <c r="L29" i="6"/>
  <c r="K29" i="6"/>
  <c r="J29" i="6"/>
  <c r="M28" i="6"/>
  <c r="L28" i="6"/>
  <c r="K28" i="6"/>
  <c r="J28" i="6"/>
  <c r="M27" i="6"/>
  <c r="L27" i="6"/>
  <c r="K27" i="6"/>
  <c r="J27" i="6"/>
  <c r="M26" i="6"/>
  <c r="L26" i="6"/>
  <c r="K26" i="6"/>
  <c r="J26" i="6"/>
  <c r="M25" i="6"/>
  <c r="L25" i="6"/>
  <c r="K25" i="6"/>
  <c r="J25" i="6"/>
  <c r="M24" i="6"/>
  <c r="L24" i="6"/>
  <c r="K24" i="6"/>
  <c r="J24" i="6"/>
  <c r="M23" i="6"/>
  <c r="L23" i="6"/>
  <c r="K23" i="6"/>
  <c r="J23" i="6"/>
  <c r="M22" i="6"/>
  <c r="L22" i="6"/>
  <c r="K22" i="6"/>
  <c r="J22" i="6"/>
  <c r="M21" i="6"/>
  <c r="L21" i="6"/>
  <c r="K21" i="6"/>
  <c r="J21" i="6"/>
  <c r="M20" i="6"/>
  <c r="L20" i="6"/>
  <c r="K20" i="6"/>
  <c r="J20" i="6"/>
  <c r="M19" i="6"/>
  <c r="L19" i="6"/>
  <c r="K19" i="6"/>
  <c r="J19" i="6"/>
  <c r="M18" i="6"/>
  <c r="L18" i="6"/>
  <c r="K18" i="6"/>
  <c r="J18" i="6"/>
  <c r="M17" i="6"/>
  <c r="L17" i="6"/>
  <c r="K17" i="6"/>
  <c r="J17" i="6"/>
  <c r="M16" i="6"/>
  <c r="L16" i="6"/>
  <c r="K16" i="6"/>
  <c r="J16" i="6"/>
  <c r="M15" i="6"/>
  <c r="L15" i="6"/>
  <c r="K15" i="6"/>
  <c r="J15" i="6"/>
  <c r="M14" i="6"/>
  <c r="L14" i="6"/>
  <c r="K14" i="6"/>
  <c r="J14" i="6"/>
  <c r="M13" i="6"/>
  <c r="L13" i="6"/>
  <c r="K13" i="6"/>
  <c r="J13" i="6"/>
  <c r="M12" i="6"/>
  <c r="L12" i="6"/>
  <c r="K12" i="6"/>
  <c r="J12" i="6"/>
  <c r="M11" i="6"/>
  <c r="L11" i="6"/>
  <c r="K11" i="6"/>
  <c r="J11" i="6"/>
  <c r="M10" i="6"/>
  <c r="L10" i="6"/>
  <c r="K10" i="6"/>
  <c r="J10" i="6"/>
  <c r="M9" i="6"/>
  <c r="L9" i="6"/>
  <c r="K9" i="6"/>
  <c r="J9" i="6"/>
  <c r="M8" i="6"/>
  <c r="L8" i="6"/>
  <c r="K8" i="6"/>
  <c r="J8" i="6"/>
  <c r="M7" i="6"/>
  <c r="L7" i="6"/>
  <c r="K7" i="6"/>
  <c r="J7" i="6"/>
  <c r="M6" i="6"/>
  <c r="L6" i="6"/>
  <c r="K6" i="6"/>
  <c r="J6" i="6"/>
  <c r="M5" i="6"/>
  <c r="L5" i="6"/>
  <c r="K5" i="6"/>
  <c r="J5" i="6"/>
  <c r="M4" i="6"/>
  <c r="L4" i="6"/>
  <c r="K4" i="6"/>
  <c r="J4" i="6"/>
  <c r="G20" i="1"/>
  <c r="J4" i="5"/>
  <c r="K4" i="5"/>
  <c r="L4" i="5"/>
  <c r="M4" i="5"/>
  <c r="J5" i="5"/>
  <c r="K5" i="5"/>
  <c r="L5" i="5"/>
  <c r="M5" i="5"/>
  <c r="J6" i="5"/>
  <c r="K6" i="5"/>
  <c r="L6" i="5"/>
  <c r="M6" i="5"/>
  <c r="J7" i="5"/>
  <c r="K7" i="5"/>
  <c r="L7" i="5"/>
  <c r="M7" i="5"/>
  <c r="J8" i="5"/>
  <c r="K8" i="5"/>
  <c r="L8" i="5"/>
  <c r="M8" i="5"/>
  <c r="J9" i="5"/>
  <c r="K9" i="5"/>
  <c r="L9" i="5"/>
  <c r="M9" i="5"/>
  <c r="J10" i="5"/>
  <c r="K10" i="5"/>
  <c r="L10" i="5"/>
  <c r="M10" i="5"/>
  <c r="J11" i="5"/>
  <c r="K11" i="5"/>
  <c r="L11" i="5"/>
  <c r="M11" i="5"/>
  <c r="J12" i="5"/>
  <c r="K12" i="5"/>
  <c r="L12" i="5"/>
  <c r="M12" i="5"/>
  <c r="J13" i="5"/>
  <c r="K13" i="5"/>
  <c r="L13" i="5"/>
  <c r="M13" i="5"/>
  <c r="J14" i="5"/>
  <c r="K14" i="5"/>
  <c r="L14" i="5"/>
  <c r="M14" i="5"/>
  <c r="J15" i="5"/>
  <c r="K15" i="5"/>
  <c r="L15" i="5"/>
  <c r="M15" i="5"/>
  <c r="J16" i="5"/>
  <c r="K16" i="5"/>
  <c r="L16" i="5"/>
  <c r="M16" i="5"/>
  <c r="J17" i="5"/>
  <c r="K17" i="5"/>
  <c r="L17" i="5"/>
  <c r="M17" i="5"/>
  <c r="J18" i="5"/>
  <c r="K18" i="5"/>
  <c r="L18" i="5"/>
  <c r="M18" i="5"/>
  <c r="J19" i="5"/>
  <c r="K19" i="5"/>
  <c r="L19" i="5"/>
  <c r="M19" i="5"/>
  <c r="J20" i="5"/>
  <c r="K20" i="5"/>
  <c r="L20" i="5"/>
  <c r="M20" i="5"/>
  <c r="J21" i="5"/>
  <c r="K21" i="5"/>
  <c r="L21" i="5"/>
  <c r="M21" i="5"/>
  <c r="J22" i="5"/>
  <c r="K22" i="5"/>
  <c r="L22" i="5"/>
  <c r="M22" i="5"/>
  <c r="J23" i="5"/>
  <c r="K23" i="5"/>
  <c r="L23" i="5"/>
  <c r="M23" i="5"/>
  <c r="J24" i="5"/>
  <c r="K24" i="5"/>
  <c r="L24" i="5"/>
  <c r="M24" i="5"/>
  <c r="J25" i="5"/>
  <c r="K25" i="5"/>
  <c r="L25" i="5"/>
  <c r="M25" i="5"/>
  <c r="J26" i="5"/>
  <c r="K26" i="5"/>
  <c r="L26" i="5"/>
  <c r="M26" i="5"/>
  <c r="J27" i="5"/>
  <c r="K27" i="5"/>
  <c r="L27" i="5"/>
  <c r="M27" i="5"/>
  <c r="J28" i="5"/>
  <c r="K28" i="5"/>
  <c r="L28" i="5"/>
  <c r="M28" i="5"/>
  <c r="J29" i="5"/>
  <c r="K29" i="5"/>
  <c r="L29" i="5"/>
  <c r="M29" i="5"/>
  <c r="AM35" i="5"/>
  <c r="AM36" i="5"/>
  <c r="AM37" i="5"/>
  <c r="AM38" i="5"/>
  <c r="AM39" i="5"/>
  <c r="AM40" i="5"/>
  <c r="AM41" i="5"/>
  <c r="AM42" i="5"/>
  <c r="AM43" i="5"/>
  <c r="AM44" i="5"/>
  <c r="AM45" i="5"/>
  <c r="AM46" i="5"/>
  <c r="AM47" i="5"/>
  <c r="AM48" i="5"/>
  <c r="AM49" i="5"/>
  <c r="AM50" i="5"/>
  <c r="AM51" i="5"/>
  <c r="AM52" i="5"/>
  <c r="AM53" i="5"/>
  <c r="AM54" i="5"/>
  <c r="AM55" i="5"/>
  <c r="AM56" i="5"/>
  <c r="AM57" i="5"/>
  <c r="AM58" i="5"/>
  <c r="AM59" i="5"/>
  <c r="AM60" i="5"/>
  <c r="AM61" i="5"/>
  <c r="H15" i="10" l="1"/>
  <c r="M43" i="6"/>
  <c r="K43" i="6"/>
  <c r="H16" i="10"/>
  <c r="J43" i="6"/>
  <c r="L43" i="6"/>
  <c r="S12" i="4"/>
  <c r="R12" i="4"/>
  <c r="Q12" i="4"/>
  <c r="P12" i="4"/>
  <c r="S11" i="4"/>
  <c r="R11" i="4"/>
  <c r="Q11" i="4"/>
  <c r="W11" i="4" s="1"/>
  <c r="P11" i="4"/>
  <c r="S10" i="4"/>
  <c r="R10" i="4"/>
  <c r="Q10" i="4"/>
  <c r="P10" i="4"/>
  <c r="S9" i="4"/>
  <c r="R9" i="4"/>
  <c r="Q9" i="4"/>
  <c r="W9" i="4" s="1"/>
  <c r="P9" i="4"/>
  <c r="S8" i="4"/>
  <c r="R8" i="4"/>
  <c r="Q8" i="4"/>
  <c r="P8" i="4"/>
  <c r="S7" i="4"/>
  <c r="R7" i="4"/>
  <c r="Q7" i="4"/>
  <c r="W7" i="4" s="1"/>
  <c r="P7" i="4"/>
  <c r="U7" i="4" s="1"/>
  <c r="S6" i="4"/>
  <c r="R6" i="4"/>
  <c r="Q6" i="4"/>
  <c r="P6" i="4"/>
  <c r="S5" i="4"/>
  <c r="R5" i="4"/>
  <c r="Q5" i="4"/>
  <c r="W5" i="4" s="1"/>
  <c r="P5" i="4"/>
  <c r="U5" i="4" s="1"/>
  <c r="S4" i="4"/>
  <c r="R4" i="4"/>
  <c r="R13" i="4" s="1"/>
  <c r="Q4" i="4"/>
  <c r="P4" i="4"/>
  <c r="P13" i="4" s="1"/>
  <c r="G3" i="2"/>
  <c r="C3" i="2"/>
  <c r="J4" i="2" s="1"/>
  <c r="F5" i="3"/>
  <c r="E5" i="3"/>
  <c r="F4" i="3"/>
  <c r="E4" i="3"/>
  <c r="G22" i="2"/>
  <c r="G21" i="2"/>
  <c r="G20" i="2"/>
  <c r="G19" i="2"/>
  <c r="G18" i="2"/>
  <c r="G17" i="2"/>
  <c r="G16" i="2"/>
  <c r="C16" i="2"/>
  <c r="G15" i="2"/>
  <c r="C15" i="2"/>
  <c r="G14" i="2"/>
  <c r="C14" i="2"/>
  <c r="G13" i="2"/>
  <c r="C13" i="2"/>
  <c r="G12" i="2"/>
  <c r="C12" i="2"/>
  <c r="G11" i="2"/>
  <c r="C11" i="2"/>
  <c r="G10" i="2"/>
  <c r="C10" i="2"/>
  <c r="G9" i="2"/>
  <c r="C9" i="2"/>
  <c r="G8" i="2"/>
  <c r="C8" i="2"/>
  <c r="G7" i="2"/>
  <c r="C7" i="2"/>
  <c r="G6" i="2"/>
  <c r="C6" i="2"/>
  <c r="G5" i="2"/>
  <c r="C5" i="2"/>
  <c r="G4" i="2"/>
  <c r="C4" i="2"/>
  <c r="P33" i="1"/>
  <c r="O33" i="1"/>
  <c r="L33" i="1"/>
  <c r="K33" i="1"/>
  <c r="H33" i="1"/>
  <c r="G33" i="1"/>
  <c r="D33" i="1"/>
  <c r="C33" i="1"/>
  <c r="P32" i="1"/>
  <c r="O32" i="1"/>
  <c r="L32" i="1"/>
  <c r="K32" i="1"/>
  <c r="H32" i="1"/>
  <c r="G32" i="1"/>
  <c r="D32" i="1"/>
  <c r="C32" i="1"/>
  <c r="P31" i="1"/>
  <c r="O31" i="1"/>
  <c r="L31" i="1"/>
  <c r="K31" i="1"/>
  <c r="H31" i="1"/>
  <c r="G31" i="1"/>
  <c r="D31" i="1"/>
  <c r="C31" i="1"/>
  <c r="P30" i="1"/>
  <c r="O30" i="1"/>
  <c r="L30" i="1"/>
  <c r="K30" i="1"/>
  <c r="H30" i="1"/>
  <c r="G30" i="1"/>
  <c r="D30" i="1"/>
  <c r="P29" i="1"/>
  <c r="O29" i="1"/>
  <c r="L29" i="1"/>
  <c r="K29" i="1"/>
  <c r="H29" i="1"/>
  <c r="G29" i="1"/>
  <c r="D29" i="1"/>
  <c r="C29" i="1"/>
  <c r="P28" i="1"/>
  <c r="O28" i="1"/>
  <c r="L28" i="1"/>
  <c r="K28" i="1"/>
  <c r="H28" i="1"/>
  <c r="G28" i="1"/>
  <c r="D28" i="1"/>
  <c r="C28" i="1"/>
  <c r="P27" i="1"/>
  <c r="O27" i="1"/>
  <c r="L27" i="1"/>
  <c r="K27" i="1"/>
  <c r="H27" i="1"/>
  <c r="G27" i="1"/>
  <c r="D27" i="1"/>
  <c r="C27" i="1"/>
  <c r="P26" i="1"/>
  <c r="O26" i="1"/>
  <c r="L26" i="1"/>
  <c r="K26" i="1"/>
  <c r="H26" i="1"/>
  <c r="G26" i="1"/>
  <c r="D26" i="1"/>
  <c r="C26" i="1"/>
  <c r="P25" i="1"/>
  <c r="O25" i="1"/>
  <c r="L25" i="1"/>
  <c r="K25" i="1"/>
  <c r="H25" i="1"/>
  <c r="G25" i="1"/>
  <c r="D25" i="1"/>
  <c r="C25" i="1"/>
  <c r="P24" i="1"/>
  <c r="O24" i="1"/>
  <c r="L24" i="1"/>
  <c r="K24" i="1"/>
  <c r="H24" i="1"/>
  <c r="G24" i="1"/>
  <c r="D24" i="1"/>
  <c r="C24" i="1"/>
  <c r="P23" i="1"/>
  <c r="O23" i="1"/>
  <c r="L23" i="1"/>
  <c r="K23" i="1"/>
  <c r="H23" i="1"/>
  <c r="G23" i="1"/>
  <c r="D23" i="1"/>
  <c r="C23" i="1"/>
  <c r="P22" i="1"/>
  <c r="O22" i="1"/>
  <c r="L22" i="1"/>
  <c r="K22" i="1"/>
  <c r="H22" i="1"/>
  <c r="G22" i="1"/>
  <c r="D22" i="1"/>
  <c r="C22" i="1"/>
  <c r="P21" i="1"/>
  <c r="O21" i="1"/>
  <c r="L21" i="1"/>
  <c r="K21" i="1"/>
  <c r="H21" i="1"/>
  <c r="G21" i="1"/>
  <c r="D21" i="1"/>
  <c r="C21" i="1"/>
  <c r="P20" i="1"/>
  <c r="O20" i="1"/>
  <c r="L20" i="1"/>
  <c r="K20" i="1"/>
  <c r="H20" i="1"/>
  <c r="K4" i="2" l="1"/>
  <c r="V5" i="4"/>
  <c r="V7" i="4"/>
  <c r="X5" i="4"/>
  <c r="X7" i="4"/>
  <c r="X9" i="4"/>
  <c r="X11" i="4"/>
  <c r="V9" i="4"/>
  <c r="U6" i="4"/>
  <c r="U12" i="4"/>
  <c r="U11" i="4"/>
  <c r="U10" i="4"/>
  <c r="U9" i="4"/>
  <c r="U8" i="4"/>
  <c r="W4" i="4"/>
  <c r="W6" i="4"/>
  <c r="W8" i="4"/>
  <c r="W10" i="4"/>
  <c r="W12" i="4"/>
  <c r="V8" i="4"/>
  <c r="V12" i="4"/>
  <c r="V11" i="4"/>
  <c r="V10" i="4"/>
  <c r="V6" i="4"/>
  <c r="X4" i="4"/>
  <c r="X6" i="4"/>
  <c r="X8" i="4"/>
  <c r="X10" i="4"/>
  <c r="X12" i="4"/>
  <c r="U4" i="4"/>
  <c r="V4" i="4"/>
  <c r="J3" i="2"/>
  <c r="K3" i="2"/>
  <c r="V13" i="4" l="1"/>
  <c r="U13" i="4"/>
</calcChain>
</file>

<file path=xl/sharedStrings.xml><?xml version="1.0" encoding="utf-8"?>
<sst xmlns="http://schemas.openxmlformats.org/spreadsheetml/2006/main" count="1555" uniqueCount="521">
  <si>
    <t>WT- #1</t>
  </si>
  <si>
    <t>WT- #2</t>
  </si>
  <si>
    <t>WT+ #1</t>
  </si>
  <si>
    <t>WT+ #2</t>
  </si>
  <si>
    <t>radA- #1</t>
  </si>
  <si>
    <t>radA- #2</t>
  </si>
  <si>
    <t>radA+ #1</t>
  </si>
  <si>
    <t>radA+ #2</t>
  </si>
  <si>
    <t>GENE</t>
  </si>
  <si>
    <t xml:space="preserve">Ratio CORRECTED </t>
  </si>
  <si>
    <t>SMR1</t>
  </si>
  <si>
    <t>SMR5</t>
  </si>
  <si>
    <t>SMR7</t>
  </si>
  <si>
    <t>SMR11</t>
  </si>
  <si>
    <t>ANAC044</t>
  </si>
  <si>
    <t>ANAC085</t>
  </si>
  <si>
    <t>CDKB1;2</t>
  </si>
  <si>
    <t>CYCB1;1</t>
  </si>
  <si>
    <t>BRCA1</t>
  </si>
  <si>
    <t>RAD51</t>
  </si>
  <si>
    <t>SAND</t>
  </si>
  <si>
    <t>FBOX</t>
  </si>
  <si>
    <t>EXP</t>
  </si>
  <si>
    <t>TIP41</t>
  </si>
  <si>
    <t>WT  -Asc</t>
  </si>
  <si>
    <t>WT +Asc</t>
  </si>
  <si>
    <t>radA -Asc</t>
  </si>
  <si>
    <t>radA +Asc</t>
  </si>
  <si>
    <t>Mean</t>
  </si>
  <si>
    <t>SD</t>
  </si>
  <si>
    <t>Col0</t>
  </si>
  <si>
    <t>radA</t>
  </si>
  <si>
    <t>EdU</t>
  </si>
  <si>
    <t>DAPI</t>
  </si>
  <si>
    <t>WT</t>
  </si>
  <si>
    <t>radA-1</t>
  </si>
  <si>
    <t>Mitosis/root tip</t>
  </si>
  <si>
    <t>t-test</t>
  </si>
  <si>
    <t>%EdU</t>
  </si>
  <si>
    <t>Specimen Name</t>
  </si>
  <si>
    <t>Sample Name</t>
  </si>
  <si>
    <t>num</t>
  </si>
  <si>
    <t>Plot Name</t>
  </si>
  <si>
    <t>Gate Name</t>
  </si>
  <si>
    <t>Event Count</t>
  </si>
  <si>
    <t>% Parent</t>
  </si>
  <si>
    <t>% Total</t>
  </si>
  <si>
    <t>Mean X</t>
  </si>
  <si>
    <t>% C,V, X</t>
  </si>
  <si>
    <t>% C,V, Y</t>
  </si>
  <si>
    <t>Concentration</t>
  </si>
  <si>
    <t>Col0 20days 230519</t>
  </si>
  <si>
    <t>Sample1</t>
  </si>
  <si>
    <t>Global</t>
  </si>
  <si>
    <t>All Events</t>
  </si>
  <si>
    <t>Disabled</t>
  </si>
  <si>
    <t>---</t>
  </si>
  <si>
    <t>Col-0</t>
  </si>
  <si>
    <t>a</t>
  </si>
  <si>
    <t>VL1-A vs SSC-A</t>
  </si>
  <si>
    <t>nuclei</t>
  </si>
  <si>
    <t>mean</t>
  </si>
  <si>
    <t>MEAN</t>
  </si>
  <si>
    <t>b</t>
  </si>
  <si>
    <t>VL1-A vs Count</t>
  </si>
  <si>
    <t>2C</t>
  </si>
  <si>
    <t>c</t>
  </si>
  <si>
    <t>4C</t>
  </si>
  <si>
    <t>d</t>
  </si>
  <si>
    <t>8C</t>
  </si>
  <si>
    <t>e</t>
  </si>
  <si>
    <t>16C</t>
  </si>
  <si>
    <t>f</t>
  </si>
  <si>
    <t>32C</t>
  </si>
  <si>
    <t>g</t>
  </si>
  <si>
    <t>2-4C</t>
  </si>
  <si>
    <t>h</t>
  </si>
  <si>
    <t>4-8C</t>
  </si>
  <si>
    <t>i</t>
  </si>
  <si>
    <t>8-16C</t>
  </si>
  <si>
    <t>j</t>
  </si>
  <si>
    <t>16-32C</t>
  </si>
  <si>
    <t>Sample2</t>
  </si>
  <si>
    <t>Sample3</t>
  </si>
  <si>
    <t>Sample4</t>
  </si>
  <si>
    <t>radA 20 days 230519</t>
  </si>
  <si>
    <t>Sample5</t>
  </si>
  <si>
    <t>Sample6</t>
  </si>
  <si>
    <t>ACT2</t>
  </si>
  <si>
    <t>GAPDH</t>
  </si>
  <si>
    <t>CDT1a</t>
  </si>
  <si>
    <t>PCNA2</t>
  </si>
  <si>
    <t>PCNA1</t>
  </si>
  <si>
    <t>MCM3</t>
  </si>
  <si>
    <t>CYCD3;3</t>
  </si>
  <si>
    <t>CYCD3;2</t>
  </si>
  <si>
    <t>CYCD3;1</t>
  </si>
  <si>
    <t>MYB3R4</t>
  </si>
  <si>
    <t>MYB3R3</t>
  </si>
  <si>
    <t>PLE</t>
  </si>
  <si>
    <t>EHD2</t>
  </si>
  <si>
    <t>KNOLLE</t>
  </si>
  <si>
    <t>WEE1</t>
  </si>
  <si>
    <t>WRI1</t>
  </si>
  <si>
    <t>radA-1#3</t>
  </si>
  <si>
    <t>radA-1#2</t>
  </si>
  <si>
    <t>radA-1#1</t>
  </si>
  <si>
    <t>WT #1</t>
  </si>
  <si>
    <t>WT #2</t>
  </si>
  <si>
    <t>WT #3</t>
  </si>
  <si>
    <t>radA-1 #1</t>
  </si>
  <si>
    <t>radA-1 #2</t>
  </si>
  <si>
    <t>radA-2 #1</t>
  </si>
  <si>
    <t>radA-2 #2</t>
  </si>
  <si>
    <t xml:space="preserve">WT </t>
  </si>
  <si>
    <t xml:space="preserve">radA </t>
  </si>
  <si>
    <t>cox2</t>
  </si>
  <si>
    <t>ccmB</t>
  </si>
  <si>
    <t>rps3</t>
  </si>
  <si>
    <t>rpl16</t>
  </si>
  <si>
    <t>nad9</t>
  </si>
  <si>
    <t>rrn26</t>
  </si>
  <si>
    <t>rrn18</t>
  </si>
  <si>
    <t>cox1</t>
  </si>
  <si>
    <t>nad2b</t>
  </si>
  <si>
    <t>rps7</t>
  </si>
  <si>
    <t>atp1</t>
  </si>
  <si>
    <t>nad1b</t>
  </si>
  <si>
    <t>atp6-1</t>
  </si>
  <si>
    <t>rps4</t>
  </si>
  <si>
    <t>nad6</t>
  </si>
  <si>
    <t>cob</t>
  </si>
  <si>
    <t>rpl5</t>
  </si>
  <si>
    <t>ccmFC</t>
  </si>
  <si>
    <t>nad4</t>
  </si>
  <si>
    <t>mttB</t>
  </si>
  <si>
    <t>rpl2</t>
  </si>
  <si>
    <t>matR</t>
  </si>
  <si>
    <t>nad5a</t>
  </si>
  <si>
    <t>nad5b</t>
  </si>
  <si>
    <t>nad7</t>
  </si>
  <si>
    <t>atp8</t>
  </si>
  <si>
    <t>atp6-2</t>
  </si>
  <si>
    <t>atp9</t>
  </si>
  <si>
    <t>ccmFN2</t>
  </si>
  <si>
    <t>ccmC</t>
  </si>
  <si>
    <t>ccmFN1</t>
  </si>
  <si>
    <t>cox3</t>
  </si>
  <si>
    <t>nad4L</t>
  </si>
  <si>
    <t>atp4</t>
  </si>
  <si>
    <t>ACT</t>
  </si>
  <si>
    <t>radA-3 #1</t>
  </si>
  <si>
    <t>radA-3 #2</t>
  </si>
  <si>
    <t>PRIMER</t>
  </si>
  <si>
    <t>kb mtDNA</t>
  </si>
  <si>
    <t xml:space="preserve"> +∆</t>
  </si>
  <si>
    <t xml:space="preserve"> -∆</t>
  </si>
  <si>
    <t>F53</t>
  </si>
  <si>
    <t>F36</t>
  </si>
  <si>
    <t>F54</t>
  </si>
  <si>
    <t>F37</t>
  </si>
  <si>
    <t>F38</t>
  </si>
  <si>
    <t>F55</t>
  </si>
  <si>
    <t>F39</t>
  </si>
  <si>
    <t>F56</t>
  </si>
  <si>
    <t>F40</t>
  </si>
  <si>
    <t>R67</t>
  </si>
  <si>
    <t>R66</t>
  </si>
  <si>
    <t>R65</t>
  </si>
  <si>
    <t>R10</t>
  </si>
  <si>
    <t>R64</t>
  </si>
  <si>
    <t>R9</t>
  </si>
  <si>
    <t>R52</t>
  </si>
  <si>
    <t>R50</t>
  </si>
  <si>
    <t>R8</t>
  </si>
  <si>
    <t>R7D</t>
  </si>
  <si>
    <t>R7</t>
  </si>
  <si>
    <t>R63</t>
  </si>
  <si>
    <t>R6</t>
  </si>
  <si>
    <t>R62</t>
  </si>
  <si>
    <t>R5</t>
  </si>
  <si>
    <t>R61</t>
  </si>
  <si>
    <t>R4</t>
  </si>
  <si>
    <t>R60</t>
  </si>
  <si>
    <t>R3</t>
  </si>
  <si>
    <t>R59</t>
  </si>
  <si>
    <t>R2</t>
  </si>
  <si>
    <t>R58</t>
  </si>
  <si>
    <t>R1</t>
  </si>
  <si>
    <t>R57</t>
  </si>
  <si>
    <t>F12</t>
  </si>
  <si>
    <t>F68</t>
  </si>
  <si>
    <t>F13</t>
  </si>
  <si>
    <t>F69</t>
  </si>
  <si>
    <t>F14</t>
  </si>
  <si>
    <t>F15</t>
  </si>
  <si>
    <t>F71</t>
  </si>
  <si>
    <t>F16</t>
  </si>
  <si>
    <t>F72</t>
  </si>
  <si>
    <t>F17</t>
  </si>
  <si>
    <t>F18</t>
  </si>
  <si>
    <t>F74</t>
  </si>
  <si>
    <t>F19</t>
  </si>
  <si>
    <t>F75</t>
  </si>
  <si>
    <t>F20</t>
  </si>
  <si>
    <t>F76</t>
  </si>
  <si>
    <t>F77</t>
  </si>
  <si>
    <t>F78</t>
  </si>
  <si>
    <t>F22</t>
  </si>
  <si>
    <t>F79</t>
  </si>
  <si>
    <t>F23</t>
  </si>
  <si>
    <t>F80</t>
  </si>
  <si>
    <t>F24</t>
  </si>
  <si>
    <t>F81</t>
  </si>
  <si>
    <t>F25</t>
  </si>
  <si>
    <t>F82</t>
  </si>
  <si>
    <t>F26</t>
  </si>
  <si>
    <t>F83</t>
  </si>
  <si>
    <t>F27</t>
  </si>
  <si>
    <t>F84</t>
  </si>
  <si>
    <t>F28</t>
  </si>
  <si>
    <t>F85</t>
  </si>
  <si>
    <t>F29</t>
  </si>
  <si>
    <t>F86</t>
  </si>
  <si>
    <t>F30</t>
  </si>
  <si>
    <t>F87</t>
  </si>
  <si>
    <t>F31</t>
  </si>
  <si>
    <t>F88</t>
  </si>
  <si>
    <t>F32</t>
  </si>
  <si>
    <t>F89</t>
  </si>
  <si>
    <t>F33</t>
  </si>
  <si>
    <t>F90</t>
  </si>
  <si>
    <t>F34</t>
  </si>
  <si>
    <t>F91</t>
  </si>
  <si>
    <t>F35</t>
  </si>
  <si>
    <t>Act</t>
  </si>
  <si>
    <t>Ubi10</t>
  </si>
  <si>
    <t>ClpP</t>
  </si>
  <si>
    <t>NdhH</t>
  </si>
  <si>
    <t>L-1/1</t>
  </si>
  <si>
    <t>L-2/2</t>
  </si>
  <si>
    <t>L-1/2</t>
  </si>
  <si>
    <t>L-2/1</t>
  </si>
  <si>
    <t>F-1/1</t>
  </si>
  <si>
    <t>F-2/2</t>
  </si>
  <si>
    <t>F-1/2</t>
  </si>
  <si>
    <t>F-2/1</t>
  </si>
  <si>
    <t>EE-1/1</t>
  </si>
  <si>
    <t>EE-2/2</t>
  </si>
  <si>
    <t>EE-1/2</t>
  </si>
  <si>
    <t>EE-2/1</t>
  </si>
  <si>
    <t>x</t>
  </si>
  <si>
    <t>NO.</t>
  </si>
  <si>
    <t>PSL</t>
  </si>
  <si>
    <t>Area (mm2)</t>
  </si>
  <si>
    <t>PSL-BG</t>
  </si>
  <si>
    <t>Ratio</t>
  </si>
  <si>
    <t>% of Grp</t>
  </si>
  <si>
    <t>PSL/mm2</t>
  </si>
  <si>
    <t>(P-B)/mm2</t>
  </si>
  <si>
    <t>Info</t>
  </si>
  <si>
    <t>S</t>
  </si>
  <si>
    <t>-------</t>
  </si>
  <si>
    <t>B</t>
  </si>
  <si>
    <t>30-mer</t>
  </si>
  <si>
    <t>sans</t>
  </si>
  <si>
    <t>poly-A</t>
  </si>
  <si>
    <t>poly-T</t>
  </si>
  <si>
    <t>poly-C</t>
  </si>
  <si>
    <t>Poly-G</t>
  </si>
  <si>
    <t>ratio competitor</t>
  </si>
  <si>
    <t>Event/genomes</t>
  </si>
  <si>
    <t>WT1</t>
  </si>
  <si>
    <t>WT2</t>
  </si>
  <si>
    <t>radA-1-1</t>
  </si>
  <si>
    <t>radA-1-2</t>
  </si>
  <si>
    <t>radA-1-3</t>
  </si>
  <si>
    <t>radA-1-4</t>
  </si>
  <si>
    <t>cpDNA reads</t>
  </si>
  <si>
    <t>Average cpDNA coverage</t>
  </si>
  <si>
    <t>Soft-clips re-mapping on cpDNA</t>
  </si>
  <si>
    <t>Total Reads (150 bp)</t>
  </si>
  <si>
    <t>Not corresponding to IR isomerisation</t>
  </si>
  <si>
    <t>*</t>
  </si>
  <si>
    <t>Corrected Ratio</t>
  </si>
  <si>
    <t>Reads with soft-clip (&gt;20 nuc)</t>
  </si>
  <si>
    <t>Table 1. Primers used</t>
  </si>
  <si>
    <t>Primer</t>
  </si>
  <si>
    <t>Sequence</t>
  </si>
  <si>
    <t xml:space="preserve">Function </t>
  </si>
  <si>
    <t>RadA-F</t>
  </si>
  <si>
    <t>CATGGTACCAGCAACAGTGGAGAAAGG</t>
  </si>
  <si>
    <t>Cloning of RADA:GFP in KpnI and BamHI sites of pUCAP-GFP</t>
  </si>
  <si>
    <t>RadA-R</t>
  </si>
  <si>
    <t>CATGGATCCGGCTGAACCGTAGCTTGCTCAG</t>
  </si>
  <si>
    <t>RadA-NheI</t>
  </si>
  <si>
    <t>GCATGCTAGCCCCGTCGCCTCCGTTTTCG</t>
  </si>
  <si>
    <t>Cloning of RADA cDNA in NheI and BamHI sites of pET28a</t>
  </si>
  <si>
    <t>RadA-BamHI</t>
  </si>
  <si>
    <t>TACAGGATCCTCGTTATCCCTTAAACACA</t>
  </si>
  <si>
    <r>
      <t>radA-1</t>
    </r>
    <r>
      <rPr>
        <sz val="12"/>
        <color rgb="FF000000"/>
        <rFont val="Calibri"/>
        <family val="2"/>
        <scheme val="minor"/>
      </rPr>
      <t>-F</t>
    </r>
  </si>
  <si>
    <t>CCTGTTTTCTTGGTGAGTAAG</t>
  </si>
  <si>
    <r>
      <t xml:space="preserve">Genotyping </t>
    </r>
    <r>
      <rPr>
        <i/>
        <sz val="12"/>
        <color rgb="FF000000"/>
        <rFont val="Calibri"/>
        <family val="2"/>
        <scheme val="minor"/>
      </rPr>
      <t>radA-1</t>
    </r>
  </si>
  <si>
    <r>
      <t>radA-1</t>
    </r>
    <r>
      <rPr>
        <sz val="12"/>
        <color rgb="FF000000"/>
        <rFont val="Calibri"/>
        <family val="2"/>
        <scheme val="minor"/>
      </rPr>
      <t>-R</t>
    </r>
  </si>
  <si>
    <t>GATTCTTCACAGATCGAAGC</t>
  </si>
  <si>
    <r>
      <t xml:space="preserve">T-DNA </t>
    </r>
    <r>
      <rPr>
        <i/>
        <sz val="12"/>
        <color rgb="FF000000"/>
        <rFont val="Calibri"/>
        <family val="2"/>
        <scheme val="minor"/>
      </rPr>
      <t>radA-1</t>
    </r>
  </si>
  <si>
    <t>TGGTTCACGTAGTGGGCCATCG</t>
  </si>
  <si>
    <r>
      <t>radA-2</t>
    </r>
    <r>
      <rPr>
        <sz val="12"/>
        <color rgb="FF000000"/>
        <rFont val="Calibri"/>
        <family val="2"/>
        <scheme val="minor"/>
      </rPr>
      <t>-F</t>
    </r>
  </si>
  <si>
    <t>﻿TCCCACGCATTCTGTTGACTTG</t>
  </si>
  <si>
    <r>
      <t xml:space="preserve">Genotyping </t>
    </r>
    <r>
      <rPr>
        <i/>
        <sz val="12"/>
        <color rgb="FF000000"/>
        <rFont val="Calibri"/>
        <family val="2"/>
        <scheme val="minor"/>
      </rPr>
      <t>radA-2</t>
    </r>
  </si>
  <si>
    <r>
      <t>radA-2</t>
    </r>
    <r>
      <rPr>
        <sz val="12"/>
        <color rgb="FF000000"/>
        <rFont val="Calibri"/>
        <family val="2"/>
        <scheme val="minor"/>
      </rPr>
      <t>-R</t>
    </r>
  </si>
  <si>
    <t>﻿CGCAAAGGCTTGGAATTTCACAC</t>
  </si>
  <si>
    <r>
      <t xml:space="preserve">T-DNA </t>
    </r>
    <r>
      <rPr>
        <i/>
        <sz val="12"/>
        <color rgb="FF000000"/>
        <rFont val="Calibri"/>
        <family val="2"/>
        <scheme val="minor"/>
      </rPr>
      <t>radA-2</t>
    </r>
  </si>
  <si>
    <t>AACGTCCGCAATGTGTTATTAAGTTGTC</t>
  </si>
  <si>
    <t>K201A-F</t>
  </si>
  <si>
    <t>GGCGCGAGTACTTTGTTGTTGGAG</t>
  </si>
  <si>
    <t>Walker A K201A catalytic mutant</t>
  </si>
  <si>
    <t>K201A-R</t>
  </si>
  <si>
    <t>ACTCGCGCCAATACCAGGATCAC</t>
  </si>
  <si>
    <t>RADA-F</t>
  </si>
  <si>
    <t>TGTCTGCAGATGAACAAATCGAAGAAAGGG</t>
  </si>
  <si>
    <t>Cloning of RADA in pACYC</t>
  </si>
  <si>
    <t>RADA-R</t>
  </si>
  <si>
    <t>TGTGGATCCTTATCCCTTAAACACAGCATTG</t>
  </si>
  <si>
    <t>RadA/Sms-F</t>
  </si>
  <si>
    <t>GTACTGCAGACCGTGGCAAAAGCTCCAAAAC</t>
  </si>
  <si>
    <t>Cloning of RadA/Sms in pACYC</t>
  </si>
  <si>
    <t>RadA/Sms-R</t>
  </si>
  <si>
    <t>GTAGGATCCTGTTGCTTGATGGCAGTTTTC</t>
  </si>
  <si>
    <t>AttB-RADA-F</t>
  </si>
  <si>
    <t>GGGGACAAGTTTGTACAAAAAAGCAGGCTCCTTGTGGTTCCATCTAACGC</t>
  </si>
  <si>
    <t>Cloning in pGWB1 for complementation</t>
  </si>
  <si>
    <t>AttB-RADA-R</t>
  </si>
  <si>
    <t>GGGGACCACTTTGTACAAGAAAGCTGGGTCTCCCTTAAACACAGCATTGATTA</t>
  </si>
  <si>
    <t xml:space="preserve">EMSA ssDNA </t>
  </si>
  <si>
    <t>GACGCTGCCGAATTCTACCAGTGCCTTGCTAGGACATCTTTGCCCACCTGCAGGTTCACCC</t>
  </si>
  <si>
    <t>EMSA experiments</t>
  </si>
  <si>
    <t>EMSA dsDNA</t>
  </si>
  <si>
    <t>GGGTGAACCTGCAGGTGGGCAAAGATGTCCTAGCAAGGCACTGGTAGAATTCGGCAGCGTC</t>
  </si>
  <si>
    <t xml:space="preserve">EMSA 5’ overhang </t>
  </si>
  <si>
    <t>GGGTGAACCTGCAGGTGGGCAAAGATGTCC</t>
  </si>
  <si>
    <t xml:space="preserve">EMSA 3’ overhang </t>
  </si>
  <si>
    <t>TAGCAAGGCACTGGTAGAATTCGGCAGCGTC</t>
  </si>
  <si>
    <t>EMSA fork</t>
  </si>
  <si>
    <t>ATCGATAGTCGGATCCTCTAGACAGCATGTCCTAGCAAGGCACTGGTAGAATTCGGCAGCGT</t>
  </si>
  <si>
    <t>EMSA 30-mer</t>
  </si>
  <si>
    <t>AGTCAGTCAGTCAGTCAGTCAGTCAGTCAG</t>
  </si>
  <si>
    <t xml:space="preserve">EMSA poly-T </t>
  </si>
  <si>
    <t>TTTTTTTTTTTTTTTTTTTTTTTTTTTTTT</t>
  </si>
  <si>
    <t xml:space="preserve">EMSA poly-G </t>
  </si>
  <si>
    <t>GGGGGGGGGGGGGGGGGGGGGGGGGGGGGG</t>
  </si>
  <si>
    <t xml:space="preserve">EMSA poly-C </t>
  </si>
  <si>
    <t>CCCCCCCCCCCCCCCCCCCCCCCCCCCCCC</t>
  </si>
  <si>
    <t xml:space="preserve">EMSA poly-A </t>
  </si>
  <si>
    <t>AAAAAAAAAAAAAAAAAAAAAAAAAAAAAA</t>
  </si>
  <si>
    <t>SIM-F</t>
  </si>
  <si>
    <t>CACAAGATTCCTCCCACCACAG</t>
  </si>
  <si>
    <t>AT5G04470</t>
  </si>
  <si>
    <t>SIM-R</t>
  </si>
  <si>
    <t>CAGAGGAGAAGAACCGCTCGAT</t>
  </si>
  <si>
    <t>SMR1-F</t>
  </si>
  <si>
    <t>CACCCACATCCCAAGAAC</t>
  </si>
  <si>
    <t>AT3G10525</t>
  </si>
  <si>
    <t>SMR1-R</t>
  </si>
  <si>
    <t>GACGGAGGAGAAGAAACG</t>
  </si>
  <si>
    <t>SMR3-F</t>
  </si>
  <si>
    <t>CGATCACAAGATTCCGGAGGTG</t>
  </si>
  <si>
    <t>AT5G02420</t>
  </si>
  <si>
    <t>SMR3-R</t>
  </si>
  <si>
    <t>CGGCTCAGATCAATCGGTATGC</t>
  </si>
  <si>
    <t>SMR4-F</t>
  </si>
  <si>
    <t>CGAGAAGCACGATGTATAGGATT</t>
  </si>
  <si>
    <t>AT5G02220</t>
  </si>
  <si>
    <t>SMR4-R</t>
  </si>
  <si>
    <t>TCACCACCATCAACTTCTTCC</t>
  </si>
  <si>
    <t>SMR5-F</t>
  </si>
  <si>
    <t>CGTGATGATTGCCGGATACC</t>
  </si>
  <si>
    <t>AT1G07500</t>
  </si>
  <si>
    <t>SMR5-R</t>
  </si>
  <si>
    <t>AAAATATCCCTTCTTCGGTGGTTC</t>
  </si>
  <si>
    <t>SMR6-F</t>
  </si>
  <si>
    <t>GGGCTTCGTTGAAACCAGTCAAG</t>
  </si>
  <si>
    <t>AT5G40460</t>
  </si>
  <si>
    <t>SMR6-R</t>
  </si>
  <si>
    <t>TTTCTCGGTGCTGGTGGACATTC</t>
  </si>
  <si>
    <t>SMR7-F</t>
  </si>
  <si>
    <t>GCCAAAACATCGATTCGGGCTTC</t>
  </si>
  <si>
    <t>AT3G27630</t>
  </si>
  <si>
    <t>SMR7-R</t>
  </si>
  <si>
    <t>TCGCCGTGGGAGTGATACAAAT</t>
  </si>
  <si>
    <t>SMR8-F</t>
  </si>
  <si>
    <t>TAACCTATCTCCCGGCGTCACA</t>
  </si>
  <si>
    <t>AT1G10690</t>
  </si>
  <si>
    <t>SMR8-R</t>
  </si>
  <si>
    <t>GCACTTCAACGACGGTTTACGC</t>
  </si>
  <si>
    <t>SMR9-F</t>
  </si>
  <si>
    <t>GCCACTTCAAGAACCCATCTCC</t>
  </si>
  <si>
    <t>AT1G51355</t>
  </si>
  <si>
    <t>SMR9-R</t>
  </si>
  <si>
    <t>TCCGGAGTACAACATCCACTCTCT</t>
  </si>
  <si>
    <t>SMR10-F</t>
  </si>
  <si>
    <t>GCAAAGAAGGAGCAACCGTCAAG</t>
  </si>
  <si>
    <t>AT2G28870</t>
  </si>
  <si>
    <t>SMR10-R</t>
  </si>
  <si>
    <t>CGGTGGACAAATTCTTGGCATCG</t>
  </si>
  <si>
    <t>SMR11-F</t>
  </si>
  <si>
    <t>CTGCTTCGATCTCGGATTGTGTT</t>
  </si>
  <si>
    <t>AT2G28330</t>
  </si>
  <si>
    <t>SMR11-R</t>
  </si>
  <si>
    <t>GACGAAGGAGGCGGTGTTTTAC</t>
  </si>
  <si>
    <t>SMR12-F</t>
  </si>
  <si>
    <t>GGTATGTCGGAGACGAGCTTGA</t>
  </si>
  <si>
    <t>AT2G37610</t>
  </si>
  <si>
    <t>SMR12-R</t>
  </si>
  <si>
    <t>GAGTCGGTGTCTTGAACCCATCA</t>
  </si>
  <si>
    <t>SMR13-F</t>
  </si>
  <si>
    <t>GAACCACCAACACCGACAACAAG</t>
  </si>
  <si>
    <t>AT5G59360</t>
  </si>
  <si>
    <t>SMR13-R</t>
  </si>
  <si>
    <t>GTTCGAGTTTCTCGGCGTCTCT</t>
  </si>
  <si>
    <t>ANAC044-F</t>
  </si>
  <si>
    <t>GAGCGCTAGAAAGGGAACGA</t>
  </si>
  <si>
    <t>AT3G01600</t>
  </si>
  <si>
    <t>ANAC044-R</t>
  </si>
  <si>
    <t>CCCCGGAACTACTCTCACCTTC</t>
  </si>
  <si>
    <t>ANAC085-F</t>
  </si>
  <si>
    <t>AGCACACCGAAAACTAGTAC</t>
  </si>
  <si>
    <t>AT5G14490</t>
  </si>
  <si>
    <t>ANAC085-R</t>
  </si>
  <si>
    <t>CTTCAATAACACTCACATTCCC</t>
  </si>
  <si>
    <t>KNOLLE-F</t>
  </si>
  <si>
    <t>CTAATCAGAAGAGTGAAAAAGATG</t>
  </si>
  <si>
    <t>AT1G08560</t>
  </si>
  <si>
    <t>KNOLLE-R</t>
  </si>
  <si>
    <t>TTCGTAGAAGCCATCTCAAGATC</t>
  </si>
  <si>
    <t>CDKB1;2-F</t>
  </si>
  <si>
    <t>ATTACGACACCTTGACGTTCTGTC</t>
  </si>
  <si>
    <t>AT2G38620</t>
  </si>
  <si>
    <t>CDKB1;2-R</t>
  </si>
  <si>
    <t>TTTGAGCAGTCCATAATCTCAGAC</t>
  </si>
  <si>
    <t>EHD2-F</t>
  </si>
  <si>
    <t>CCTGAACACACCAGAGGTCG</t>
  </si>
  <si>
    <t>AT4G05520</t>
  </si>
  <si>
    <t>EHD2-R</t>
  </si>
  <si>
    <t>CGTTTATGGGTTTGTCATTG</t>
  </si>
  <si>
    <t>PLE-F</t>
  </si>
  <si>
    <t>CCAAGCTCCCAGGTATGGTTGAAG</t>
  </si>
  <si>
    <t>AT5G51600</t>
  </si>
  <si>
    <t>PLE-R</t>
  </si>
  <si>
    <t>CTGAGTATGTTATACTCCTCAAGC</t>
  </si>
  <si>
    <t>MYB3R3-F</t>
  </si>
  <si>
    <t>TAAGGTCTTACCCGGCAGGACTGAT</t>
  </si>
  <si>
    <t>AT3G09370</t>
  </si>
  <si>
    <t>MYB3R3-R</t>
  </si>
  <si>
    <t>CTGATGAGGTTTGAGCAACTGAACC</t>
  </si>
  <si>
    <t>MYB3R4-F</t>
  </si>
  <si>
    <t>AATCGCTTGAGAAAGTAGACC</t>
  </si>
  <si>
    <t>AT5G11510</t>
  </si>
  <si>
    <t>MYB3R4-R</t>
  </si>
  <si>
    <t>AGTAGACAGGACTGGCTTACCG</t>
  </si>
  <si>
    <t>CYCD3;1-F</t>
  </si>
  <si>
    <t>GCAAGTTGATCCCTTTGACC</t>
  </si>
  <si>
    <t>AT4G34160</t>
  </si>
  <si>
    <t>CYCD3;1-R</t>
  </si>
  <si>
    <t>CAGCTTGGACTGTTCAACGA</t>
  </si>
  <si>
    <t>CYCD3;2-F</t>
  </si>
  <si>
    <t>AATCCATGTTTTGGGGAACA</t>
  </si>
  <si>
    <t>AT5G67260</t>
  </si>
  <si>
    <t>CYCD3;2-R</t>
  </si>
  <si>
    <t>GCAACAAGCTGAGACATCCA</t>
  </si>
  <si>
    <t>CYCD3;3-F</t>
  </si>
  <si>
    <t>AGACCACAGTCCAAGCAAGAA</t>
  </si>
  <si>
    <t>AT3G50070</t>
  </si>
  <si>
    <t>CYCD3;3-R</t>
  </si>
  <si>
    <t>CTCATCTGCTGCTCTTGCAC</t>
  </si>
  <si>
    <t>MCM2-F</t>
  </si>
  <si>
    <t>AGAGGAACTGCAGACAAAGG</t>
  </si>
  <si>
    <t>AT1G44900</t>
  </si>
  <si>
    <t>MCM2-R</t>
  </si>
  <si>
    <t>CACAAAACGAAACTATCTTCCT</t>
  </si>
  <si>
    <t>MCM3-R</t>
  </si>
  <si>
    <t>TGATATGAACTTTGCCATCGC</t>
  </si>
  <si>
    <t>AT5G46280</t>
  </si>
  <si>
    <t>MCM3-F</t>
  </si>
  <si>
    <t>ACACACAGGCTCGATGACAT</t>
  </si>
  <si>
    <t>PCNA1-F</t>
  </si>
  <si>
    <t>TCACCATCAAGGCTGATGAC</t>
  </si>
  <si>
    <t>AT1G07370</t>
  </si>
  <si>
    <t>PCNA1-R</t>
  </si>
  <si>
    <t>AGGCATCCTCACGATTGAGT</t>
  </si>
  <si>
    <t>PCNA2-F</t>
  </si>
  <si>
    <t>AGCTGATGATGGTAGCGACA</t>
  </si>
  <si>
    <t>AT2G29270</t>
  </si>
  <si>
    <t>PCNA2-R</t>
  </si>
  <si>
    <t>CACCAGAAGGCATTCTCACA</t>
  </si>
  <si>
    <t>CDT1a-F</t>
  </si>
  <si>
    <t>AAGATCATTGCCGGTCACTC</t>
  </si>
  <si>
    <t>AT2G31270</t>
  </si>
  <si>
    <t>CDT1a-R</t>
  </si>
  <si>
    <t>GAAAGCAGTGGAGCCATCTC</t>
  </si>
  <si>
    <t>orf315-F</t>
  </si>
  <si>
    <t>GTTGAAAGGGCCACTGAAGAAG</t>
  </si>
  <si>
    <t>orf315</t>
  </si>
  <si>
    <t>orf315-R</t>
  </si>
  <si>
    <t>AGTAGGTGGATGGCTTTGATCC</t>
  </si>
  <si>
    <t>orf262-F</t>
  </si>
  <si>
    <t>ATACATCCGCGGAGAATGTACC</t>
  </si>
  <si>
    <t>orf262</t>
  </si>
  <si>
    <t>orf262-R</t>
  </si>
  <si>
    <t>AGGAAAGAGGATGACACAATGG</t>
  </si>
  <si>
    <t>orf255-F</t>
  </si>
  <si>
    <t>GCACAGTGAAATGCCTCTTACG</t>
  </si>
  <si>
    <t>orf255</t>
  </si>
  <si>
    <t>orf255-R</t>
  </si>
  <si>
    <t>TCCTGCATCAACGAGGGATAAC</t>
  </si>
  <si>
    <t>orf195-F</t>
  </si>
  <si>
    <t>CAGATTCAAGTCGGTTCAGTGC</t>
  </si>
  <si>
    <t>orf195</t>
  </si>
  <si>
    <t>orf195-R</t>
  </si>
  <si>
    <t>ATCGCAGTAGAAACAGAACAG</t>
  </si>
  <si>
    <r>
      <t xml:space="preserve">qPCR and RT-qPCR of mtDNA, cpDNA and repeated sequences was as in Miller-Messmer et al., (2012) [1] and Wallet et al., (2015) [2]. 
</t>
    </r>
    <r>
      <rPr>
        <b/>
        <sz val="14"/>
        <color rgb="FF000000"/>
        <rFont val="Calibri"/>
        <family val="2"/>
        <scheme val="minor"/>
      </rPr>
      <t>References</t>
    </r>
    <r>
      <rPr>
        <sz val="14"/>
        <color rgb="FF000000"/>
        <rFont val="Calibri"/>
        <family val="2"/>
        <scheme val="minor"/>
      </rPr>
      <t xml:space="preserve">
1. Miller-Messmer M, Kuhn K, Bichara M, Le Ret M, Imbault P, Gualberto JM. RecA-dependent DNA repair results in increased heteroplasmy of the Arabidopsis mitochondrial genome. Plant Physiol. 2012;159:211-26. Epub 2012/03/15. doi: 10.1104/pp.112.194720. 
2. Wallet C, Le Ret M, Bergdoll M, Bichara M, Dietrich A, Gualberto JM. The RECG1 DNA Translocase Is a Key Factor in Recombination Surveillance, Repair, and Segregation of the Mitochondrial DNA in Arabidopsis. Plant Cell. 2015;27:2907-25. Epub 2015/10/16. doi: 10.1105/tpc.15.0068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;\_x0000_"/>
    <numFmt numFmtId="165" formatCode="0.000"/>
  </numFmts>
  <fonts count="49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.5"/>
      <color theme="1"/>
      <name val="Courier New"/>
      <family val="1"/>
    </font>
    <font>
      <sz val="12"/>
      <color rgb="FF0000FF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charset val="128"/>
      <scheme val="minor"/>
    </font>
    <font>
      <b/>
      <sz val="12"/>
      <name val="Calibri"/>
      <family val="2"/>
      <scheme val="minor"/>
    </font>
    <font>
      <sz val="10"/>
      <name val="Arial"/>
      <family val="2"/>
    </font>
    <font>
      <sz val="12"/>
      <color rgb="FF0000FF"/>
      <name val="Calibri"/>
      <family val="2"/>
      <scheme val="minor"/>
    </font>
    <font>
      <sz val="10"/>
      <color rgb="FF000000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b/>
      <sz val="14"/>
      <name val="Calibri"/>
      <family val="2"/>
      <scheme val="minor"/>
    </font>
    <font>
      <sz val="12"/>
      <name val="Calibri"/>
      <family val="2"/>
      <charset val="136"/>
      <scheme val="minor"/>
    </font>
    <font>
      <b/>
      <sz val="12"/>
      <name val="Arial"/>
      <family val="2"/>
    </font>
    <font>
      <sz val="11"/>
      <color theme="1"/>
      <name val="Calibri"/>
      <family val="2"/>
      <scheme val="minor"/>
    </font>
    <font>
      <sz val="10"/>
      <color indexed="8"/>
      <name val="Helvetica Neue"/>
      <family val="2"/>
    </font>
    <font>
      <sz val="8"/>
      <name val="Calibri"/>
      <family val="2"/>
      <charset val="136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name val="Calibri"/>
      <family val="2"/>
      <scheme val="minor"/>
    </font>
    <font>
      <sz val="14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Source Sans Pro Regular"/>
    </font>
    <font>
      <sz val="11"/>
      <color theme="1"/>
      <name val="Calibri"/>
      <family val="2"/>
      <charset val="136"/>
      <scheme val="minor"/>
    </font>
    <font>
      <i/>
      <sz val="11"/>
      <name val="Calibri"/>
      <family val="2"/>
      <scheme val="minor"/>
    </font>
    <font>
      <b/>
      <sz val="14"/>
      <name val="Arial"/>
      <family val="2"/>
    </font>
    <font>
      <sz val="11"/>
      <color theme="1"/>
      <name val="Andale Mono"/>
      <family val="2"/>
    </font>
    <font>
      <sz val="12"/>
      <color rgb="FF000000"/>
      <name val="Calibri"/>
      <family val="2"/>
      <scheme val="minor"/>
    </font>
    <font>
      <sz val="12"/>
      <name val="Andale Mono"/>
      <family val="2"/>
    </font>
    <font>
      <i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Andale Mono"/>
      <family val="2"/>
    </font>
    <font>
      <sz val="11"/>
      <color rgb="FF000000"/>
      <name val="Arial"/>
      <family val="2"/>
    </font>
    <font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Andale Mono"/>
      <family val="2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BCBCBC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7">
    <xf numFmtId="0" fontId="0" fillId="0" borderId="0"/>
    <xf numFmtId="0" fontId="5" fillId="0" borderId="0"/>
    <xf numFmtId="0" fontId="12" fillId="0" borderId="0"/>
    <xf numFmtId="0" fontId="24" fillId="0" borderId="0"/>
    <xf numFmtId="0" fontId="25" fillId="0" borderId="0" applyNumberFormat="0" applyFill="0" applyBorder="0" applyProtection="0">
      <alignment vertical="top" wrapText="1"/>
    </xf>
    <xf numFmtId="0" fontId="2" fillId="0" borderId="0"/>
    <xf numFmtId="0" fontId="2" fillId="0" borderId="0"/>
  </cellStyleXfs>
  <cellXfs count="230">
    <xf numFmtId="0" fontId="0" fillId="0" borderId="0" xfId="0"/>
    <xf numFmtId="2" fontId="6" fillId="0" borderId="0" xfId="0" applyNumberFormat="1" applyFont="1"/>
    <xf numFmtId="2" fontId="6" fillId="0" borderId="1" xfId="0" applyNumberFormat="1" applyFont="1" applyBorder="1"/>
    <xf numFmtId="2" fontId="6" fillId="0" borderId="2" xfId="0" applyNumberFormat="1" applyFont="1" applyBorder="1"/>
    <xf numFmtId="2" fontId="6" fillId="0" borderId="3" xfId="0" applyNumberFormat="1" applyFont="1" applyBorder="1"/>
    <xf numFmtId="0" fontId="6" fillId="0" borderId="0" xfId="0" applyFont="1"/>
    <xf numFmtId="0" fontId="6" fillId="0" borderId="4" xfId="0" applyFont="1" applyBorder="1"/>
    <xf numFmtId="0" fontId="6" fillId="0" borderId="5" xfId="0" applyFont="1" applyBorder="1"/>
    <xf numFmtId="0" fontId="6" fillId="0" borderId="0" xfId="0" applyFont="1" applyAlignment="1">
      <alignment vertical="center" wrapText="1"/>
    </xf>
    <xf numFmtId="0" fontId="6" fillId="0" borderId="7" xfId="0" applyFont="1" applyBorder="1"/>
    <xf numFmtId="2" fontId="6" fillId="0" borderId="5" xfId="0" applyNumberFormat="1" applyFont="1" applyBorder="1"/>
    <xf numFmtId="2" fontId="6" fillId="0" borderId="6" xfId="0" applyNumberFormat="1" applyFont="1" applyBorder="1"/>
    <xf numFmtId="2" fontId="7" fillId="0" borderId="0" xfId="0" applyNumberFormat="1" applyFont="1"/>
    <xf numFmtId="0" fontId="5" fillId="0" borderId="0" xfId="1"/>
    <xf numFmtId="0" fontId="9" fillId="0" borderId="0" xfId="1" applyFont="1"/>
    <xf numFmtId="164" fontId="5" fillId="0" borderId="0" xfId="1" applyNumberFormat="1"/>
    <xf numFmtId="2" fontId="5" fillId="0" borderId="0" xfId="1" applyNumberFormat="1"/>
    <xf numFmtId="1" fontId="5" fillId="0" borderId="0" xfId="1" applyNumberFormat="1"/>
    <xf numFmtId="0" fontId="10" fillId="2" borderId="0" xfId="1" applyFont="1" applyFill="1" applyAlignment="1">
      <alignment vertical="center"/>
    </xf>
    <xf numFmtId="0" fontId="10" fillId="0" borderId="0" xfId="1" applyFont="1" applyAlignment="1">
      <alignment vertical="center"/>
    </xf>
    <xf numFmtId="0" fontId="10" fillId="0" borderId="1" xfId="1" applyFont="1" applyBorder="1" applyAlignment="1">
      <alignment vertical="center"/>
    </xf>
    <xf numFmtId="0" fontId="10" fillId="0" borderId="2" xfId="1" applyFont="1" applyBorder="1" applyAlignment="1">
      <alignment vertical="center"/>
    </xf>
    <xf numFmtId="0" fontId="10" fillId="0" borderId="8" xfId="1" applyFont="1" applyBorder="1" applyAlignment="1">
      <alignment vertical="center"/>
    </xf>
    <xf numFmtId="0" fontId="10" fillId="0" borderId="3" xfId="1" applyFont="1" applyBorder="1" applyAlignment="1">
      <alignment vertical="center"/>
    </xf>
    <xf numFmtId="0" fontId="10" fillId="2" borderId="1" xfId="1" applyFont="1" applyFill="1" applyBorder="1" applyAlignment="1">
      <alignment vertical="center"/>
    </xf>
    <xf numFmtId="10" fontId="10" fillId="0" borderId="8" xfId="1" applyNumberFormat="1" applyFont="1" applyBorder="1" applyAlignment="1">
      <alignment vertical="center"/>
    </xf>
    <xf numFmtId="10" fontId="10" fillId="0" borderId="2" xfId="1" applyNumberFormat="1" applyFont="1" applyBorder="1" applyAlignment="1">
      <alignment vertical="center"/>
    </xf>
    <xf numFmtId="0" fontId="5" fillId="0" borderId="1" xfId="1" applyBorder="1" applyAlignment="1">
      <alignment horizontal="center"/>
    </xf>
    <xf numFmtId="0" fontId="5" fillId="0" borderId="3" xfId="1" applyBorder="1" applyAlignment="1">
      <alignment horizontal="center"/>
    </xf>
    <xf numFmtId="0" fontId="11" fillId="0" borderId="1" xfId="1" applyFont="1" applyBorder="1"/>
    <xf numFmtId="0" fontId="11" fillId="0" borderId="3" xfId="1" applyFont="1" applyBorder="1"/>
    <xf numFmtId="0" fontId="11" fillId="0" borderId="2" xfId="1" applyFont="1" applyBorder="1"/>
    <xf numFmtId="0" fontId="10" fillId="2" borderId="9" xfId="1" applyFont="1" applyFill="1" applyBorder="1" applyAlignment="1">
      <alignment vertical="center"/>
    </xf>
    <xf numFmtId="0" fontId="10" fillId="0" borderId="9" xfId="1" applyFont="1" applyBorder="1" applyAlignment="1">
      <alignment vertical="center"/>
    </xf>
    <xf numFmtId="10" fontId="10" fillId="0" borderId="10" xfId="1" applyNumberFormat="1" applyFont="1" applyBorder="1" applyAlignment="1">
      <alignment vertical="center"/>
    </xf>
    <xf numFmtId="10" fontId="10" fillId="0" borderId="0" xfId="1" applyNumberFormat="1" applyFont="1" applyAlignment="1">
      <alignment vertical="center"/>
    </xf>
    <xf numFmtId="10" fontId="10" fillId="0" borderId="11" xfId="1" applyNumberFormat="1" applyFont="1" applyBorder="1" applyAlignment="1">
      <alignment vertical="center"/>
    </xf>
    <xf numFmtId="0" fontId="5" fillId="0" borderId="0" xfId="1" applyAlignment="1">
      <alignment horizontal="center" vertical="center"/>
    </xf>
    <xf numFmtId="0" fontId="5" fillId="0" borderId="9" xfId="1" applyBorder="1" applyAlignment="1">
      <alignment horizontal="center" vertical="center"/>
    </xf>
    <xf numFmtId="0" fontId="5" fillId="0" borderId="11" xfId="1" applyBorder="1" applyAlignment="1">
      <alignment horizontal="center" vertical="center"/>
    </xf>
    <xf numFmtId="0" fontId="11" fillId="0" borderId="9" xfId="1" applyFont="1" applyBorder="1"/>
    <xf numFmtId="0" fontId="11" fillId="0" borderId="9" xfId="1" applyFont="1" applyBorder="1" applyAlignment="1">
      <alignment horizontal="center"/>
    </xf>
    <xf numFmtId="0" fontId="11" fillId="0" borderId="11" xfId="1" applyFont="1" applyBorder="1" applyAlignment="1">
      <alignment horizontal="center"/>
    </xf>
    <xf numFmtId="0" fontId="11" fillId="0" borderId="0" xfId="1" applyFont="1" applyAlignment="1">
      <alignment horizontal="center"/>
    </xf>
    <xf numFmtId="0" fontId="10" fillId="0" borderId="11" xfId="1" applyFont="1" applyBorder="1" applyAlignment="1">
      <alignment vertical="center"/>
    </xf>
    <xf numFmtId="10" fontId="5" fillId="0" borderId="9" xfId="1" applyNumberFormat="1" applyBorder="1" applyAlignment="1">
      <alignment horizontal="center" vertical="center"/>
    </xf>
    <xf numFmtId="10" fontId="5" fillId="0" borderId="11" xfId="1" applyNumberFormat="1" applyBorder="1" applyAlignment="1">
      <alignment horizontal="center" vertical="center"/>
    </xf>
    <xf numFmtId="10" fontId="11" fillId="0" borderId="1" xfId="1" applyNumberFormat="1" applyFont="1" applyBorder="1"/>
    <xf numFmtId="10" fontId="11" fillId="0" borderId="2" xfId="1" applyNumberFormat="1" applyFont="1" applyBorder="1"/>
    <xf numFmtId="10" fontId="11" fillId="0" borderId="3" xfId="1" applyNumberFormat="1" applyFont="1" applyBorder="1"/>
    <xf numFmtId="10" fontId="11" fillId="0" borderId="9" xfId="1" applyNumberFormat="1" applyFont="1" applyBorder="1"/>
    <xf numFmtId="10" fontId="11" fillId="0" borderId="0" xfId="1" applyNumberFormat="1" applyFont="1"/>
    <xf numFmtId="10" fontId="11" fillId="0" borderId="11" xfId="1" applyNumberFormat="1" applyFont="1" applyBorder="1"/>
    <xf numFmtId="0" fontId="5" fillId="0" borderId="1" xfId="1" applyBorder="1" applyAlignment="1">
      <alignment horizontal="center" vertical="center"/>
    </xf>
    <xf numFmtId="10" fontId="5" fillId="0" borderId="1" xfId="1" applyNumberFormat="1" applyBorder="1" applyAlignment="1">
      <alignment horizontal="center" vertical="center"/>
    </xf>
    <xf numFmtId="10" fontId="5" fillId="0" borderId="3" xfId="1" applyNumberFormat="1" applyBorder="1" applyAlignment="1">
      <alignment horizontal="center" vertical="center"/>
    </xf>
    <xf numFmtId="0" fontId="10" fillId="2" borderId="7" xfId="1" applyFont="1" applyFill="1" applyBorder="1" applyAlignment="1">
      <alignment vertical="center"/>
    </xf>
    <xf numFmtId="0" fontId="10" fillId="0" borderId="5" xfId="1" applyFont="1" applyBorder="1" applyAlignment="1">
      <alignment vertical="center"/>
    </xf>
    <xf numFmtId="0" fontId="10" fillId="0" borderId="7" xfId="1" applyFont="1" applyBorder="1" applyAlignment="1">
      <alignment vertical="center"/>
    </xf>
    <xf numFmtId="10" fontId="10" fillId="0" borderId="5" xfId="1" applyNumberFormat="1" applyFont="1" applyBorder="1" applyAlignment="1">
      <alignment vertical="center"/>
    </xf>
    <xf numFmtId="10" fontId="10" fillId="0" borderId="12" xfId="1" applyNumberFormat="1" applyFont="1" applyBorder="1" applyAlignment="1">
      <alignment vertical="center"/>
    </xf>
    <xf numFmtId="0" fontId="10" fillId="0" borderId="6" xfId="1" applyFont="1" applyBorder="1" applyAlignment="1">
      <alignment vertical="center"/>
    </xf>
    <xf numFmtId="0" fontId="5" fillId="0" borderId="7" xfId="1" applyBorder="1" applyAlignment="1">
      <alignment horizontal="center" vertical="center"/>
    </xf>
    <xf numFmtId="10" fontId="5" fillId="0" borderId="7" xfId="1" applyNumberFormat="1" applyBorder="1" applyAlignment="1">
      <alignment horizontal="center" vertical="center"/>
    </xf>
    <xf numFmtId="10" fontId="5" fillId="0" borderId="6" xfId="1" applyNumberFormat="1" applyBorder="1" applyAlignment="1">
      <alignment horizontal="center" vertical="center"/>
    </xf>
    <xf numFmtId="0" fontId="11" fillId="0" borderId="7" xfId="1" applyFont="1" applyBorder="1"/>
    <xf numFmtId="10" fontId="11" fillId="0" borderId="7" xfId="1" applyNumberFormat="1" applyFont="1" applyBorder="1"/>
    <xf numFmtId="10" fontId="11" fillId="0" borderId="5" xfId="1" applyNumberFormat="1" applyFont="1" applyBorder="1"/>
    <xf numFmtId="10" fontId="11" fillId="0" borderId="6" xfId="1" applyNumberFormat="1" applyFont="1" applyBorder="1"/>
    <xf numFmtId="10" fontId="8" fillId="0" borderId="7" xfId="1" applyNumberFormat="1" applyFont="1" applyBorder="1" applyAlignment="1">
      <alignment horizontal="center" vertical="center"/>
    </xf>
    <xf numFmtId="0" fontId="8" fillId="0" borderId="6" xfId="1" applyFont="1" applyBorder="1" applyAlignment="1">
      <alignment horizontal="center" vertical="center"/>
    </xf>
    <xf numFmtId="0" fontId="5" fillId="0" borderId="6" xfId="1" applyBorder="1" applyAlignment="1">
      <alignment horizontal="center" vertical="center"/>
    </xf>
    <xf numFmtId="0" fontId="5" fillId="0" borderId="9" xfId="1" applyBorder="1"/>
    <xf numFmtId="0" fontId="5" fillId="0" borderId="10" xfId="1" applyBorder="1"/>
    <xf numFmtId="0" fontId="5" fillId="0" borderId="11" xfId="1" applyBorder="1"/>
    <xf numFmtId="0" fontId="10" fillId="0" borderId="10" xfId="1" applyFont="1" applyBorder="1" applyAlignment="1">
      <alignment vertical="center"/>
    </xf>
    <xf numFmtId="0" fontId="10" fillId="3" borderId="1" xfId="1" applyFont="1" applyFill="1" applyBorder="1" applyAlignment="1">
      <alignment vertical="center"/>
    </xf>
    <xf numFmtId="0" fontId="10" fillId="3" borderId="9" xfId="1" applyFont="1" applyFill="1" applyBorder="1" applyAlignment="1">
      <alignment vertical="center"/>
    </xf>
    <xf numFmtId="0" fontId="10" fillId="3" borderId="7" xfId="1" applyFont="1" applyFill="1" applyBorder="1" applyAlignment="1">
      <alignment vertical="center"/>
    </xf>
    <xf numFmtId="0" fontId="10" fillId="3" borderId="0" xfId="1" applyFont="1" applyFill="1" applyAlignment="1">
      <alignment vertical="center"/>
    </xf>
    <xf numFmtId="2" fontId="12" fillId="0" borderId="0" xfId="2" applyNumberFormat="1"/>
    <xf numFmtId="2" fontId="8" fillId="0" borderId="0" xfId="2" applyNumberFormat="1" applyFont="1"/>
    <xf numFmtId="2" fontId="13" fillId="0" borderId="0" xfId="2" applyNumberFormat="1" applyFont="1"/>
    <xf numFmtId="2" fontId="14" fillId="0" borderId="0" xfId="2" applyNumberFormat="1" applyFont="1"/>
    <xf numFmtId="0" fontId="13" fillId="0" borderId="12" xfId="2" applyFont="1" applyBorder="1"/>
    <xf numFmtId="0" fontId="13" fillId="0" borderId="7" xfId="2" applyFont="1" applyBorder="1"/>
    <xf numFmtId="0" fontId="13" fillId="0" borderId="10" xfId="2" applyFont="1" applyBorder="1"/>
    <xf numFmtId="0" fontId="13" fillId="0" borderId="9" xfId="2" applyFont="1" applyBorder="1"/>
    <xf numFmtId="0" fontId="13" fillId="0" borderId="10" xfId="2" applyFont="1" applyBorder="1" applyAlignment="1">
      <alignment vertical="center" wrapText="1"/>
    </xf>
    <xf numFmtId="0" fontId="13" fillId="0" borderId="9" xfId="2" applyFont="1" applyBorder="1" applyAlignment="1">
      <alignment vertical="center" wrapText="1"/>
    </xf>
    <xf numFmtId="0" fontId="13" fillId="0" borderId="8" xfId="2" applyFont="1" applyBorder="1" applyAlignment="1">
      <alignment vertical="center" wrapText="1"/>
    </xf>
    <xf numFmtId="0" fontId="13" fillId="0" borderId="1" xfId="2" applyFont="1" applyBorder="1" applyAlignment="1">
      <alignment vertical="center" wrapText="1"/>
    </xf>
    <xf numFmtId="0" fontId="13" fillId="0" borderId="1" xfId="2" applyFont="1" applyBorder="1"/>
    <xf numFmtId="2" fontId="15" fillId="0" borderId="0" xfId="2" applyNumberFormat="1" applyFont="1"/>
    <xf numFmtId="2" fontId="15" fillId="0" borderId="1" xfId="2" applyNumberFormat="1" applyFont="1" applyBorder="1"/>
    <xf numFmtId="2" fontId="13" fillId="0" borderId="0" xfId="1" applyNumberFormat="1" applyFont="1"/>
    <xf numFmtId="2" fontId="16" fillId="0" borderId="0" xfId="1" applyNumberFormat="1" applyFont="1" applyAlignment="1">
      <alignment horizontal="left" indent="1"/>
    </xf>
    <xf numFmtId="0" fontId="13" fillId="0" borderId="0" xfId="1" applyFont="1"/>
    <xf numFmtId="0" fontId="17" fillId="0" borderId="0" xfId="1" applyFont="1"/>
    <xf numFmtId="0" fontId="18" fillId="0" borderId="4" xfId="1" applyFont="1" applyBorder="1" applyAlignment="1">
      <alignment horizontal="left" indent="1"/>
    </xf>
    <xf numFmtId="2" fontId="13" fillId="0" borderId="4" xfId="1" applyNumberFormat="1" applyFont="1" applyBorder="1"/>
    <xf numFmtId="2" fontId="13" fillId="0" borderId="13" xfId="1" applyNumberFormat="1" applyFont="1" applyBorder="1"/>
    <xf numFmtId="2" fontId="13" fillId="0" borderId="9" xfId="1" applyNumberFormat="1" applyFont="1" applyBorder="1"/>
    <xf numFmtId="2" fontId="13" fillId="0" borderId="11" xfId="1" applyNumberFormat="1" applyFont="1" applyBorder="1"/>
    <xf numFmtId="2" fontId="13" fillId="0" borderId="7" xfId="1" applyNumberFormat="1" applyFont="1" applyBorder="1"/>
    <xf numFmtId="2" fontId="19" fillId="0" borderId="0" xfId="1" applyNumberFormat="1" applyFont="1" applyAlignment="1">
      <alignment horizontal="left" indent="1"/>
    </xf>
    <xf numFmtId="2" fontId="20" fillId="0" borderId="0" xfId="1" applyNumberFormat="1" applyFont="1"/>
    <xf numFmtId="2" fontId="21" fillId="0" borderId="0" xfId="1" applyNumberFormat="1" applyFont="1"/>
    <xf numFmtId="0" fontId="22" fillId="0" borderId="0" xfId="0" applyFont="1"/>
    <xf numFmtId="0" fontId="22" fillId="0" borderId="9" xfId="0" applyFont="1" applyBorder="1"/>
    <xf numFmtId="2" fontId="20" fillId="0" borderId="0" xfId="0" applyNumberFormat="1" applyFont="1"/>
    <xf numFmtId="2" fontId="21" fillId="0" borderId="11" xfId="0" applyNumberFormat="1" applyFont="1" applyBorder="1"/>
    <xf numFmtId="2" fontId="13" fillId="0" borderId="11" xfId="0" applyNumberFormat="1" applyFont="1" applyBorder="1"/>
    <xf numFmtId="0" fontId="13" fillId="0" borderId="9" xfId="0" applyFont="1" applyBorder="1"/>
    <xf numFmtId="2" fontId="22" fillId="0" borderId="11" xfId="0" applyNumberFormat="1" applyFont="1" applyBorder="1"/>
    <xf numFmtId="0" fontId="22" fillId="0" borderId="11" xfId="0" applyFont="1" applyBorder="1"/>
    <xf numFmtId="0" fontId="13" fillId="0" borderId="0" xfId="0" applyFont="1"/>
    <xf numFmtId="0" fontId="13" fillId="0" borderId="11" xfId="0" applyFont="1" applyBorder="1"/>
    <xf numFmtId="0" fontId="13" fillId="0" borderId="1" xfId="0" applyFont="1" applyBorder="1"/>
    <xf numFmtId="2" fontId="21" fillId="0" borderId="1" xfId="0" applyNumberFormat="1" applyFont="1" applyBorder="1"/>
    <xf numFmtId="2" fontId="13" fillId="0" borderId="2" xfId="0" applyNumberFormat="1" applyFont="1" applyBorder="1"/>
    <xf numFmtId="2" fontId="13" fillId="0" borderId="3" xfId="0" applyNumberFormat="1" applyFont="1" applyBorder="1"/>
    <xf numFmtId="0" fontId="21" fillId="0" borderId="0" xfId="0" applyFont="1"/>
    <xf numFmtId="0" fontId="13" fillId="0" borderId="3" xfId="0" applyFont="1" applyBorder="1"/>
    <xf numFmtId="0" fontId="13" fillId="0" borderId="2" xfId="0" applyFont="1" applyBorder="1"/>
    <xf numFmtId="0" fontId="23" fillId="0" borderId="4" xfId="0" applyFont="1" applyBorder="1"/>
    <xf numFmtId="2" fontId="22" fillId="0" borderId="0" xfId="0" applyNumberFormat="1" applyFont="1" applyAlignment="1">
      <alignment horizontal="center"/>
    </xf>
    <xf numFmtId="2" fontId="22" fillId="0" borderId="11" xfId="0" applyNumberFormat="1" applyFont="1" applyBorder="1" applyAlignment="1">
      <alignment horizontal="center"/>
    </xf>
    <xf numFmtId="2" fontId="22" fillId="0" borderId="9" xfId="0" applyNumberFormat="1" applyFont="1" applyBorder="1"/>
    <xf numFmtId="2" fontId="22" fillId="0" borderId="0" xfId="0" applyNumberFormat="1" applyFont="1"/>
    <xf numFmtId="2" fontId="13" fillId="0" borderId="9" xfId="0" applyNumberFormat="1" applyFont="1" applyBorder="1"/>
    <xf numFmtId="2" fontId="13" fillId="0" borderId="0" xfId="0" applyNumberFormat="1" applyFont="1"/>
    <xf numFmtId="0" fontId="24" fillId="4" borderId="14" xfId="3" applyFill="1" applyBorder="1"/>
    <xf numFmtId="0" fontId="24" fillId="0" borderId="14" xfId="3" applyBorder="1"/>
    <xf numFmtId="0" fontId="24" fillId="0" borderId="0" xfId="3"/>
    <xf numFmtId="0" fontId="24" fillId="5" borderId="14" xfId="3" applyFill="1" applyBorder="1"/>
    <xf numFmtId="2" fontId="24" fillId="0" borderId="14" xfId="3" applyNumberFormat="1" applyBorder="1"/>
    <xf numFmtId="0" fontId="0" fillId="0" borderId="0" xfId="0" applyBorder="1"/>
    <xf numFmtId="49" fontId="29" fillId="0" borderId="0" xfId="4" applyNumberFormat="1" applyFont="1" applyFill="1" applyBorder="1">
      <alignment vertical="top" wrapText="1"/>
    </xf>
    <xf numFmtId="0" fontId="27" fillId="0" borderId="0" xfId="4" applyNumberFormat="1" applyFont="1" applyFill="1" applyBorder="1">
      <alignment vertical="top" wrapText="1"/>
    </xf>
    <xf numFmtId="0" fontId="4" fillId="0" borderId="0" xfId="0" applyFont="1" applyBorder="1"/>
    <xf numFmtId="0" fontId="27" fillId="0" borderId="0" xfId="4" applyFont="1" applyFill="1" applyBorder="1" applyAlignment="1">
      <alignment horizontal="left" vertical="top" wrapText="1"/>
    </xf>
    <xf numFmtId="49" fontId="27" fillId="0" borderId="0" xfId="4" applyNumberFormat="1" applyFont="1" applyFill="1" applyBorder="1" applyAlignment="1">
      <alignment horizontal="left" vertical="top" wrapText="1"/>
    </xf>
    <xf numFmtId="49" fontId="28" fillId="0" borderId="0" xfId="0" applyNumberFormat="1" applyFont="1" applyBorder="1" applyAlignment="1">
      <alignment horizontal="left" vertical="top" wrapText="1"/>
    </xf>
    <xf numFmtId="0" fontId="0" fillId="0" borderId="0" xfId="0" applyFont="1" applyBorder="1" applyAlignment="1">
      <alignment horizontal="left"/>
    </xf>
    <xf numFmtId="0" fontId="0" fillId="0" borderId="0" xfId="0" applyBorder="1" applyAlignment="1">
      <alignment horizontal="center" vertical="center"/>
    </xf>
    <xf numFmtId="165" fontId="13" fillId="0" borderId="0" xfId="1" applyNumberFormat="1" applyFont="1"/>
    <xf numFmtId="0" fontId="30" fillId="0" borderId="0" xfId="1" applyFont="1" applyAlignment="1">
      <alignment horizontal="left" indent="1"/>
    </xf>
    <xf numFmtId="2" fontId="30" fillId="0" borderId="0" xfId="1" applyNumberFormat="1" applyFont="1"/>
    <xf numFmtId="0" fontId="16" fillId="0" borderId="7" xfId="1" applyFont="1" applyBorder="1" applyAlignment="1">
      <alignment horizontal="left" indent="1"/>
    </xf>
    <xf numFmtId="2" fontId="13" fillId="0" borderId="0" xfId="1" applyNumberFormat="1" applyFont="1" applyBorder="1"/>
    <xf numFmtId="2" fontId="13" fillId="0" borderId="5" xfId="1" applyNumberFormat="1" applyFont="1" applyBorder="1"/>
    <xf numFmtId="0" fontId="30" fillId="0" borderId="8" xfId="1" applyFont="1" applyBorder="1"/>
    <xf numFmtId="2" fontId="13" fillId="0" borderId="10" xfId="1" applyNumberFormat="1" applyFont="1" applyBorder="1"/>
    <xf numFmtId="2" fontId="13" fillId="0" borderId="12" xfId="1" applyNumberFormat="1" applyFont="1" applyBorder="1"/>
    <xf numFmtId="0" fontId="30" fillId="0" borderId="2" xfId="1" applyFont="1" applyBorder="1"/>
    <xf numFmtId="0" fontId="30" fillId="0" borderId="3" xfId="1" applyFont="1" applyBorder="1"/>
    <xf numFmtId="0" fontId="3" fillId="0" borderId="0" xfId="1" applyFont="1"/>
    <xf numFmtId="0" fontId="13" fillId="0" borderId="15" xfId="1" applyFont="1" applyBorder="1"/>
    <xf numFmtId="2" fontId="15" fillId="0" borderId="0" xfId="2" applyNumberFormat="1" applyFont="1" applyAlignment="1">
      <alignment horizontal="center"/>
    </xf>
    <xf numFmtId="2" fontId="13" fillId="0" borderId="1" xfId="2" applyNumberFormat="1" applyFont="1" applyBorder="1" applyAlignment="1">
      <alignment horizontal="center" vertical="center"/>
    </xf>
    <xf numFmtId="2" fontId="13" fillId="0" borderId="9" xfId="2" applyNumberFormat="1" applyFont="1" applyBorder="1" applyAlignment="1">
      <alignment horizontal="center" vertical="center"/>
    </xf>
    <xf numFmtId="2" fontId="13" fillId="0" borderId="7" xfId="2" applyNumberFormat="1" applyFont="1" applyBorder="1" applyAlignment="1">
      <alignment horizontal="center" vertical="center"/>
    </xf>
    <xf numFmtId="2" fontId="12" fillId="0" borderId="1" xfId="2" applyNumberFormat="1" applyBorder="1" applyAlignment="1">
      <alignment horizontal="center" vertical="center"/>
    </xf>
    <xf numFmtId="2" fontId="12" fillId="0" borderId="3" xfId="2" applyNumberFormat="1" applyBorder="1" applyAlignment="1">
      <alignment horizontal="center" vertical="center"/>
    </xf>
    <xf numFmtId="2" fontId="12" fillId="0" borderId="9" xfId="2" applyNumberFormat="1" applyBorder="1" applyAlignment="1">
      <alignment horizontal="center" vertical="center"/>
    </xf>
    <xf numFmtId="2" fontId="12" fillId="0" borderId="11" xfId="2" applyNumberFormat="1" applyBorder="1" applyAlignment="1">
      <alignment horizontal="center" vertical="center"/>
    </xf>
    <xf numFmtId="2" fontId="12" fillId="0" borderId="7" xfId="2" applyNumberFormat="1" applyBorder="1" applyAlignment="1">
      <alignment horizontal="center" vertical="center"/>
    </xf>
    <xf numFmtId="2" fontId="12" fillId="0" borderId="6" xfId="2" applyNumberFormat="1" applyBorder="1" applyAlignment="1">
      <alignment horizontal="center" vertical="center"/>
    </xf>
    <xf numFmtId="0" fontId="13" fillId="0" borderId="4" xfId="2" applyFont="1" applyBorder="1"/>
    <xf numFmtId="0" fontId="13" fillId="0" borderId="16" xfId="2" applyFont="1" applyBorder="1"/>
    <xf numFmtId="0" fontId="13" fillId="0" borderId="13" xfId="2" applyFont="1" applyBorder="1"/>
    <xf numFmtId="2" fontId="13" fillId="0" borderId="16" xfId="2" applyNumberFormat="1" applyFont="1" applyBorder="1"/>
    <xf numFmtId="2" fontId="13" fillId="0" borderId="13" xfId="2" applyNumberFormat="1" applyFont="1" applyBorder="1"/>
    <xf numFmtId="0" fontId="24" fillId="0" borderId="0" xfId="0" applyFont="1" applyBorder="1" applyAlignment="1">
      <alignment horizontal="center"/>
    </xf>
    <xf numFmtId="0" fontId="32" fillId="0" borderId="0" xfId="4" applyNumberFormat="1" applyFont="1" applyFill="1" applyBorder="1" applyAlignment="1">
      <alignment horizontal="center" vertical="top" wrapText="1"/>
    </xf>
    <xf numFmtId="49" fontId="32" fillId="0" borderId="0" xfId="4" applyNumberFormat="1" applyFont="1" applyFill="1" applyBorder="1" applyAlignment="1">
      <alignment horizontal="center" vertical="top" wrapText="1"/>
    </xf>
    <xf numFmtId="2" fontId="32" fillId="0" borderId="0" xfId="4" applyNumberFormat="1" applyFont="1" applyFill="1" applyBorder="1" applyAlignment="1">
      <alignment horizontal="center" vertical="top" wrapText="1"/>
    </xf>
    <xf numFmtId="49" fontId="32" fillId="0" borderId="0" xfId="4" applyNumberFormat="1" applyFont="1" applyFill="1" applyBorder="1" applyAlignment="1">
      <alignment horizontal="center" wrapText="1"/>
    </xf>
    <xf numFmtId="3" fontId="31" fillId="0" borderId="0" xfId="0" applyNumberFormat="1" applyFont="1" applyBorder="1" applyAlignment="1">
      <alignment horizontal="center" wrapText="1"/>
    </xf>
    <xf numFmtId="3" fontId="31" fillId="0" borderId="0" xfId="0" applyNumberFormat="1" applyFont="1" applyBorder="1" applyAlignment="1">
      <alignment horizontal="center" wrapText="1" readingOrder="1"/>
    </xf>
    <xf numFmtId="3" fontId="33" fillId="0" borderId="0" xfId="0" applyNumberFormat="1" applyFont="1" applyBorder="1" applyAlignment="1">
      <alignment horizontal="center" wrapText="1" readingOrder="1"/>
    </xf>
    <xf numFmtId="0" fontId="34" fillId="0" borderId="0" xfId="0" applyFont="1" applyAlignment="1">
      <alignment horizontal="center" wrapText="1"/>
    </xf>
    <xf numFmtId="2" fontId="32" fillId="0" borderId="0" xfId="4" applyNumberFormat="1" applyFont="1" applyFill="1" applyBorder="1" applyAlignment="1">
      <alignment horizontal="center" wrapText="1"/>
    </xf>
    <xf numFmtId="49" fontId="35" fillId="0" borderId="0" xfId="4" applyNumberFormat="1" applyFont="1" applyFill="1" applyBorder="1" applyAlignment="1">
      <alignment horizontal="center" wrapText="1"/>
    </xf>
    <xf numFmtId="1" fontId="33" fillId="0" borderId="0" xfId="0" applyNumberFormat="1" applyFont="1" applyBorder="1" applyAlignment="1">
      <alignment horizontal="center" wrapText="1"/>
    </xf>
    <xf numFmtId="0" fontId="2" fillId="6" borderId="0" xfId="5" applyFill="1" applyAlignment="1">
      <alignment horizontal="left" indent="1"/>
    </xf>
    <xf numFmtId="0" fontId="36" fillId="6" borderId="0" xfId="5" applyFont="1" applyFill="1" applyAlignment="1">
      <alignment horizontal="left" vertical="center" indent="1"/>
    </xf>
    <xf numFmtId="0" fontId="2" fillId="6" borderId="0" xfId="5" applyFill="1" applyAlignment="1">
      <alignment horizontal="left" vertical="center" indent="1"/>
    </xf>
    <xf numFmtId="0" fontId="37" fillId="0" borderId="0" xfId="5" applyFont="1"/>
    <xf numFmtId="0" fontId="7" fillId="7" borderId="17" xfId="5" applyFont="1" applyFill="1" applyBorder="1" applyAlignment="1">
      <alignment horizontal="left" vertical="center" wrapText="1" indent="1"/>
    </xf>
    <xf numFmtId="0" fontId="15" fillId="7" borderId="17" xfId="5" applyFont="1" applyFill="1" applyBorder="1" applyAlignment="1">
      <alignment horizontal="left" vertical="center" wrapText="1" indent="1"/>
    </xf>
    <xf numFmtId="0" fontId="2" fillId="0" borderId="0" xfId="5"/>
    <xf numFmtId="0" fontId="38" fillId="0" borderId="18" xfId="5" applyFont="1" applyBorder="1" applyAlignment="1">
      <alignment horizontal="left" vertical="center" wrapText="1" indent="1"/>
    </xf>
    <xf numFmtId="0" fontId="39" fillId="0" borderId="18" xfId="5" applyFont="1" applyBorder="1" applyAlignment="1">
      <alignment horizontal="left" vertical="center" indent="1"/>
    </xf>
    <xf numFmtId="0" fontId="38" fillId="0" borderId="15" xfId="5" applyFont="1" applyBorder="1" applyAlignment="1">
      <alignment horizontal="left" vertical="center" wrapText="1" indent="1"/>
    </xf>
    <xf numFmtId="0" fontId="39" fillId="0" borderId="15" xfId="5" applyFont="1" applyBorder="1" applyAlignment="1">
      <alignment horizontal="left" vertical="center" indent="1"/>
    </xf>
    <xf numFmtId="0" fontId="40" fillId="0" borderId="15" xfId="5" applyFont="1" applyBorder="1" applyAlignment="1">
      <alignment horizontal="left" vertical="center" wrapText="1" indent="1"/>
    </xf>
    <xf numFmtId="0" fontId="2" fillId="0" borderId="15" xfId="5" applyBorder="1" applyAlignment="1">
      <alignment horizontal="left" vertical="center" wrapText="1" indent="1"/>
    </xf>
    <xf numFmtId="0" fontId="41" fillId="0" borderId="15" xfId="5" applyFont="1" applyBorder="1" applyAlignment="1">
      <alignment horizontal="left" indent="1"/>
    </xf>
    <xf numFmtId="0" fontId="39" fillId="0" borderId="15" xfId="5" applyFont="1" applyBorder="1" applyAlignment="1">
      <alignment horizontal="left" indent="1"/>
    </xf>
    <xf numFmtId="0" fontId="2" fillId="0" borderId="15" xfId="5" applyBorder="1" applyAlignment="1">
      <alignment horizontal="left" indent="1"/>
    </xf>
    <xf numFmtId="0" fontId="39" fillId="0" borderId="15" xfId="6" applyFont="1" applyBorder="1" applyAlignment="1">
      <alignment horizontal="left" indent="1"/>
    </xf>
    <xf numFmtId="0" fontId="37" fillId="0" borderId="0" xfId="5" applyFont="1" applyAlignment="1">
      <alignment horizontal="center" vertical="center"/>
    </xf>
    <xf numFmtId="0" fontId="38" fillId="0" borderId="15" xfId="5" applyFont="1" applyBorder="1" applyAlignment="1">
      <alignment horizontal="left" vertical="center" indent="1"/>
    </xf>
    <xf numFmtId="0" fontId="42" fillId="0" borderId="0" xfId="5" applyFont="1" applyAlignment="1">
      <alignment vertical="center"/>
    </xf>
    <xf numFmtId="0" fontId="43" fillId="0" borderId="0" xfId="5" applyFont="1" applyAlignment="1">
      <alignment vertical="center"/>
    </xf>
    <xf numFmtId="0" fontId="2" fillId="0" borderId="0" xfId="5" applyAlignment="1">
      <alignment horizontal="center" vertical="center"/>
    </xf>
    <xf numFmtId="0" fontId="41" fillId="0" borderId="19" xfId="5" applyFont="1" applyBorder="1" applyAlignment="1">
      <alignment horizontal="left" indent="1"/>
    </xf>
    <xf numFmtId="0" fontId="39" fillId="0" borderId="19" xfId="5" applyFont="1" applyBorder="1" applyAlignment="1">
      <alignment horizontal="left" indent="1"/>
    </xf>
    <xf numFmtId="0" fontId="2" fillId="0" borderId="0" xfId="5" applyAlignment="1">
      <alignment horizontal="left" indent="1"/>
    </xf>
    <xf numFmtId="0" fontId="46" fillId="0" borderId="0" xfId="5" applyFont="1" applyAlignment="1">
      <alignment horizontal="left" indent="1"/>
    </xf>
    <xf numFmtId="0" fontId="2" fillId="0" borderId="0" xfId="5" applyAlignment="1">
      <alignment horizontal="left" vertical="center" indent="1"/>
    </xf>
    <xf numFmtId="0" fontId="45" fillId="0" borderId="0" xfId="5" applyFont="1" applyAlignment="1">
      <alignment vertical="top"/>
    </xf>
    <xf numFmtId="2" fontId="15" fillId="0" borderId="2" xfId="2" applyNumberFormat="1" applyFont="1" applyBorder="1" applyAlignment="1">
      <alignment horizontal="center"/>
    </xf>
    <xf numFmtId="2" fontId="15" fillId="0" borderId="3" xfId="2" applyNumberFormat="1" applyFont="1" applyBorder="1" applyAlignment="1">
      <alignment horizontal="center"/>
    </xf>
    <xf numFmtId="0" fontId="48" fillId="0" borderId="20" xfId="5" applyFont="1" applyBorder="1" applyAlignment="1">
      <alignment horizontal="left" vertical="top" wrapText="1"/>
    </xf>
    <xf numFmtId="0" fontId="44" fillId="0" borderId="21" xfId="5" applyFont="1" applyBorder="1" applyAlignment="1">
      <alignment horizontal="left" vertical="top" wrapText="1"/>
    </xf>
    <xf numFmtId="0" fontId="44" fillId="0" borderId="22" xfId="5" applyFont="1" applyBorder="1" applyAlignment="1">
      <alignment horizontal="left" vertical="top" wrapText="1"/>
    </xf>
    <xf numFmtId="0" fontId="2" fillId="0" borderId="15" xfId="5" applyBorder="1" applyAlignment="1">
      <alignment horizontal="left" vertical="center" indent="1"/>
    </xf>
    <xf numFmtId="0" fontId="2" fillId="0" borderId="15" xfId="5" applyBorder="1" applyAlignment="1">
      <alignment horizontal="left" vertical="center" wrapText="1" indent="1"/>
    </xf>
    <xf numFmtId="0" fontId="1" fillId="0" borderId="15" xfId="5" applyFont="1" applyBorder="1" applyAlignment="1">
      <alignment horizontal="left" vertical="center" wrapText="1" indent="1"/>
    </xf>
    <xf numFmtId="0" fontId="2" fillId="0" borderId="19" xfId="5" applyBorder="1" applyAlignment="1">
      <alignment horizontal="left" vertical="center" wrapText="1" indent="1"/>
    </xf>
    <xf numFmtId="0" fontId="38" fillId="0" borderId="18" xfId="5" applyFont="1" applyBorder="1" applyAlignment="1">
      <alignment horizontal="left" vertical="center" wrapText="1" indent="1"/>
    </xf>
    <xf numFmtId="0" fontId="38" fillId="0" borderId="15" xfId="5" applyFont="1" applyBorder="1" applyAlignment="1">
      <alignment horizontal="left" vertical="center" wrapText="1" indent="1"/>
    </xf>
    <xf numFmtId="0" fontId="41" fillId="0" borderId="15" xfId="5" applyFont="1" applyBorder="1" applyAlignment="1">
      <alignment horizontal="left" vertical="center" indent="1"/>
    </xf>
    <xf numFmtId="0" fontId="41" fillId="0" borderId="15" xfId="5" applyFont="1" applyBorder="1" applyAlignment="1">
      <alignment horizontal="left" vertical="center" wrapText="1" indent="1"/>
    </xf>
    <xf numFmtId="0" fontId="2" fillId="0" borderId="8" xfId="5" applyBorder="1" applyAlignment="1">
      <alignment horizontal="left" vertical="center" wrapText="1" indent="1"/>
    </xf>
    <xf numFmtId="0" fontId="2" fillId="0" borderId="10" xfId="5" applyBorder="1" applyAlignment="1">
      <alignment horizontal="left" vertical="center" wrapText="1" indent="1"/>
    </xf>
    <xf numFmtId="0" fontId="2" fillId="0" borderId="12" xfId="5" applyBorder="1" applyAlignment="1">
      <alignment horizontal="left" vertical="center" wrapText="1" indent="1"/>
    </xf>
  </cellXfs>
  <cellStyles count="7">
    <cellStyle name="Normal" xfId="0" builtinId="0"/>
    <cellStyle name="Normal 2" xfId="1" xr:uid="{913EB2C0-0CED-6F4F-91A1-FB3D9BDD0BD0}"/>
    <cellStyle name="Normal 2 2" xfId="6" xr:uid="{078954A6-9820-7644-98D0-AEF221728E9C}"/>
    <cellStyle name="Normal 3" xfId="2" xr:uid="{1CCD9585-F0BC-1147-BDBC-B641F267643A}"/>
    <cellStyle name="Normal 4" xfId="3" xr:uid="{AB2168D3-DABC-1346-8BD5-F904EF981F1F}"/>
    <cellStyle name="Normal 5" xfId="4" xr:uid="{62E686FA-DA47-304B-8E4A-A0480E3A5E96}"/>
    <cellStyle name="Normal 6" xfId="5" xr:uid="{2B7FD205-681A-144B-8DD0-7CE4F6A578E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Table A. Values Fig 4B'!$B$31</c:f>
              <c:strCache>
                <c:ptCount val="1"/>
                <c:pt idx="0">
                  <c:v>30-mer</c:v>
                </c:pt>
              </c:strCache>
            </c:strRef>
          </c:tx>
          <c:spPr>
            <a:ln w="19050">
              <a:prstDash val="sysDash"/>
            </a:ln>
          </c:spPr>
          <c:xVal>
            <c:numRef>
              <c:f>'Table A. Values Fig 4B'!$A$32:$A$3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numCache>
            </c:numRef>
          </c:xVal>
          <c:yVal>
            <c:numRef>
              <c:f>'Table A. Values Fig 4B'!$B$32:$B$35</c:f>
              <c:numCache>
                <c:formatCode>0.00</c:formatCode>
                <c:ptCount val="4"/>
                <c:pt idx="0">
                  <c:v>0</c:v>
                </c:pt>
                <c:pt idx="1">
                  <c:v>63.691825869088632</c:v>
                </c:pt>
                <c:pt idx="2">
                  <c:v>81.872533667397434</c:v>
                </c:pt>
                <c:pt idx="3">
                  <c:v>88.7300344503601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4C1-BD49-931E-80E815C110F5}"/>
            </c:ext>
          </c:extLst>
        </c:ser>
        <c:ser>
          <c:idx val="2"/>
          <c:order val="1"/>
          <c:tx>
            <c:strRef>
              <c:f>'Table A. Values Fig 4B'!$D$31</c:f>
              <c:strCache>
                <c:ptCount val="1"/>
                <c:pt idx="0">
                  <c:v>poly-T</c:v>
                </c:pt>
              </c:strCache>
            </c:strRef>
          </c:tx>
          <c:spPr>
            <a:ln w="19050"/>
          </c:spPr>
          <c:xVal>
            <c:numRef>
              <c:f>'Table A. Values Fig 4B'!$A$32:$A$3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numCache>
            </c:numRef>
          </c:xVal>
          <c:yVal>
            <c:numRef>
              <c:f>'Table A. Values Fig 4B'!$D$32:$D$35</c:f>
              <c:numCache>
                <c:formatCode>0.00</c:formatCode>
                <c:ptCount val="4"/>
                <c:pt idx="0">
                  <c:v>0</c:v>
                </c:pt>
                <c:pt idx="1">
                  <c:v>65.540801887359066</c:v>
                </c:pt>
                <c:pt idx="2">
                  <c:v>86.334424843180543</c:v>
                </c:pt>
                <c:pt idx="3">
                  <c:v>96.0422157249491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4C1-BD49-931E-80E815C110F5}"/>
            </c:ext>
          </c:extLst>
        </c:ser>
        <c:ser>
          <c:idx val="1"/>
          <c:order val="2"/>
          <c:tx>
            <c:strRef>
              <c:f>'Table A. Values Fig 4B'!$C$31</c:f>
              <c:strCache>
                <c:ptCount val="1"/>
                <c:pt idx="0">
                  <c:v>poly-A</c:v>
                </c:pt>
              </c:strCache>
            </c:strRef>
          </c:tx>
          <c:spPr>
            <a:ln w="19050" cmpd="sng">
              <a:prstDash val="solid"/>
            </a:ln>
          </c:spPr>
          <c:xVal>
            <c:numRef>
              <c:f>'Table A. Values Fig 4B'!$A$32:$A$3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numCache>
            </c:numRef>
          </c:xVal>
          <c:yVal>
            <c:numRef>
              <c:f>'Table A. Values Fig 4B'!$C$32:$C$35</c:f>
              <c:numCache>
                <c:formatCode>0.00</c:formatCode>
                <c:ptCount val="4"/>
                <c:pt idx="0">
                  <c:v>0</c:v>
                </c:pt>
                <c:pt idx="1">
                  <c:v>8.9720394071123906</c:v>
                </c:pt>
                <c:pt idx="2">
                  <c:v>6.7001400458184435</c:v>
                </c:pt>
                <c:pt idx="3">
                  <c:v>52.7677263197092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4C1-BD49-931E-80E815C110F5}"/>
            </c:ext>
          </c:extLst>
        </c:ser>
        <c:ser>
          <c:idx val="3"/>
          <c:order val="3"/>
          <c:tx>
            <c:strRef>
              <c:f>'Table A. Values Fig 4B'!$E$31</c:f>
              <c:strCache>
                <c:ptCount val="1"/>
                <c:pt idx="0">
                  <c:v>poly-C</c:v>
                </c:pt>
              </c:strCache>
            </c:strRef>
          </c:tx>
          <c:spPr>
            <a:ln w="19050"/>
          </c:spPr>
          <c:xVal>
            <c:numRef>
              <c:f>'Table A. Values Fig 4B'!$A$32:$A$3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numCache>
            </c:numRef>
          </c:xVal>
          <c:yVal>
            <c:numRef>
              <c:f>'Table A. Values Fig 4B'!$E$32:$E$35</c:f>
              <c:numCache>
                <c:formatCode>0.00</c:formatCode>
                <c:ptCount val="4"/>
                <c:pt idx="0">
                  <c:v>0</c:v>
                </c:pt>
                <c:pt idx="1">
                  <c:v>39.795219222341018</c:v>
                </c:pt>
                <c:pt idx="2">
                  <c:v>72.423111226617365</c:v>
                </c:pt>
                <c:pt idx="3">
                  <c:v>88.8495773849252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4C1-BD49-931E-80E815C110F5}"/>
            </c:ext>
          </c:extLst>
        </c:ser>
        <c:ser>
          <c:idx val="4"/>
          <c:order val="4"/>
          <c:tx>
            <c:strRef>
              <c:f>'Table A. Values Fig 4B'!$F$31</c:f>
              <c:strCache>
                <c:ptCount val="1"/>
                <c:pt idx="0">
                  <c:v>Poly-G</c:v>
                </c:pt>
              </c:strCache>
            </c:strRef>
          </c:tx>
          <c:spPr>
            <a:ln w="19050"/>
          </c:spPr>
          <c:xVal>
            <c:numRef>
              <c:f>'Table A. Values Fig 4B'!$A$32:$A$35</c:f>
              <c:numCache>
                <c:formatCode>General</c:formatCode>
                <c:ptCount val="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</c:numCache>
            </c:numRef>
          </c:xVal>
          <c:yVal>
            <c:numRef>
              <c:f>'Table A. Values Fig 4B'!$F$32:$F$35</c:f>
              <c:numCache>
                <c:formatCode>0.00</c:formatCode>
                <c:ptCount val="4"/>
                <c:pt idx="0">
                  <c:v>0</c:v>
                </c:pt>
                <c:pt idx="1">
                  <c:v>33.936191772096933</c:v>
                </c:pt>
                <c:pt idx="2">
                  <c:v>75.414145508236587</c:v>
                </c:pt>
                <c:pt idx="3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4C1-BD49-931E-80E815C110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4520328"/>
        <c:axId val="-2134415576"/>
      </c:scatterChart>
      <c:valAx>
        <c:axId val="-2134520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Ratio  competition / sond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34415576"/>
        <c:crosses val="autoZero"/>
        <c:crossBetween val="midCat"/>
      </c:valAx>
      <c:valAx>
        <c:axId val="-21344155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% Competition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 cmpd="sng"/>
        </c:spPr>
        <c:crossAx val="-2134520328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70517928286852605"/>
          <c:y val="0.16729048101660601"/>
          <c:w val="0.22685196222982101"/>
          <c:h val="0.47993216842856901"/>
        </c:manualLayout>
      </c:layout>
      <c:overlay val="0"/>
    </c:legend>
    <c:plotVisOnly val="1"/>
    <c:dispBlanksAs val="gap"/>
    <c:showDLblsOverMax val="0"/>
  </c:chart>
  <c:spPr>
    <a:ln w="6350"/>
  </c:spPr>
  <c:txPr>
    <a:bodyPr/>
    <a:lstStyle/>
    <a:p>
      <a:pPr>
        <a:defRPr>
          <a:latin typeface="Arial"/>
          <a:cs typeface="Arial"/>
        </a:defRPr>
      </a:pPr>
      <a:endParaRPr lang="en-FR"/>
    </a:p>
  </c:txPr>
  <c:printSettings>
    <c:headerFooter/>
    <c:pageMargins b="0.750000000000001" l="0.70000000000000095" r="0.70000000000000095" t="0.750000000000001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4.8780844519824597E-2"/>
          <c:y val="1.1702644106467E-2"/>
          <c:w val="0.90064880337688602"/>
          <c:h val="0.8997393627649199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Table B. Values Fig 6B-C'!$G$2</c:f>
              <c:strCache>
                <c:ptCount val="1"/>
                <c:pt idx="0">
                  <c:v>WT #2</c:v>
                </c:pt>
              </c:strCache>
            </c:strRef>
          </c:tx>
          <c:spPr>
            <a:ln w="50800" cmpd="sng"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Table B. Values Fig 6B-C'!$H$4:$H$81</c:f>
                <c:numCache>
                  <c:formatCode>General</c:formatCode>
                  <c:ptCount val="78"/>
                  <c:pt idx="0">
                    <c:v>3.4254113199442604E-2</c:v>
                  </c:pt>
                  <c:pt idx="1">
                    <c:v>9.4075804714735534E-2</c:v>
                  </c:pt>
                  <c:pt idx="2">
                    <c:v>1.2903548504677564E-2</c:v>
                  </c:pt>
                  <c:pt idx="3">
                    <c:v>5.1312185151084044E-2</c:v>
                  </c:pt>
                  <c:pt idx="4">
                    <c:v>4.9709101455489346E-2</c:v>
                  </c:pt>
                  <c:pt idx="5">
                    <c:v>3.5800831678766576E-2</c:v>
                  </c:pt>
                  <c:pt idx="6">
                    <c:v>3.8698213248990365E-2</c:v>
                  </c:pt>
                  <c:pt idx="7">
                    <c:v>2.4828462229061099E-2</c:v>
                  </c:pt>
                  <c:pt idx="8">
                    <c:v>4.0773336459573262E-2</c:v>
                  </c:pt>
                  <c:pt idx="9">
                    <c:v>2.0530319089776983E-2</c:v>
                  </c:pt>
                  <c:pt idx="10">
                    <c:v>5.1652714189384108E-2</c:v>
                  </c:pt>
                  <c:pt idx="11">
                    <c:v>3.6730763986172699E-2</c:v>
                  </c:pt>
                  <c:pt idx="12">
                    <c:v>2.9756095296335605E-2</c:v>
                  </c:pt>
                  <c:pt idx="13">
                    <c:v>3.6798168601386738E-2</c:v>
                  </c:pt>
                  <c:pt idx="14">
                    <c:v>1.2589083671910695E-2</c:v>
                  </c:pt>
                  <c:pt idx="15">
                    <c:v>7.1601774536131257E-2</c:v>
                  </c:pt>
                  <c:pt idx="16">
                    <c:v>3.2248497193016146E-2</c:v>
                  </c:pt>
                  <c:pt idx="17">
                    <c:v>8.2211152118609965E-2</c:v>
                  </c:pt>
                  <c:pt idx="18">
                    <c:v>6.6123509145389114E-2</c:v>
                  </c:pt>
                  <c:pt idx="19">
                    <c:v>4.1441888109271519E-2</c:v>
                  </c:pt>
                  <c:pt idx="20">
                    <c:v>4.1938769364781692E-2</c:v>
                  </c:pt>
                  <c:pt idx="21">
                    <c:v>0.13910952826109191</c:v>
                  </c:pt>
                  <c:pt idx="22">
                    <c:v>4.242219066152586E-2</c:v>
                  </c:pt>
                  <c:pt idx="23">
                    <c:v>0.19719397071332856</c:v>
                  </c:pt>
                  <c:pt idx="24">
                    <c:v>7.8693994836083636E-2</c:v>
                  </c:pt>
                  <c:pt idx="25">
                    <c:v>2.2029751004109199E-2</c:v>
                  </c:pt>
                  <c:pt idx="26">
                    <c:v>2.4274528157179009E-2</c:v>
                  </c:pt>
                  <c:pt idx="27">
                    <c:v>5.3712403169904999E-2</c:v>
                  </c:pt>
                  <c:pt idx="28">
                    <c:v>3.5182786272691446E-2</c:v>
                  </c:pt>
                  <c:pt idx="29">
                    <c:v>3.2766547120992806E-2</c:v>
                  </c:pt>
                  <c:pt idx="30">
                    <c:v>1.4157213103136002E-2</c:v>
                  </c:pt>
                  <c:pt idx="31">
                    <c:v>6.3839648721112141E-2</c:v>
                  </c:pt>
                  <c:pt idx="32">
                    <c:v>0.10626304560802025</c:v>
                  </c:pt>
                  <c:pt idx="33">
                    <c:v>3.3738684357165427E-2</c:v>
                  </c:pt>
                  <c:pt idx="34">
                    <c:v>2.6224301488138924E-2</c:v>
                  </c:pt>
                  <c:pt idx="35">
                    <c:v>0.10066925274685934</c:v>
                  </c:pt>
                  <c:pt idx="36">
                    <c:v>8.0363032237780851E-2</c:v>
                  </c:pt>
                  <c:pt idx="37">
                    <c:v>7.1144346577316941E-2</c:v>
                  </c:pt>
                  <c:pt idx="38">
                    <c:v>5.3572108864287316E-2</c:v>
                  </c:pt>
                  <c:pt idx="39">
                    <c:v>2.4194779106012865E-2</c:v>
                  </c:pt>
                  <c:pt idx="40">
                    <c:v>3.8964884035427527E-2</c:v>
                  </c:pt>
                  <c:pt idx="41">
                    <c:v>2.6891552238895722E-2</c:v>
                  </c:pt>
                  <c:pt idx="42">
                    <c:v>4.3044064876020194E-2</c:v>
                  </c:pt>
                  <c:pt idx="43">
                    <c:v>5.4930581029662529E-2</c:v>
                  </c:pt>
                  <c:pt idx="44">
                    <c:v>4.683235438838973E-2</c:v>
                  </c:pt>
                  <c:pt idx="45">
                    <c:v>0.10392411172447003</c:v>
                  </c:pt>
                  <c:pt idx="46">
                    <c:v>2.5040225794434656E-2</c:v>
                  </c:pt>
                  <c:pt idx="47">
                    <c:v>8.990013297768229E-2</c:v>
                  </c:pt>
                  <c:pt idx="48">
                    <c:v>0.10993291363525459</c:v>
                  </c:pt>
                  <c:pt idx="49">
                    <c:v>6.3998549899822121E-2</c:v>
                  </c:pt>
                  <c:pt idx="50">
                    <c:v>1.8483502738936286E-2</c:v>
                  </c:pt>
                  <c:pt idx="51">
                    <c:v>2.6372481612765508E-2</c:v>
                  </c:pt>
                  <c:pt idx="52">
                    <c:v>4.0407192558413296E-2</c:v>
                  </c:pt>
                  <c:pt idx="53">
                    <c:v>6.6069675863251964E-2</c:v>
                  </c:pt>
                  <c:pt idx="54">
                    <c:v>2.3829357666153905E-2</c:v>
                  </c:pt>
                  <c:pt idx="55">
                    <c:v>5.0090712397022008E-2</c:v>
                  </c:pt>
                  <c:pt idx="56">
                    <c:v>2.467770504686273E-3</c:v>
                  </c:pt>
                  <c:pt idx="57">
                    <c:v>4.6294732364434266E-2</c:v>
                  </c:pt>
                  <c:pt idx="58">
                    <c:v>3.0011024453632018E-2</c:v>
                  </c:pt>
                  <c:pt idx="59">
                    <c:v>0.17191222695960073</c:v>
                  </c:pt>
                  <c:pt idx="60">
                    <c:v>4.1146182944624687E-2</c:v>
                  </c:pt>
                  <c:pt idx="61">
                    <c:v>2.198995462266895E-2</c:v>
                  </c:pt>
                  <c:pt idx="62">
                    <c:v>5.572764852163159E-2</c:v>
                  </c:pt>
                  <c:pt idx="63">
                    <c:v>8.7923870218077127E-2</c:v>
                  </c:pt>
                  <c:pt idx="64">
                    <c:v>5.1551618452726045E-2</c:v>
                  </c:pt>
                  <c:pt idx="65">
                    <c:v>4.3797286791940948E-2</c:v>
                  </c:pt>
                  <c:pt idx="66">
                    <c:v>4.3663137402354613E-2</c:v>
                  </c:pt>
                  <c:pt idx="67">
                    <c:v>0.13091501482060619</c:v>
                  </c:pt>
                  <c:pt idx="68">
                    <c:v>1.5055199762062932E-2</c:v>
                  </c:pt>
                  <c:pt idx="69">
                    <c:v>3.0289045039188389E-2</c:v>
                  </c:pt>
                  <c:pt idx="70">
                    <c:v>4.4832624667585641E-2</c:v>
                  </c:pt>
                  <c:pt idx="71">
                    <c:v>3.3941022430417522E-2</c:v>
                  </c:pt>
                  <c:pt idx="72">
                    <c:v>2.2341199846641402E-2</c:v>
                  </c:pt>
                  <c:pt idx="73">
                    <c:v>3.6405128816237031E-2</c:v>
                  </c:pt>
                  <c:pt idx="74">
                    <c:v>4.3270944780125831E-2</c:v>
                  </c:pt>
                  <c:pt idx="75">
                    <c:v>3.8139111074344756E-2</c:v>
                  </c:pt>
                  <c:pt idx="76">
                    <c:v>3.2389119061930538E-2</c:v>
                  </c:pt>
                  <c:pt idx="77">
                    <c:v>5.0890229274779486E-2</c:v>
                  </c:pt>
                </c:numCache>
              </c:numRef>
            </c:plus>
            <c:minus>
              <c:numRef>
                <c:f>'Table B. Values Fig 6B-C'!$I$4:$I$81</c:f>
                <c:numCache>
                  <c:formatCode>General</c:formatCode>
                  <c:ptCount val="78"/>
                  <c:pt idx="0">
                    <c:v>3.3020279524890284E-2</c:v>
                  </c:pt>
                  <c:pt idx="1">
                    <c:v>8.5299950280729786E-2</c:v>
                  </c:pt>
                  <c:pt idx="2">
                    <c:v>1.9410510498105493E-2</c:v>
                  </c:pt>
                  <c:pt idx="3">
                    <c:v>4.2472520421060089E-2</c:v>
                  </c:pt>
                  <c:pt idx="4">
                    <c:v>4.7517761323343954E-2</c:v>
                  </c:pt>
                  <c:pt idx="5">
                    <c:v>3.4596477790546643E-2</c:v>
                  </c:pt>
                  <c:pt idx="6">
                    <c:v>3.0774264106213645E-2</c:v>
                  </c:pt>
                  <c:pt idx="7">
                    <c:v>1.770997757990167E-2</c:v>
                  </c:pt>
                  <c:pt idx="8">
                    <c:v>3.9260225681675864E-2</c:v>
                  </c:pt>
                  <c:pt idx="9">
                    <c:v>2.0128552949481682E-2</c:v>
                  </c:pt>
                  <c:pt idx="10">
                    <c:v>5.5784996891534266E-2</c:v>
                  </c:pt>
                  <c:pt idx="11">
                    <c:v>3.5473543025156928E-2</c:v>
                  </c:pt>
                  <c:pt idx="12">
                    <c:v>2.895470219290841E-2</c:v>
                  </c:pt>
                  <c:pt idx="13">
                    <c:v>2.9019537435144072E-2</c:v>
                  </c:pt>
                  <c:pt idx="14">
                    <c:v>1.9084015930847853E-2</c:v>
                  </c:pt>
                  <c:pt idx="15">
                    <c:v>7.3337113231546902E-2</c:v>
                  </c:pt>
                  <c:pt idx="16">
                    <c:v>3.1248601098961326E-2</c:v>
                  </c:pt>
                  <c:pt idx="17">
                    <c:v>8.143576536743502E-2</c:v>
                  </c:pt>
                  <c:pt idx="18">
                    <c:v>6.2216631460096483E-2</c:v>
                  </c:pt>
                  <c:pt idx="19">
                    <c:v>3.3494984447351883E-2</c:v>
                  </c:pt>
                  <c:pt idx="20">
                    <c:v>4.0291946123963918E-2</c:v>
                  </c:pt>
                  <c:pt idx="21">
                    <c:v>0.12399838127095575</c:v>
                  </c:pt>
                  <c:pt idx="22">
                    <c:v>3.430512150510312E-2</c:v>
                  </c:pt>
                  <c:pt idx="23">
                    <c:v>0.15934929570829337</c:v>
                  </c:pt>
                  <c:pt idx="24">
                    <c:v>7.3312255740906385E-2</c:v>
                  </c:pt>
                  <c:pt idx="25">
                    <c:v>2.156180003817787E-2</c:v>
                  </c:pt>
                  <c:pt idx="26">
                    <c:v>1.7305661041308262E-2</c:v>
                  </c:pt>
                  <c:pt idx="27">
                    <c:v>4.4497057907482152E-2</c:v>
                  </c:pt>
                  <c:pt idx="28">
                    <c:v>2.7684222891329768E-2</c:v>
                  </c:pt>
                  <c:pt idx="29">
                    <c:v>2.5401426127817373E-2</c:v>
                  </c:pt>
                  <c:pt idx="30">
                    <c:v>1.39620968734393E-2</c:v>
                  </c:pt>
                  <c:pt idx="31">
                    <c:v>6.022003684134436E-2</c:v>
                  </c:pt>
                  <c:pt idx="32">
                    <c:v>9.0518099869104862E-2</c:v>
                  </c:pt>
                  <c:pt idx="33">
                    <c:v>3.2692457560464572E-2</c:v>
                  </c:pt>
                  <c:pt idx="34">
                    <c:v>2.5585832966512623E-2</c:v>
                  </c:pt>
                  <c:pt idx="35">
                    <c:v>9.2092177077642057E-2</c:v>
                  </c:pt>
                  <c:pt idx="36">
                    <c:v>8.0525727957239224E-2</c:v>
                  </c:pt>
                  <c:pt idx="37">
                    <c:v>6.0275308420153939E-2</c:v>
                  </c:pt>
                  <c:pt idx="38">
                    <c:v>5.0930114410773886E-2</c:v>
                  </c:pt>
                  <c:pt idx="39">
                    <c:v>3.028255326637419E-2</c:v>
                  </c:pt>
                  <c:pt idx="40">
                    <c:v>3.7585843528336937E-2</c:v>
                  </c:pt>
                  <c:pt idx="41">
                    <c:v>2.6208515827235379E-2</c:v>
                  </c:pt>
                  <c:pt idx="42">
                    <c:v>3.5044034366750965E-2</c:v>
                  </c:pt>
                  <c:pt idx="43">
                    <c:v>5.8645970794182989E-2</c:v>
                  </c:pt>
                  <c:pt idx="44">
                    <c:v>4.4778995545325606E-2</c:v>
                  </c:pt>
                  <c:pt idx="45">
                    <c:v>9.4480544511549414E-2</c:v>
                  </c:pt>
                  <c:pt idx="46">
                    <c:v>2.4431841719648628E-2</c:v>
                  </c:pt>
                  <c:pt idx="47">
                    <c:v>8.9065254015649908E-2</c:v>
                  </c:pt>
                  <c:pt idx="48">
                    <c:v>9.8917605797344765E-2</c:v>
                  </c:pt>
                  <c:pt idx="49">
                    <c:v>6.7203109479280432E-2</c:v>
                  </c:pt>
                  <c:pt idx="50">
                    <c:v>1.1402888353157614E-2</c:v>
                  </c:pt>
                  <c:pt idx="51">
                    <c:v>2.57415550704716E-2</c:v>
                  </c:pt>
                  <c:pt idx="52">
                    <c:v>3.2371229512806243E-2</c:v>
                  </c:pt>
                  <c:pt idx="53">
                    <c:v>6.2326477144658776E-2</c:v>
                  </c:pt>
                  <c:pt idx="54">
                    <c:v>1.6619533184069502E-2</c:v>
                  </c:pt>
                  <c:pt idx="55">
                    <c:v>4.1248715553702908E-2</c:v>
                  </c:pt>
                  <c:pt idx="56">
                    <c:v>9.1147970459468652E-3</c:v>
                  </c:pt>
                  <c:pt idx="57">
                    <c:v>4.4403194227180975E-2</c:v>
                  </c:pt>
                  <c:pt idx="58">
                    <c:v>3.5459821377209377E-2</c:v>
                  </c:pt>
                  <c:pt idx="59">
                    <c:v>0.14698970633787278</c:v>
                  </c:pt>
                  <c:pt idx="60">
                    <c:v>3.9594904512149753E-2</c:v>
                  </c:pt>
                  <c:pt idx="61">
                    <c:v>2.8163391123059656E-2</c:v>
                  </c:pt>
                  <c:pt idx="62">
                    <c:v>4.6554279125171516E-2</c:v>
                  </c:pt>
                  <c:pt idx="63">
                    <c:v>8.1121934017542197E-2</c:v>
                  </c:pt>
                  <c:pt idx="64">
                    <c:v>4.2800347662287241E-2</c:v>
                  </c:pt>
                  <c:pt idx="65">
                    <c:v>3.5695888118234986E-2</c:v>
                  </c:pt>
                  <c:pt idx="66">
                    <c:v>4.1878897015935723E-2</c:v>
                  </c:pt>
                  <c:pt idx="67">
                    <c:v>0.12272995924914132</c:v>
                  </c:pt>
                  <c:pt idx="68">
                    <c:v>1.4836041985650361E-2</c:v>
                  </c:pt>
                  <c:pt idx="69">
                    <c:v>3.578525727022408E-2</c:v>
                  </c:pt>
                  <c:pt idx="70">
                    <c:v>3.6452244418562652E-2</c:v>
                  </c:pt>
                  <c:pt idx="71">
                    <c:v>3.2916148467773798E-2</c:v>
                  </c:pt>
                  <c:pt idx="72">
                    <c:v>2.8300846951937353E-2</c:v>
                  </c:pt>
                  <c:pt idx="73">
                    <c:v>2.8678982977690337E-2</c:v>
                  </c:pt>
                  <c:pt idx="74">
                    <c:v>4.7995767391286082E-2</c:v>
                  </c:pt>
                  <c:pt idx="75">
                    <c:v>3.6819922327129495E-2</c:v>
                  </c:pt>
                  <c:pt idx="76">
                    <c:v>2.4817472859404832E-2</c:v>
                  </c:pt>
                  <c:pt idx="77">
                    <c:v>4.8538503186533744E-2</c:v>
                  </c:pt>
                </c:numCache>
              </c:numRef>
            </c:minus>
          </c:errBars>
          <c:xVal>
            <c:numRef>
              <c:f>'Table B. Values Fig 6B-C'!$B$4:$B$81</c:f>
              <c:numCache>
                <c:formatCode>0.00</c:formatCode>
                <c:ptCount val="78"/>
                <c:pt idx="0">
                  <c:v>4.2300000000000004</c:v>
                </c:pt>
                <c:pt idx="1">
                  <c:v>7.8120000000000003</c:v>
                </c:pt>
                <c:pt idx="2">
                  <c:v>12.406000000000001</c:v>
                </c:pt>
                <c:pt idx="3">
                  <c:v>17.274000000000001</c:v>
                </c:pt>
                <c:pt idx="4">
                  <c:v>22.007999999999999</c:v>
                </c:pt>
                <c:pt idx="5">
                  <c:v>26.155000000000001</c:v>
                </c:pt>
                <c:pt idx="6">
                  <c:v>29.69</c:v>
                </c:pt>
                <c:pt idx="7">
                  <c:v>32.281999999999996</c:v>
                </c:pt>
                <c:pt idx="8">
                  <c:v>34.911999999999999</c:v>
                </c:pt>
                <c:pt idx="9">
                  <c:v>37.442</c:v>
                </c:pt>
                <c:pt idx="10">
                  <c:v>42.162999999999997</c:v>
                </c:pt>
                <c:pt idx="11">
                  <c:v>47.353999999999999</c:v>
                </c:pt>
                <c:pt idx="12">
                  <c:v>51.685000000000002</c:v>
                </c:pt>
                <c:pt idx="13">
                  <c:v>56.624000000000002</c:v>
                </c:pt>
                <c:pt idx="14">
                  <c:v>59.939</c:v>
                </c:pt>
                <c:pt idx="15">
                  <c:v>65.319999999999993</c:v>
                </c:pt>
                <c:pt idx="16">
                  <c:v>66.244</c:v>
                </c:pt>
                <c:pt idx="17">
                  <c:v>67.325000000000003</c:v>
                </c:pt>
                <c:pt idx="18">
                  <c:v>72.311000000000007</c:v>
                </c:pt>
                <c:pt idx="19">
                  <c:v>75.501000000000005</c:v>
                </c:pt>
                <c:pt idx="20">
                  <c:v>80.608999999999995</c:v>
                </c:pt>
                <c:pt idx="21">
                  <c:v>84.975999999999999</c:v>
                </c:pt>
                <c:pt idx="22">
                  <c:v>89.611999999999995</c:v>
                </c:pt>
                <c:pt idx="23">
                  <c:v>94.968999999999994</c:v>
                </c:pt>
                <c:pt idx="24">
                  <c:v>100.111</c:v>
                </c:pt>
                <c:pt idx="25">
                  <c:v>105.863</c:v>
                </c:pt>
                <c:pt idx="26">
                  <c:v>111.045</c:v>
                </c:pt>
                <c:pt idx="27">
                  <c:v>116.18</c:v>
                </c:pt>
                <c:pt idx="28">
                  <c:v>120.29300000000001</c:v>
                </c:pt>
                <c:pt idx="29">
                  <c:v>125.03700000000001</c:v>
                </c:pt>
                <c:pt idx="30">
                  <c:v>132.173</c:v>
                </c:pt>
                <c:pt idx="31">
                  <c:v>137.45699999999999</c:v>
                </c:pt>
                <c:pt idx="32">
                  <c:v>141.31299999999999</c:v>
                </c:pt>
                <c:pt idx="33">
                  <c:v>150.101</c:v>
                </c:pt>
                <c:pt idx="34">
                  <c:v>155.69</c:v>
                </c:pt>
                <c:pt idx="35">
                  <c:v>160.536</c:v>
                </c:pt>
                <c:pt idx="36">
                  <c:v>165.54300000000001</c:v>
                </c:pt>
                <c:pt idx="37">
                  <c:v>170.32900000000001</c:v>
                </c:pt>
                <c:pt idx="38">
                  <c:v>182.40299999999999</c:v>
                </c:pt>
                <c:pt idx="39">
                  <c:v>187.21799999999999</c:v>
                </c:pt>
                <c:pt idx="40">
                  <c:v>191.965</c:v>
                </c:pt>
                <c:pt idx="41">
                  <c:v>198.727</c:v>
                </c:pt>
                <c:pt idx="42">
                  <c:v>202.56</c:v>
                </c:pt>
                <c:pt idx="43">
                  <c:v>214.91</c:v>
                </c:pt>
                <c:pt idx="44">
                  <c:v>219.57300000000001</c:v>
                </c:pt>
                <c:pt idx="45">
                  <c:v>224.98400000000001</c:v>
                </c:pt>
                <c:pt idx="46">
                  <c:v>232.08500000000001</c:v>
                </c:pt>
                <c:pt idx="47">
                  <c:v>238.36500000000001</c:v>
                </c:pt>
                <c:pt idx="48">
                  <c:v>243.58</c:v>
                </c:pt>
                <c:pt idx="49">
                  <c:v>246.417</c:v>
                </c:pt>
                <c:pt idx="50">
                  <c:v>247.95099999999999</c:v>
                </c:pt>
                <c:pt idx="51">
                  <c:v>252.667</c:v>
                </c:pt>
                <c:pt idx="52">
                  <c:v>256.80799999999999</c:v>
                </c:pt>
                <c:pt idx="53">
                  <c:v>263.09300000000002</c:v>
                </c:pt>
                <c:pt idx="54">
                  <c:v>266.16300000000001</c:v>
                </c:pt>
                <c:pt idx="55">
                  <c:v>268.54000000000002</c:v>
                </c:pt>
                <c:pt idx="56">
                  <c:v>271.51900000000001</c:v>
                </c:pt>
                <c:pt idx="57">
                  <c:v>275.18099999999998</c:v>
                </c:pt>
                <c:pt idx="58">
                  <c:v>278.98500000000001</c:v>
                </c:pt>
                <c:pt idx="59">
                  <c:v>283.221</c:v>
                </c:pt>
                <c:pt idx="60">
                  <c:v>287.83800000000002</c:v>
                </c:pt>
                <c:pt idx="61">
                  <c:v>293.87700000000001</c:v>
                </c:pt>
                <c:pt idx="62">
                  <c:v>300.63799999999998</c:v>
                </c:pt>
                <c:pt idx="63">
                  <c:v>307.30900000000003</c:v>
                </c:pt>
                <c:pt idx="64">
                  <c:v>311.58300000000003</c:v>
                </c:pt>
                <c:pt idx="65">
                  <c:v>315.61500000000001</c:v>
                </c:pt>
                <c:pt idx="66">
                  <c:v>320.904</c:v>
                </c:pt>
                <c:pt idx="67">
                  <c:v>325.88400000000001</c:v>
                </c:pt>
                <c:pt idx="68">
                  <c:v>329.13499999999999</c:v>
                </c:pt>
                <c:pt idx="69">
                  <c:v>333.572</c:v>
                </c:pt>
                <c:pt idx="70">
                  <c:v>338.34699999999998</c:v>
                </c:pt>
                <c:pt idx="71">
                  <c:v>342.995</c:v>
                </c:pt>
                <c:pt idx="72">
                  <c:v>348.00700000000001</c:v>
                </c:pt>
                <c:pt idx="73">
                  <c:v>353.24</c:v>
                </c:pt>
                <c:pt idx="74">
                  <c:v>357.06</c:v>
                </c:pt>
                <c:pt idx="75">
                  <c:v>361.69200000000001</c:v>
                </c:pt>
                <c:pt idx="76">
                  <c:v>365.02</c:v>
                </c:pt>
                <c:pt idx="77">
                  <c:v>367.65499999999997</c:v>
                </c:pt>
              </c:numCache>
            </c:numRef>
          </c:xVal>
          <c:yVal>
            <c:numRef>
              <c:f>'Table B. Values Fig 6B-C'!$G$4:$G$81</c:f>
              <c:numCache>
                <c:formatCode>0.00</c:formatCode>
                <c:ptCount val="78"/>
                <c:pt idx="0">
                  <c:v>0.91672031332211146</c:v>
                </c:pt>
                <c:pt idx="1">
                  <c:v>0.91440229838927534</c:v>
                </c:pt>
                <c:pt idx="2">
                  <c:v>1.054168966205306</c:v>
                </c:pt>
                <c:pt idx="3">
                  <c:v>1.0506597529584285</c:v>
                </c:pt>
                <c:pt idx="4">
                  <c:v>1.077908985424165</c:v>
                </c:pt>
                <c:pt idx="5">
                  <c:v>1.0284208737773846</c:v>
                </c:pt>
                <c:pt idx="6">
                  <c:v>1.0553330986609462</c:v>
                </c:pt>
                <c:pt idx="7">
                  <c:v>1.039823628106936</c:v>
                </c:pt>
                <c:pt idx="8">
                  <c:v>1.0579333744631676</c:v>
                </c:pt>
                <c:pt idx="9">
                  <c:v>1.0285725286973124</c:v>
                </c:pt>
                <c:pt idx="10">
                  <c:v>1.0676884410137859</c:v>
                </c:pt>
                <c:pt idx="11">
                  <c:v>1.0363892879717906</c:v>
                </c:pt>
                <c:pt idx="12">
                  <c:v>1.0751014377896799</c:v>
                </c:pt>
                <c:pt idx="13">
                  <c:v>1.0500868581985658</c:v>
                </c:pt>
                <c:pt idx="14">
                  <c:v>1.0508855882483412</c:v>
                </c:pt>
                <c:pt idx="15">
                  <c:v>1.0516561891199063</c:v>
                </c:pt>
                <c:pt idx="16">
                  <c:v>1.0078251438520476</c:v>
                </c:pt>
                <c:pt idx="17">
                  <c:v>0.96413989816654566</c:v>
                </c:pt>
                <c:pt idx="18">
                  <c:v>1.0530101863263051</c:v>
                </c:pt>
                <c:pt idx="19">
                  <c:v>1.023534596984033</c:v>
                </c:pt>
                <c:pt idx="20">
                  <c:v>1.0260935077111595</c:v>
                </c:pt>
                <c:pt idx="21">
                  <c:v>1.1414988111093807</c:v>
                </c:pt>
                <c:pt idx="22">
                  <c:v>1.0441174232372095</c:v>
                </c:pt>
                <c:pt idx="23">
                  <c:v>1.000690139495467</c:v>
                </c:pt>
                <c:pt idx="24">
                  <c:v>1.0720018515694416</c:v>
                </c:pt>
                <c:pt idx="25">
                  <c:v>1.0150659377185918</c:v>
                </c:pt>
                <c:pt idx="26">
                  <c:v>1.0181858041436289</c:v>
                </c:pt>
                <c:pt idx="27">
                  <c:v>1.0908887074319813</c:v>
                </c:pt>
                <c:pt idx="28">
                  <c:v>1.015578772090725</c:v>
                </c:pt>
                <c:pt idx="29">
                  <c:v>1.0166572570270054</c:v>
                </c:pt>
                <c:pt idx="30">
                  <c:v>1.0130596573681625</c:v>
                </c:pt>
                <c:pt idx="31">
                  <c:v>1.0621100067144464</c:v>
                </c:pt>
                <c:pt idx="32">
                  <c:v>1.1918867342262383</c:v>
                </c:pt>
                <c:pt idx="33">
                  <c:v>1.0542652032723088</c:v>
                </c:pt>
                <c:pt idx="34">
                  <c:v>1.0509063091004467</c:v>
                </c:pt>
                <c:pt idx="35">
                  <c:v>1.0808871237442892</c:v>
                </c:pt>
                <c:pt idx="36">
                  <c:v>1.018507622388676</c:v>
                </c:pt>
                <c:pt idx="37">
                  <c:v>1.0592324023021864</c:v>
                </c:pt>
                <c:pt idx="38">
                  <c:v>1.0327173965319139</c:v>
                </c:pt>
                <c:pt idx="39">
                  <c:v>1.0595912705990382</c:v>
                </c:pt>
                <c:pt idx="40">
                  <c:v>1.0619905847023183</c:v>
                </c:pt>
                <c:pt idx="41">
                  <c:v>1.0318449506357086</c:v>
                </c:pt>
                <c:pt idx="42">
                  <c:v>1.0105954451320529</c:v>
                </c:pt>
                <c:pt idx="43">
                  <c:v>1.0570492299675129</c:v>
                </c:pt>
                <c:pt idx="44">
                  <c:v>1.0213050659012437</c:v>
                </c:pt>
                <c:pt idx="45">
                  <c:v>1.0397349266679128</c:v>
                </c:pt>
                <c:pt idx="46">
                  <c:v>1.0055799594174606</c:v>
                </c:pt>
                <c:pt idx="47">
                  <c:v>1.0553532626693787</c:v>
                </c:pt>
                <c:pt idx="48">
                  <c:v>0.9871989757474714</c:v>
                </c:pt>
                <c:pt idx="49">
                  <c:v>1.1077246428670779</c:v>
                </c:pt>
                <c:pt idx="50">
                  <c:v>1.068994855064676</c:v>
                </c:pt>
                <c:pt idx="51">
                  <c:v>1.0759868895588589</c:v>
                </c:pt>
                <c:pt idx="52">
                  <c:v>1.0555293654010969</c:v>
                </c:pt>
                <c:pt idx="53">
                  <c:v>1.1000992606114663</c:v>
                </c:pt>
                <c:pt idx="54">
                  <c:v>1.0617537997373134</c:v>
                </c:pt>
                <c:pt idx="55">
                  <c:v>1.074537844965513</c:v>
                </c:pt>
                <c:pt idx="56">
                  <c:v>1.0422981540853828</c:v>
                </c:pt>
                <c:pt idx="57">
                  <c:v>1.0867526022281377</c:v>
                </c:pt>
                <c:pt idx="58">
                  <c:v>1.0154443589015967</c:v>
                </c:pt>
                <c:pt idx="59">
                  <c:v>1.0139154116959175</c:v>
                </c:pt>
                <c:pt idx="60">
                  <c:v>1.0502171309974619</c:v>
                </c:pt>
                <c:pt idx="61">
                  <c:v>1.0565227552648462</c:v>
                </c:pt>
                <c:pt idx="62">
                  <c:v>1.0355443950697847</c:v>
                </c:pt>
                <c:pt idx="63">
                  <c:v>1.0486064832296118</c:v>
                </c:pt>
                <c:pt idx="64">
                  <c:v>1.0246536770387187</c:v>
                </c:pt>
                <c:pt idx="65">
                  <c:v>1.0201427533820029</c:v>
                </c:pt>
                <c:pt idx="66">
                  <c:v>1.0248417469890208</c:v>
                </c:pt>
                <c:pt idx="67">
                  <c:v>1.069274557218626</c:v>
                </c:pt>
                <c:pt idx="68">
                  <c:v>1.0191724858061193</c:v>
                </c:pt>
                <c:pt idx="69">
                  <c:v>1.0244271029393044</c:v>
                </c:pt>
                <c:pt idx="70">
                  <c:v>1.0626266316187001</c:v>
                </c:pt>
                <c:pt idx="71">
                  <c:v>1.0900928057365209</c:v>
                </c:pt>
                <c:pt idx="72">
                  <c:v>1.027653096331004</c:v>
                </c:pt>
                <c:pt idx="73">
                  <c:v>1.0446531640596737</c:v>
                </c:pt>
                <c:pt idx="74">
                  <c:v>1.0481732387724552</c:v>
                </c:pt>
                <c:pt idx="75">
                  <c:v>1.0645020360788049</c:v>
                </c:pt>
                <c:pt idx="76">
                  <c:v>1.057867379776444</c:v>
                </c:pt>
                <c:pt idx="77">
                  <c:v>1.05035002509991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28D-0A45-8225-006F2DAD4484}"/>
            </c:ext>
          </c:extLst>
        </c:ser>
        <c:ser>
          <c:idx val="1"/>
          <c:order val="1"/>
          <c:tx>
            <c:strRef>
              <c:f>'Table B. Values Fig 6B-C'!$K$2</c:f>
              <c:strCache>
                <c:ptCount val="1"/>
                <c:pt idx="0">
                  <c:v>radA-2 #1</c:v>
                </c:pt>
              </c:strCache>
            </c:strRef>
          </c:tx>
          <c:spPr>
            <a:ln w="50800" cmpd="sng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Table B. Values Fig 6B-C'!$L$4:$L$97</c:f>
                <c:numCache>
                  <c:formatCode>General</c:formatCode>
                  <c:ptCount val="94"/>
                  <c:pt idx="0">
                    <c:v>0.27035587059457722</c:v>
                  </c:pt>
                  <c:pt idx="1">
                    <c:v>0.55585707189040434</c:v>
                  </c:pt>
                  <c:pt idx="2">
                    <c:v>0.15877993596451212</c:v>
                  </c:pt>
                  <c:pt idx="3">
                    <c:v>8.5500415733262614E-2</c:v>
                  </c:pt>
                  <c:pt idx="4">
                    <c:v>0.12183241563903424</c:v>
                  </c:pt>
                  <c:pt idx="5">
                    <c:v>0.13761990459004125</c:v>
                  </c:pt>
                  <c:pt idx="6">
                    <c:v>0.16035010041541664</c:v>
                  </c:pt>
                  <c:pt idx="7">
                    <c:v>8.0029300745878329E-2</c:v>
                  </c:pt>
                  <c:pt idx="8">
                    <c:v>5.1534109723141874E-2</c:v>
                  </c:pt>
                  <c:pt idx="9">
                    <c:v>0.13767979700021282</c:v>
                  </c:pt>
                  <c:pt idx="10">
                    <c:v>7.9748366076959343E-2</c:v>
                  </c:pt>
                  <c:pt idx="11">
                    <c:v>8.7643496512689989E-2</c:v>
                  </c:pt>
                  <c:pt idx="12">
                    <c:v>0.1027522127400422</c:v>
                  </c:pt>
                  <c:pt idx="13">
                    <c:v>6.7412360769614876E-2</c:v>
                  </c:pt>
                  <c:pt idx="14">
                    <c:v>3.2321688967037021E-2</c:v>
                  </c:pt>
                  <c:pt idx="15">
                    <c:v>0.1838655732063974</c:v>
                  </c:pt>
                  <c:pt idx="16">
                    <c:v>6.7129668044959345E-2</c:v>
                  </c:pt>
                  <c:pt idx="17">
                    <c:v>0.24400395898552896</c:v>
                  </c:pt>
                  <c:pt idx="18">
                    <c:v>0.18329660077477339</c:v>
                  </c:pt>
                  <c:pt idx="19">
                    <c:v>0.12528191253482479</c:v>
                  </c:pt>
                  <c:pt idx="20">
                    <c:v>4.523123530632378E-2</c:v>
                  </c:pt>
                  <c:pt idx="21">
                    <c:v>0.19432398676214468</c:v>
                  </c:pt>
                  <c:pt idx="22">
                    <c:v>3.6742577692748579E-2</c:v>
                  </c:pt>
                  <c:pt idx="23">
                    <c:v>0.20443843739886103</c:v>
                  </c:pt>
                  <c:pt idx="24">
                    <c:v>0.12487695420110345</c:v>
                  </c:pt>
                  <c:pt idx="25">
                    <c:v>6.1694137984240394E-2</c:v>
                  </c:pt>
                  <c:pt idx="26">
                    <c:v>5.5784402040140568E-2</c:v>
                  </c:pt>
                  <c:pt idx="27">
                    <c:v>0.2753376948847035</c:v>
                  </c:pt>
                  <c:pt idx="28">
                    <c:v>0.17051068679748616</c:v>
                  </c:pt>
                  <c:pt idx="29">
                    <c:v>0.12075425822221142</c:v>
                  </c:pt>
                  <c:pt idx="30">
                    <c:v>0.13042307270388287</c:v>
                  </c:pt>
                  <c:pt idx="31">
                    <c:v>0.22754053201582058</c:v>
                  </c:pt>
                  <c:pt idx="32">
                    <c:v>0.21606036815791851</c:v>
                  </c:pt>
                  <c:pt idx="33">
                    <c:v>0.10501669551910409</c:v>
                  </c:pt>
                  <c:pt idx="34">
                    <c:v>8.3341872445644505E-2</c:v>
                  </c:pt>
                  <c:pt idx="35">
                    <c:v>0.11022709284410315</c:v>
                  </c:pt>
                  <c:pt idx="36">
                    <c:v>8.8238512309199546E-2</c:v>
                  </c:pt>
                  <c:pt idx="37">
                    <c:v>0.19449094184898463</c:v>
                  </c:pt>
                  <c:pt idx="38">
                    <c:v>0.21283750452492622</c:v>
                  </c:pt>
                  <c:pt idx="39">
                    <c:v>9.9601039037811923E-2</c:v>
                  </c:pt>
                  <c:pt idx="40">
                    <c:v>0.20309117859380965</c:v>
                  </c:pt>
                  <c:pt idx="41">
                    <c:v>0.15745193475214792</c:v>
                  </c:pt>
                  <c:pt idx="42">
                    <c:v>8.0537985802569434E-2</c:v>
                  </c:pt>
                  <c:pt idx="43">
                    <c:v>5.7186901520478672E-2</c:v>
                  </c:pt>
                  <c:pt idx="44">
                    <c:v>5.9252641227331981E-2</c:v>
                  </c:pt>
                  <c:pt idx="45">
                    <c:v>0.15935088836988442</c:v>
                  </c:pt>
                  <c:pt idx="46">
                    <c:v>5.3576859492916906E-2</c:v>
                  </c:pt>
                  <c:pt idx="47">
                    <c:v>0.17522101619880215</c:v>
                  </c:pt>
                  <c:pt idx="48">
                    <c:v>2.1716406721562942E-2</c:v>
                  </c:pt>
                  <c:pt idx="49">
                    <c:v>4.460335091138079E-2</c:v>
                  </c:pt>
                  <c:pt idx="50">
                    <c:v>1.0883648735581175E-2</c:v>
                  </c:pt>
                  <c:pt idx="51">
                    <c:v>3.0373719270705479E-2</c:v>
                  </c:pt>
                  <c:pt idx="52">
                    <c:v>6.0253645492214236E-2</c:v>
                  </c:pt>
                  <c:pt idx="53">
                    <c:v>0.21057540743152536</c:v>
                  </c:pt>
                  <c:pt idx="54">
                    <c:v>3.2531754332567053E-3</c:v>
                  </c:pt>
                  <c:pt idx="55">
                    <c:v>1.7710433839662532E-2</c:v>
                  </c:pt>
                  <c:pt idx="56">
                    <c:v>4.2783592774714663E-2</c:v>
                  </c:pt>
                  <c:pt idx="57">
                    <c:v>0.14211767660057584</c:v>
                  </c:pt>
                  <c:pt idx="58">
                    <c:v>7.1823425431603027E-2</c:v>
                  </c:pt>
                  <c:pt idx="59">
                    <c:v>9.2747491729674003E-2</c:v>
                  </c:pt>
                  <c:pt idx="60">
                    <c:v>6.7426615486243957E-2</c:v>
                  </c:pt>
                  <c:pt idx="61">
                    <c:v>9.5439725953829768E-2</c:v>
                  </c:pt>
                  <c:pt idx="62">
                    <c:v>0.1263562070964559</c:v>
                  </c:pt>
                  <c:pt idx="63">
                    <c:v>0.1208659176558593</c:v>
                  </c:pt>
                  <c:pt idx="64">
                    <c:v>7.8403985604218018E-2</c:v>
                  </c:pt>
                  <c:pt idx="65">
                    <c:v>7.3446534277383346E-2</c:v>
                  </c:pt>
                  <c:pt idx="66">
                    <c:v>5.1711054865392958E-2</c:v>
                  </c:pt>
                  <c:pt idx="67">
                    <c:v>0.2210551510976928</c:v>
                  </c:pt>
                  <c:pt idx="68">
                    <c:v>2.6648548294934571E-2</c:v>
                  </c:pt>
                  <c:pt idx="69">
                    <c:v>7.2330259177716405E-3</c:v>
                  </c:pt>
                  <c:pt idx="70">
                    <c:v>1.0151488596198355E-2</c:v>
                  </c:pt>
                  <c:pt idx="71">
                    <c:v>1.9641902999672167E-2</c:v>
                  </c:pt>
                  <c:pt idx="72">
                    <c:v>0.13019448595521643</c:v>
                  </c:pt>
                  <c:pt idx="73">
                    <c:v>0.21621746060050162</c:v>
                  </c:pt>
                  <c:pt idx="74">
                    <c:v>9.8100160606377607E-2</c:v>
                  </c:pt>
                  <c:pt idx="75">
                    <c:v>0.30650880400640501</c:v>
                  </c:pt>
                  <c:pt idx="76">
                    <c:v>2.7341162567346977E-2</c:v>
                  </c:pt>
                  <c:pt idx="77">
                    <c:v>0.11367266617788196</c:v>
                  </c:pt>
                  <c:pt idx="78">
                    <c:v>5.0885206303941777E-2</c:v>
                  </c:pt>
                  <c:pt idx="79">
                    <c:v>8.6990417686579669E-2</c:v>
                  </c:pt>
                  <c:pt idx="80">
                    <c:v>6.4532424812838052E-2</c:v>
                  </c:pt>
                  <c:pt idx="81">
                    <c:v>6.4242971879083788E-2</c:v>
                  </c:pt>
                  <c:pt idx="82">
                    <c:v>8.6028316158038853E-2</c:v>
                  </c:pt>
                  <c:pt idx="83">
                    <c:v>9.7844459237347525E-2</c:v>
                  </c:pt>
                  <c:pt idx="84">
                    <c:v>1.752692898663426</c:v>
                  </c:pt>
                  <c:pt idx="85">
                    <c:v>0.75702924400187577</c:v>
                  </c:pt>
                  <c:pt idx="86">
                    <c:v>0.25201981109799443</c:v>
                  </c:pt>
                  <c:pt idx="87">
                    <c:v>0.18690053118510641</c:v>
                  </c:pt>
                  <c:pt idx="88">
                    <c:v>0</c:v>
                  </c:pt>
                  <c:pt idx="89">
                    <c:v>25.963814122413652</c:v>
                  </c:pt>
                  <c:pt idx="90">
                    <c:v>0.10767973966266275</c:v>
                  </c:pt>
                  <c:pt idx="91">
                    <c:v>7.5893693857258082E-2</c:v>
                  </c:pt>
                  <c:pt idx="92">
                    <c:v>3.4797676718349315</c:v>
                  </c:pt>
                  <c:pt idx="93">
                    <c:v>349.51172573638064</c:v>
                  </c:pt>
                </c:numCache>
              </c:numRef>
            </c:plus>
            <c:minus>
              <c:numRef>
                <c:f>'Table B. Values Fig 6B-C'!$M$4:$M$97</c:f>
                <c:numCache>
                  <c:formatCode>General</c:formatCode>
                  <c:ptCount val="94"/>
                  <c:pt idx="0">
                    <c:v>0.25937045250345214</c:v>
                  </c:pt>
                  <c:pt idx="1">
                    <c:v>0.50082783010780396</c:v>
                  </c:pt>
                  <c:pt idx="2">
                    <c:v>0.15432704263495722</c:v>
                  </c:pt>
                  <c:pt idx="3">
                    <c:v>8.4084950346634102E-2</c:v>
                  </c:pt>
                  <c:pt idx="4">
                    <c:v>0.11442005209516082</c:v>
                  </c:pt>
                  <c:pt idx="5">
                    <c:v>0.12773846523391796</c:v>
                  </c:pt>
                  <c:pt idx="6">
                    <c:v>0.14719227624222997</c:v>
                  </c:pt>
                  <c:pt idx="7">
                    <c:v>7.6928077439267106E-2</c:v>
                  </c:pt>
                  <c:pt idx="8">
                    <c:v>5.0187818673162576E-2</c:v>
                  </c:pt>
                  <c:pt idx="9">
                    <c:v>0.12966557272153079</c:v>
                  </c:pt>
                  <c:pt idx="10">
                    <c:v>7.720540595739589E-2</c:v>
                  </c:pt>
                  <c:pt idx="11">
                    <c:v>8.5252287690767314E-2</c:v>
                  </c:pt>
                  <c:pt idx="12">
                    <c:v>9.7107421250311798E-2</c:v>
                  </c:pt>
                  <c:pt idx="13">
                    <c:v>6.4839910893813135E-2</c:v>
                  </c:pt>
                  <c:pt idx="14">
                    <c:v>3.1690688416333046E-2</c:v>
                  </c:pt>
                  <c:pt idx="15">
                    <c:v>0.1657077211414606</c:v>
                  </c:pt>
                  <c:pt idx="16">
                    <c:v>6.5672675353544374E-2</c:v>
                  </c:pt>
                  <c:pt idx="17">
                    <c:v>0.22553123510237771</c:v>
                  </c:pt>
                  <c:pt idx="18">
                    <c:v>0.17274976728079805</c:v>
                  </c:pt>
                  <c:pt idx="19">
                    <c:v>0.11587658484015639</c:v>
                  </c:pt>
                  <c:pt idx="20">
                    <c:v>4.3914918469421638E-2</c:v>
                  </c:pt>
                  <c:pt idx="21">
                    <c:v>0.16666770509181195</c:v>
                  </c:pt>
                  <c:pt idx="22">
                    <c:v>3.5689058374878346E-2</c:v>
                  </c:pt>
                  <c:pt idx="23">
                    <c:v>0.17359685877175435</c:v>
                  </c:pt>
                  <c:pt idx="24">
                    <c:v>0.11457186967242672</c:v>
                  </c:pt>
                  <c:pt idx="25">
                    <c:v>5.9399333439136948E-2</c:v>
                  </c:pt>
                  <c:pt idx="26">
                    <c:v>5.3998270958930616E-2</c:v>
                  </c:pt>
                  <c:pt idx="27">
                    <c:v>0.24777397087890796</c:v>
                  </c:pt>
                  <c:pt idx="28">
                    <c:v>0.15849818671245997</c:v>
                  </c:pt>
                  <c:pt idx="29">
                    <c:v>0.11443895610261245</c:v>
                  </c:pt>
                  <c:pt idx="30">
                    <c:v>0.12337185315598109</c:v>
                  </c:pt>
                  <c:pt idx="31">
                    <c:v>0.20706289789040699</c:v>
                  </c:pt>
                  <c:pt idx="32">
                    <c:v>0.19972734556215244</c:v>
                  </c:pt>
                  <c:pt idx="33">
                    <c:v>0.10113580693028368</c:v>
                  </c:pt>
                  <c:pt idx="34">
                    <c:v>8.0859458795461414E-2</c:v>
                  </c:pt>
                  <c:pt idx="35">
                    <c:v>0.10576883247434266</c:v>
                  </c:pt>
                  <c:pt idx="36">
                    <c:v>8.5325286478429074E-2</c:v>
                  </c:pt>
                  <c:pt idx="37">
                    <c:v>0.18009959857138691</c:v>
                  </c:pt>
                  <c:pt idx="38">
                    <c:v>0.19650019213182635</c:v>
                  </c:pt>
                  <c:pt idx="39">
                    <c:v>9.7391591498051433E-2</c:v>
                  </c:pt>
                  <c:pt idx="40">
                    <c:v>0.19448537557549983</c:v>
                  </c:pt>
                  <c:pt idx="41">
                    <c:v>0.14441022692137651</c:v>
                  </c:pt>
                  <c:pt idx="42">
                    <c:v>7.6505230546902503E-2</c:v>
                  </c:pt>
                  <c:pt idx="43">
                    <c:v>5.4949520705444233E-2</c:v>
                  </c:pt>
                  <c:pt idx="44">
                    <c:v>5.6840862223928479E-2</c:v>
                  </c:pt>
                  <c:pt idx="45">
                    <c:v>0.14248832255127586</c:v>
                  </c:pt>
                  <c:pt idx="46">
                    <c:v>5.1597488509090406E-2</c:v>
                  </c:pt>
                  <c:pt idx="47">
                    <c:v>0.15482483152279314</c:v>
                  </c:pt>
                  <c:pt idx="48">
                    <c:v>2.1391008931789024E-2</c:v>
                  </c:pt>
                  <c:pt idx="49">
                    <c:v>4.3306040236833931E-2</c:v>
                  </c:pt>
                  <c:pt idx="50">
                    <c:v>1.0611315045133352E-2</c:v>
                  </c:pt>
                  <c:pt idx="51">
                    <c:v>2.8514347889181613E-2</c:v>
                  </c:pt>
                  <c:pt idx="52">
                    <c:v>5.7809072126811634E-2</c:v>
                  </c:pt>
                  <c:pt idx="53">
                    <c:v>0.18920245328810048</c:v>
                  </c:pt>
                  <c:pt idx="54">
                    <c:v>3.2227098185941827E-3</c:v>
                  </c:pt>
                  <c:pt idx="55">
                    <c:v>1.6802436192210057E-2</c:v>
                  </c:pt>
                  <c:pt idx="56">
                    <c:v>4.1958543312297092E-2</c:v>
                  </c:pt>
                  <c:pt idx="57">
                    <c:v>0.13338114281694891</c:v>
                  </c:pt>
                  <c:pt idx="58">
                    <c:v>6.9475425230890675E-2</c:v>
                  </c:pt>
                  <c:pt idx="59">
                    <c:v>8.8942373060477031E-2</c:v>
                  </c:pt>
                  <c:pt idx="60">
                    <c:v>6.544097924526282E-2</c:v>
                  </c:pt>
                  <c:pt idx="61">
                    <c:v>9.1696321690845295E-2</c:v>
                  </c:pt>
                  <c:pt idx="62">
                    <c:v>0.11952139713982524</c:v>
                  </c:pt>
                  <c:pt idx="63">
                    <c:v>0.11386428270609006</c:v>
                  </c:pt>
                  <c:pt idx="64">
                    <c:v>7.5451684137977981E-2</c:v>
                  </c:pt>
                  <c:pt idx="65">
                    <c:v>7.0774662796720511E-2</c:v>
                  </c:pt>
                  <c:pt idx="66">
                    <c:v>5.0386123274944739E-2</c:v>
                  </c:pt>
                  <c:pt idx="67">
                    <c:v>0.19928664335353585</c:v>
                  </c:pt>
                  <c:pt idx="68">
                    <c:v>2.6313145840030749E-2</c:v>
                  </c:pt>
                  <c:pt idx="69">
                    <c:v>7.1186640817539337E-3</c:v>
                  </c:pt>
                  <c:pt idx="70">
                    <c:v>9.9177370614143001E-3</c:v>
                  </c:pt>
                  <c:pt idx="71">
                    <c:v>1.8623044004573985E-2</c:v>
                  </c:pt>
                  <c:pt idx="72">
                    <c:v>0.12501801252356914</c:v>
                  </c:pt>
                  <c:pt idx="73">
                    <c:v>0.201677426598172</c:v>
                  </c:pt>
                  <c:pt idx="74">
                    <c:v>9.5389546770797917E-2</c:v>
                  </c:pt>
                  <c:pt idx="75">
                    <c:v>0.28006616929092543</c:v>
                  </c:pt>
                  <c:pt idx="76">
                    <c:v>2.711967908324775E-2</c:v>
                  </c:pt>
                  <c:pt idx="77">
                    <c:v>0.10994156220203344</c:v>
                  </c:pt>
                  <c:pt idx="78">
                    <c:v>4.8443847231434689E-2</c:v>
                  </c:pt>
                  <c:pt idx="79">
                    <c:v>7.9965911502341003E-2</c:v>
                  </c:pt>
                  <c:pt idx="80">
                    <c:v>6.2020346434473961E-2</c:v>
                  </c:pt>
                  <c:pt idx="81">
                    <c:v>6.1501322174458251E-2</c:v>
                  </c:pt>
                  <c:pt idx="82">
                    <c:v>7.9123865343940558E-2</c:v>
                  </c:pt>
                  <c:pt idx="83">
                    <c:v>9.0056485450854318E-2</c:v>
                  </c:pt>
                  <c:pt idx="84">
                    <c:v>1.6919388379484914</c:v>
                  </c:pt>
                  <c:pt idx="85">
                    <c:v>0.69928644513071347</c:v>
                  </c:pt>
                  <c:pt idx="86">
                    <c:v>0.18079128882087259</c:v>
                  </c:pt>
                  <c:pt idx="87">
                    <c:v>0.16798666239330418</c:v>
                  </c:pt>
                  <c:pt idx="88">
                    <c:v>0</c:v>
                  </c:pt>
                  <c:pt idx="89">
                    <c:v>22.763326499677447</c:v>
                  </c:pt>
                  <c:pt idx="90">
                    <c:v>0.10084500507172534</c:v>
                  </c:pt>
                  <c:pt idx="91">
                    <c:v>7.2438073814689918E-2</c:v>
                  </c:pt>
                  <c:pt idx="92">
                    <c:v>2.8707801657376546</c:v>
                  </c:pt>
                  <c:pt idx="93">
                    <c:v>263.43506463154256</c:v>
                  </c:pt>
                </c:numCache>
              </c:numRef>
            </c:minus>
          </c:errBars>
          <c:xVal>
            <c:numRef>
              <c:f>'Table B. Values Fig 6B-C'!$B$4:$B$81</c:f>
              <c:numCache>
                <c:formatCode>0.00</c:formatCode>
                <c:ptCount val="78"/>
                <c:pt idx="0">
                  <c:v>4.2300000000000004</c:v>
                </c:pt>
                <c:pt idx="1">
                  <c:v>7.8120000000000003</c:v>
                </c:pt>
                <c:pt idx="2">
                  <c:v>12.406000000000001</c:v>
                </c:pt>
                <c:pt idx="3">
                  <c:v>17.274000000000001</c:v>
                </c:pt>
                <c:pt idx="4">
                  <c:v>22.007999999999999</c:v>
                </c:pt>
                <c:pt idx="5">
                  <c:v>26.155000000000001</c:v>
                </c:pt>
                <c:pt idx="6">
                  <c:v>29.69</c:v>
                </c:pt>
                <c:pt idx="7">
                  <c:v>32.281999999999996</c:v>
                </c:pt>
                <c:pt idx="8">
                  <c:v>34.911999999999999</c:v>
                </c:pt>
                <c:pt idx="9">
                  <c:v>37.442</c:v>
                </c:pt>
                <c:pt idx="10">
                  <c:v>42.162999999999997</c:v>
                </c:pt>
                <c:pt idx="11">
                  <c:v>47.353999999999999</c:v>
                </c:pt>
                <c:pt idx="12">
                  <c:v>51.685000000000002</c:v>
                </c:pt>
                <c:pt idx="13">
                  <c:v>56.624000000000002</c:v>
                </c:pt>
                <c:pt idx="14">
                  <c:v>59.939</c:v>
                </c:pt>
                <c:pt idx="15">
                  <c:v>65.319999999999993</c:v>
                </c:pt>
                <c:pt idx="16">
                  <c:v>66.244</c:v>
                </c:pt>
                <c:pt idx="17">
                  <c:v>67.325000000000003</c:v>
                </c:pt>
                <c:pt idx="18">
                  <c:v>72.311000000000007</c:v>
                </c:pt>
                <c:pt idx="19">
                  <c:v>75.501000000000005</c:v>
                </c:pt>
                <c:pt idx="20">
                  <c:v>80.608999999999995</c:v>
                </c:pt>
                <c:pt idx="21">
                  <c:v>84.975999999999999</c:v>
                </c:pt>
                <c:pt idx="22">
                  <c:v>89.611999999999995</c:v>
                </c:pt>
                <c:pt idx="23">
                  <c:v>94.968999999999994</c:v>
                </c:pt>
                <c:pt idx="24">
                  <c:v>100.111</c:v>
                </c:pt>
                <c:pt idx="25">
                  <c:v>105.863</c:v>
                </c:pt>
                <c:pt idx="26">
                  <c:v>111.045</c:v>
                </c:pt>
                <c:pt idx="27">
                  <c:v>116.18</c:v>
                </c:pt>
                <c:pt idx="28">
                  <c:v>120.29300000000001</c:v>
                </c:pt>
                <c:pt idx="29">
                  <c:v>125.03700000000001</c:v>
                </c:pt>
                <c:pt idx="30">
                  <c:v>132.173</c:v>
                </c:pt>
                <c:pt idx="31">
                  <c:v>137.45699999999999</c:v>
                </c:pt>
                <c:pt idx="32">
                  <c:v>141.31299999999999</c:v>
                </c:pt>
                <c:pt idx="33">
                  <c:v>150.101</c:v>
                </c:pt>
                <c:pt idx="34">
                  <c:v>155.69</c:v>
                </c:pt>
                <c:pt idx="35">
                  <c:v>160.536</c:v>
                </c:pt>
                <c:pt idx="36">
                  <c:v>165.54300000000001</c:v>
                </c:pt>
                <c:pt idx="37">
                  <c:v>170.32900000000001</c:v>
                </c:pt>
                <c:pt idx="38">
                  <c:v>182.40299999999999</c:v>
                </c:pt>
                <c:pt idx="39">
                  <c:v>187.21799999999999</c:v>
                </c:pt>
                <c:pt idx="40">
                  <c:v>191.965</c:v>
                </c:pt>
                <c:pt idx="41">
                  <c:v>198.727</c:v>
                </c:pt>
                <c:pt idx="42">
                  <c:v>202.56</c:v>
                </c:pt>
                <c:pt idx="43">
                  <c:v>214.91</c:v>
                </c:pt>
                <c:pt idx="44">
                  <c:v>219.57300000000001</c:v>
                </c:pt>
                <c:pt idx="45">
                  <c:v>224.98400000000001</c:v>
                </c:pt>
                <c:pt idx="46">
                  <c:v>232.08500000000001</c:v>
                </c:pt>
                <c:pt idx="47">
                  <c:v>238.36500000000001</c:v>
                </c:pt>
                <c:pt idx="48">
                  <c:v>243.58</c:v>
                </c:pt>
                <c:pt idx="49">
                  <c:v>246.417</c:v>
                </c:pt>
                <c:pt idx="50">
                  <c:v>247.95099999999999</c:v>
                </c:pt>
                <c:pt idx="51">
                  <c:v>252.667</c:v>
                </c:pt>
                <c:pt idx="52">
                  <c:v>256.80799999999999</c:v>
                </c:pt>
                <c:pt idx="53">
                  <c:v>263.09300000000002</c:v>
                </c:pt>
                <c:pt idx="54">
                  <c:v>266.16300000000001</c:v>
                </c:pt>
                <c:pt idx="55">
                  <c:v>268.54000000000002</c:v>
                </c:pt>
                <c:pt idx="56">
                  <c:v>271.51900000000001</c:v>
                </c:pt>
                <c:pt idx="57">
                  <c:v>275.18099999999998</c:v>
                </c:pt>
                <c:pt idx="58">
                  <c:v>278.98500000000001</c:v>
                </c:pt>
                <c:pt idx="59">
                  <c:v>283.221</c:v>
                </c:pt>
                <c:pt idx="60">
                  <c:v>287.83800000000002</c:v>
                </c:pt>
                <c:pt idx="61">
                  <c:v>293.87700000000001</c:v>
                </c:pt>
                <c:pt idx="62">
                  <c:v>300.63799999999998</c:v>
                </c:pt>
                <c:pt idx="63">
                  <c:v>307.30900000000003</c:v>
                </c:pt>
                <c:pt idx="64">
                  <c:v>311.58300000000003</c:v>
                </c:pt>
                <c:pt idx="65">
                  <c:v>315.61500000000001</c:v>
                </c:pt>
                <c:pt idx="66">
                  <c:v>320.904</c:v>
                </c:pt>
                <c:pt idx="67">
                  <c:v>325.88400000000001</c:v>
                </c:pt>
                <c:pt idx="68">
                  <c:v>329.13499999999999</c:v>
                </c:pt>
                <c:pt idx="69">
                  <c:v>333.572</c:v>
                </c:pt>
                <c:pt idx="70">
                  <c:v>338.34699999999998</c:v>
                </c:pt>
                <c:pt idx="71">
                  <c:v>342.995</c:v>
                </c:pt>
                <c:pt idx="72">
                  <c:v>348.00700000000001</c:v>
                </c:pt>
                <c:pt idx="73">
                  <c:v>353.24</c:v>
                </c:pt>
                <c:pt idx="74">
                  <c:v>357.06</c:v>
                </c:pt>
                <c:pt idx="75">
                  <c:v>361.69200000000001</c:v>
                </c:pt>
                <c:pt idx="76">
                  <c:v>365.02</c:v>
                </c:pt>
                <c:pt idx="77">
                  <c:v>367.65499999999997</c:v>
                </c:pt>
              </c:numCache>
            </c:numRef>
          </c:xVal>
          <c:yVal>
            <c:numRef>
              <c:f>'Table B. Values Fig 6B-C'!$K$4:$K$81</c:f>
              <c:numCache>
                <c:formatCode>0.00</c:formatCode>
                <c:ptCount val="78"/>
                <c:pt idx="0">
                  <c:v>6.3832185458394264</c:v>
                </c:pt>
                <c:pt idx="1">
                  <c:v>5.0589228952991299</c:v>
                </c:pt>
                <c:pt idx="2">
                  <c:v>5.5029474397095086</c:v>
                </c:pt>
                <c:pt idx="3">
                  <c:v>5.0791056280623632</c:v>
                </c:pt>
                <c:pt idx="4">
                  <c:v>1.8806513282553983</c:v>
                </c:pt>
                <c:pt idx="5">
                  <c:v>1.7790278080365889</c:v>
                </c:pt>
                <c:pt idx="6">
                  <c:v>1.7937841367353249</c:v>
                </c:pt>
                <c:pt idx="7">
                  <c:v>1.9851844374008467</c:v>
                </c:pt>
                <c:pt idx="8">
                  <c:v>1.9211184344638279</c:v>
                </c:pt>
                <c:pt idx="9">
                  <c:v>2.2275805005485831</c:v>
                </c:pt>
                <c:pt idx="10">
                  <c:v>2.4211960423770225</c:v>
                </c:pt>
                <c:pt idx="11">
                  <c:v>3.1246993196162793</c:v>
                </c:pt>
                <c:pt idx="12">
                  <c:v>1.7676476491828377</c:v>
                </c:pt>
                <c:pt idx="13">
                  <c:v>1.69916292891066</c:v>
                </c:pt>
                <c:pt idx="14">
                  <c:v>1.6232895090209354</c:v>
                </c:pt>
                <c:pt idx="15">
                  <c:v>1.6779487476514727</c:v>
                </c:pt>
                <c:pt idx="16">
                  <c:v>3.0258112632150724</c:v>
                </c:pt>
                <c:pt idx="17">
                  <c:v>2.9790146048828801</c:v>
                </c:pt>
                <c:pt idx="18">
                  <c:v>3.0022703160424045</c:v>
                </c:pt>
                <c:pt idx="19">
                  <c:v>1.5435124259421766</c:v>
                </c:pt>
                <c:pt idx="20">
                  <c:v>1.5090029657474158</c:v>
                </c:pt>
                <c:pt idx="21">
                  <c:v>1.1710732955356269</c:v>
                </c:pt>
                <c:pt idx="22">
                  <c:v>1.2446928859079085</c:v>
                </c:pt>
                <c:pt idx="23">
                  <c:v>1.1507151100707858</c:v>
                </c:pt>
                <c:pt idx="24">
                  <c:v>1.3883812483056073</c:v>
                </c:pt>
                <c:pt idx="25">
                  <c:v>1.5969075367163053</c:v>
                </c:pt>
                <c:pt idx="26">
                  <c:v>1.686472671762036</c:v>
                </c:pt>
                <c:pt idx="27">
                  <c:v>2.4750470574978349</c:v>
                </c:pt>
                <c:pt idx="28">
                  <c:v>2.2497926727331827</c:v>
                </c:pt>
                <c:pt idx="29">
                  <c:v>2.1881757981158176</c:v>
                </c:pt>
                <c:pt idx="30">
                  <c:v>2.2819508121207361</c:v>
                </c:pt>
                <c:pt idx="31">
                  <c:v>2.3008127627521993</c:v>
                </c:pt>
                <c:pt idx="32">
                  <c:v>2.6420807024749235</c:v>
                </c:pt>
                <c:pt idx="33">
                  <c:v>2.736731034503761</c:v>
                </c:pt>
                <c:pt idx="34">
                  <c:v>2.714688061942196</c:v>
                </c:pt>
                <c:pt idx="35">
                  <c:v>2.6150538439252635</c:v>
                </c:pt>
                <c:pt idx="36">
                  <c:v>2.5844121872349208</c:v>
                </c:pt>
                <c:pt idx="37">
                  <c:v>2.4339451764241997</c:v>
                </c:pt>
                <c:pt idx="38">
                  <c:v>2.5599443485986049</c:v>
                </c:pt>
                <c:pt idx="39">
                  <c:v>4.3903752101757858</c:v>
                </c:pt>
                <c:pt idx="40">
                  <c:v>4.5897244058281039</c:v>
                </c:pt>
                <c:pt idx="41">
                  <c:v>1.7434579827895171</c:v>
                </c:pt>
                <c:pt idx="42">
                  <c:v>1.5278827454136086</c:v>
                </c:pt>
                <c:pt idx="43">
                  <c:v>1.4044961895013197</c:v>
                </c:pt>
                <c:pt idx="44">
                  <c:v>1.3964675916217864</c:v>
                </c:pt>
                <c:pt idx="45">
                  <c:v>1.3465116178122363</c:v>
                </c:pt>
                <c:pt idx="46">
                  <c:v>1.3966211562292707</c:v>
                </c:pt>
                <c:pt idx="47">
                  <c:v>1.3300803431213148</c:v>
                </c:pt>
                <c:pt idx="48">
                  <c:v>1.427593747549202</c:v>
                </c:pt>
                <c:pt idx="49">
                  <c:v>1.4889220810121544</c:v>
                </c:pt>
                <c:pt idx="50">
                  <c:v>0.42407469080986215</c:v>
                </c:pt>
                <c:pt idx="51">
                  <c:v>0.46579548689377825</c:v>
                </c:pt>
                <c:pt idx="52">
                  <c:v>1.4248733081443579</c:v>
                </c:pt>
                <c:pt idx="53">
                  <c:v>1.8641028011770087</c:v>
                </c:pt>
                <c:pt idx="54">
                  <c:v>0.34412699453145068</c:v>
                </c:pt>
                <c:pt idx="55">
                  <c:v>0.32773040256455571</c:v>
                </c:pt>
                <c:pt idx="56">
                  <c:v>2.1757934672587269</c:v>
                </c:pt>
                <c:pt idx="57">
                  <c:v>2.1697184019363953</c:v>
                </c:pt>
                <c:pt idx="58">
                  <c:v>2.1251970173969079</c:v>
                </c:pt>
                <c:pt idx="59">
                  <c:v>2.1679171471374428</c:v>
                </c:pt>
                <c:pt idx="60">
                  <c:v>2.2221913830676394</c:v>
                </c:pt>
                <c:pt idx="61">
                  <c:v>2.3378377536416295</c:v>
                </c:pt>
                <c:pt idx="62">
                  <c:v>2.209610875106756</c:v>
                </c:pt>
                <c:pt idx="63">
                  <c:v>1.9655853405998192</c:v>
                </c:pt>
                <c:pt idx="64">
                  <c:v>2.0037631063819239</c:v>
                </c:pt>
                <c:pt idx="65">
                  <c:v>1.9455103790322528</c:v>
                </c:pt>
                <c:pt idx="66">
                  <c:v>1.9665314072886229</c:v>
                </c:pt>
                <c:pt idx="67">
                  <c:v>2.0237188316269981</c:v>
                </c:pt>
                <c:pt idx="68">
                  <c:v>2.0906440231948218</c:v>
                </c:pt>
                <c:pt idx="69">
                  <c:v>0.4502330812107192</c:v>
                </c:pt>
                <c:pt idx="70">
                  <c:v>0.43071287113497392</c:v>
                </c:pt>
                <c:pt idx="71">
                  <c:v>0.35902124401540519</c:v>
                </c:pt>
                <c:pt idx="72">
                  <c:v>3.1443522487991653</c:v>
                </c:pt>
                <c:pt idx="73">
                  <c:v>2.9990425766894098</c:v>
                </c:pt>
                <c:pt idx="74">
                  <c:v>3.4522548861642006</c:v>
                </c:pt>
                <c:pt idx="75">
                  <c:v>3.2463764490821863</c:v>
                </c:pt>
                <c:pt idx="76">
                  <c:v>3.3478051765536812</c:v>
                </c:pt>
                <c:pt idx="77">
                  <c:v>3.34950475252361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28D-0A45-8225-006F2DAD4484}"/>
            </c:ext>
          </c:extLst>
        </c:ser>
        <c:ser>
          <c:idx val="3"/>
          <c:order val="2"/>
          <c:tx>
            <c:strRef>
              <c:f>'Table B. Values Fig 6B-C'!$O$2</c:f>
              <c:strCache>
                <c:ptCount val="1"/>
                <c:pt idx="0">
                  <c:v>radA-2 #2</c:v>
                </c:pt>
              </c:strCache>
            </c:strRef>
          </c:tx>
          <c:spPr>
            <a:ln w="50800" cmpd="sng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Table B. Values Fig 6B-C'!$P$4:$P$97</c:f>
                <c:numCache>
                  <c:formatCode>General</c:formatCode>
                  <c:ptCount val="94"/>
                  <c:pt idx="0">
                    <c:v>4.2159253725131962E-2</c:v>
                  </c:pt>
                  <c:pt idx="1">
                    <c:v>8.8033180118149978E-2</c:v>
                  </c:pt>
                  <c:pt idx="2">
                    <c:v>2.2404640404393605E-2</c:v>
                  </c:pt>
                  <c:pt idx="3">
                    <c:v>0.15159328299883401</c:v>
                  </c:pt>
                  <c:pt idx="4">
                    <c:v>9.491869902370309E-2</c:v>
                  </c:pt>
                  <c:pt idx="5">
                    <c:v>3.6856749308292525E-2</c:v>
                  </c:pt>
                  <c:pt idx="6">
                    <c:v>5.0218778711390688E-2</c:v>
                  </c:pt>
                  <c:pt idx="7">
                    <c:v>5.0433361486885708E-2</c:v>
                  </c:pt>
                  <c:pt idx="8">
                    <c:v>0.15660033693368103</c:v>
                  </c:pt>
                  <c:pt idx="9">
                    <c:v>2.1654903419501714E-2</c:v>
                  </c:pt>
                  <c:pt idx="10">
                    <c:v>6.0223321947525221E-2</c:v>
                  </c:pt>
                  <c:pt idx="11">
                    <c:v>6.6614497699915898E-2</c:v>
                  </c:pt>
                  <c:pt idx="12">
                    <c:v>8.7448809933935667E-2</c:v>
                  </c:pt>
                  <c:pt idx="13">
                    <c:v>3.1884703675905235E-2</c:v>
                  </c:pt>
                  <c:pt idx="14">
                    <c:v>2.5662183319875465E-2</c:v>
                  </c:pt>
                  <c:pt idx="15">
                    <c:v>3.925099438642432E-2</c:v>
                  </c:pt>
                  <c:pt idx="16">
                    <c:v>3.5815574354120416E-2</c:v>
                  </c:pt>
                  <c:pt idx="17">
                    <c:v>3.092441647277E-2</c:v>
                  </c:pt>
                  <c:pt idx="18">
                    <c:v>4.6231264042303932E-2</c:v>
                  </c:pt>
                  <c:pt idx="19">
                    <c:v>3.1086159839255889E-2</c:v>
                  </c:pt>
                  <c:pt idx="20">
                    <c:v>4.5038169619961765E-2</c:v>
                  </c:pt>
                  <c:pt idx="21">
                    <c:v>0.19349788577262184</c:v>
                  </c:pt>
                  <c:pt idx="22">
                    <c:v>3.4302092979914378E-2</c:v>
                  </c:pt>
                  <c:pt idx="23">
                    <c:v>0.12275465530752339</c:v>
                  </c:pt>
                  <c:pt idx="24">
                    <c:v>8.5292197371350631E-2</c:v>
                  </c:pt>
                  <c:pt idx="25">
                    <c:v>0.11085353948277621</c:v>
                  </c:pt>
                  <c:pt idx="26">
                    <c:v>2.0934314781486996E-2</c:v>
                  </c:pt>
                  <c:pt idx="27">
                    <c:v>6.9577921681557076E-2</c:v>
                  </c:pt>
                  <c:pt idx="28">
                    <c:v>3.5526148027220761E-2</c:v>
                  </c:pt>
                  <c:pt idx="29">
                    <c:v>1.9946908733793567E-2</c:v>
                  </c:pt>
                  <c:pt idx="30">
                    <c:v>2.5645459293718309E-2</c:v>
                  </c:pt>
                  <c:pt idx="31">
                    <c:v>0.10039189052716213</c:v>
                  </c:pt>
                  <c:pt idx="32">
                    <c:v>0.29049923624791951</c:v>
                  </c:pt>
                  <c:pt idx="33">
                    <c:v>3.8551994795637867E-2</c:v>
                  </c:pt>
                  <c:pt idx="34">
                    <c:v>2.9118473606141393E-2</c:v>
                  </c:pt>
                  <c:pt idx="35">
                    <c:v>5.5236776761160344E-2</c:v>
                  </c:pt>
                  <c:pt idx="36">
                    <c:v>4.0570362219205069E-2</c:v>
                  </c:pt>
                  <c:pt idx="37">
                    <c:v>4.2136208163375377E-2</c:v>
                  </c:pt>
                  <c:pt idx="38">
                    <c:v>9.4611206401785664E-2</c:v>
                  </c:pt>
                  <c:pt idx="39">
                    <c:v>1.9542263650978331E-2</c:v>
                  </c:pt>
                  <c:pt idx="40">
                    <c:v>9.1526364086833567E-2</c:v>
                  </c:pt>
                  <c:pt idx="41">
                    <c:v>2.8189611191744124E-2</c:v>
                  </c:pt>
                  <c:pt idx="42">
                    <c:v>4.1276560913923177E-2</c:v>
                  </c:pt>
                  <c:pt idx="43">
                    <c:v>1.2683808107394889E-2</c:v>
                  </c:pt>
                  <c:pt idx="44">
                    <c:v>4.7037196305404261E-2</c:v>
                  </c:pt>
                  <c:pt idx="45">
                    <c:v>8.8330496659002722E-2</c:v>
                  </c:pt>
                  <c:pt idx="46">
                    <c:v>1.6910580646029016E-2</c:v>
                  </c:pt>
                  <c:pt idx="47">
                    <c:v>8.3784595078375768E-2</c:v>
                  </c:pt>
                  <c:pt idx="48">
                    <c:v>1.2745067199862903E-2</c:v>
                  </c:pt>
                  <c:pt idx="49">
                    <c:v>8.8698542375209244E-2</c:v>
                  </c:pt>
                  <c:pt idx="50">
                    <c:v>1.076839755106318E-2</c:v>
                  </c:pt>
                  <c:pt idx="51">
                    <c:v>1.9272029037302407E-2</c:v>
                  </c:pt>
                  <c:pt idx="52">
                    <c:v>8.1008900430513453E-2</c:v>
                  </c:pt>
                  <c:pt idx="53">
                    <c:v>6.9354615022858113E-2</c:v>
                  </c:pt>
                  <c:pt idx="54">
                    <c:v>5.2610537256213563E-3</c:v>
                  </c:pt>
                  <c:pt idx="55">
                    <c:v>7.6352252035598589E-3</c:v>
                  </c:pt>
                  <c:pt idx="56">
                    <c:v>8.4474406952336212E-3</c:v>
                  </c:pt>
                  <c:pt idx="57">
                    <c:v>3.2796457685884239E-2</c:v>
                  </c:pt>
                  <c:pt idx="58">
                    <c:v>1.7448074060123164E-2</c:v>
                  </c:pt>
                  <c:pt idx="59">
                    <c:v>2.0660817693866962E-2</c:v>
                  </c:pt>
                  <c:pt idx="60">
                    <c:v>2.1952748043249759E-2</c:v>
                  </c:pt>
                  <c:pt idx="61">
                    <c:v>1.620589186122301E-2</c:v>
                  </c:pt>
                  <c:pt idx="62">
                    <c:v>2.5471875983406611E-2</c:v>
                  </c:pt>
                  <c:pt idx="63">
                    <c:v>2.6130185904442937E-2</c:v>
                  </c:pt>
                  <c:pt idx="64">
                    <c:v>2.9229662289886549E-2</c:v>
                  </c:pt>
                  <c:pt idx="65">
                    <c:v>2.1492508185434356E-2</c:v>
                  </c:pt>
                  <c:pt idx="66">
                    <c:v>1.3008614393237528E-2</c:v>
                  </c:pt>
                  <c:pt idx="67">
                    <c:v>6.7406805485564103E-2</c:v>
                  </c:pt>
                  <c:pt idx="68">
                    <c:v>1.6862939836009949E-2</c:v>
                  </c:pt>
                  <c:pt idx="69">
                    <c:v>1.1933982854303471E-2</c:v>
                  </c:pt>
                  <c:pt idx="70">
                    <c:v>4.5012261647348617E-3</c:v>
                  </c:pt>
                  <c:pt idx="71">
                    <c:v>7.2643598496582862E-3</c:v>
                  </c:pt>
                  <c:pt idx="72">
                    <c:v>1.3007201989828854E-2</c:v>
                  </c:pt>
                  <c:pt idx="73">
                    <c:v>3.4251903293518349E-2</c:v>
                  </c:pt>
                  <c:pt idx="74">
                    <c:v>2.5447205768574954E-2</c:v>
                  </c:pt>
                  <c:pt idx="75">
                    <c:v>2.811317903886934E-2</c:v>
                  </c:pt>
                  <c:pt idx="76">
                    <c:v>1.2004580849536928E-2</c:v>
                  </c:pt>
                  <c:pt idx="77">
                    <c:v>3.0979637499456536E-2</c:v>
                  </c:pt>
                  <c:pt idx="78">
                    <c:v>1.7717750830753332E-2</c:v>
                  </c:pt>
                  <c:pt idx="79">
                    <c:v>7.9621165454354159E-2</c:v>
                  </c:pt>
                  <c:pt idx="80">
                    <c:v>3.7563212492000564E-2</c:v>
                  </c:pt>
                  <c:pt idx="81">
                    <c:v>1.0250256494783061E-2</c:v>
                  </c:pt>
                  <c:pt idx="82">
                    <c:v>4.0730119254707375E-2</c:v>
                  </c:pt>
                  <c:pt idx="83">
                    <c:v>3.9659848945677978E-2</c:v>
                  </c:pt>
                  <c:pt idx="84">
                    <c:v>2.8610391751744988</c:v>
                  </c:pt>
                  <c:pt idx="85">
                    <c:v>2.5079815745390865E-2</c:v>
                  </c:pt>
                  <c:pt idx="86">
                    <c:v>0.18122407778860955</c:v>
                  </c:pt>
                  <c:pt idx="87">
                    <c:v>0.10164095848794674</c:v>
                  </c:pt>
                  <c:pt idx="88">
                    <c:v>1.9242697537717346</c:v>
                  </c:pt>
                  <c:pt idx="89">
                    <c:v>8.3335660549793218</c:v>
                  </c:pt>
                  <c:pt idx="90">
                    <c:v>2.2599304576346957E-2</c:v>
                  </c:pt>
                  <c:pt idx="91">
                    <c:v>2.0110616149942917E-2</c:v>
                  </c:pt>
                  <c:pt idx="92">
                    <c:v>0.85270189635243065</c:v>
                  </c:pt>
                  <c:pt idx="93">
                    <c:v>33.02851766653454</c:v>
                  </c:pt>
                </c:numCache>
              </c:numRef>
            </c:plus>
            <c:minus>
              <c:numRef>
                <c:f>'Table B. Values Fig 6B-C'!$Q$4:$Q$97</c:f>
                <c:numCache>
                  <c:formatCode>General</c:formatCode>
                  <c:ptCount val="94"/>
                  <c:pt idx="0">
                    <c:v>4.0411300144193696E-2</c:v>
                  </c:pt>
                  <c:pt idx="1">
                    <c:v>8.0057084812214407E-2</c:v>
                  </c:pt>
                  <c:pt idx="2">
                    <c:v>2.2006154922017629E-2</c:v>
                  </c:pt>
                  <c:pt idx="3">
                    <c:v>0.13422487244557813</c:v>
                  </c:pt>
                  <c:pt idx="4">
                    <c:v>8.461076676813406E-2</c:v>
                  </c:pt>
                  <c:pt idx="5">
                    <c:v>3.510774831133523E-2</c:v>
                  </c:pt>
                  <c:pt idx="6">
                    <c:v>4.7023053385610192E-2</c:v>
                  </c:pt>
                  <c:pt idx="7">
                    <c:v>4.9313968390185092E-2</c:v>
                  </c:pt>
                  <c:pt idx="8">
                    <c:v>0.14621330424387446</c:v>
                  </c:pt>
                  <c:pt idx="9">
                    <c:v>2.1435849379824123E-2</c:v>
                  </c:pt>
                  <c:pt idx="10">
                    <c:v>5.8741800636548991E-2</c:v>
                  </c:pt>
                  <c:pt idx="11">
                    <c:v>6.4833430306882711E-2</c:v>
                  </c:pt>
                  <c:pt idx="12">
                    <c:v>8.2271456441465274E-2</c:v>
                  </c:pt>
                  <c:pt idx="13">
                    <c:v>3.0746406780921887E-2</c:v>
                  </c:pt>
                  <c:pt idx="14">
                    <c:v>2.4868775672208798E-2</c:v>
                  </c:pt>
                  <c:pt idx="15">
                    <c:v>3.7412304742982627E-2</c:v>
                  </c:pt>
                  <c:pt idx="16">
                    <c:v>3.4515200958969872E-2</c:v>
                  </c:pt>
                  <c:pt idx="17">
                    <c:v>3.0031463407743209E-2</c:v>
                  </c:pt>
                  <c:pt idx="18">
                    <c:v>4.4162991899335702E-2</c:v>
                  </c:pt>
                  <c:pt idx="19">
                    <c:v>2.9935265709064574E-2</c:v>
                  </c:pt>
                  <c:pt idx="20">
                    <c:v>4.267595185579065E-2</c:v>
                  </c:pt>
                  <c:pt idx="21">
                    <c:v>0.15637239290820915</c:v>
                  </c:pt>
                  <c:pt idx="22">
                    <c:v>3.2659380516375625E-2</c:v>
                  </c:pt>
                  <c:pt idx="23">
                    <c:v>0.10292426669546606</c:v>
                  </c:pt>
                  <c:pt idx="24">
                    <c:v>7.8057522238528798E-2</c:v>
                  </c:pt>
                  <c:pt idx="25">
                    <c:v>9.9337650982425085E-2</c:v>
                  </c:pt>
                  <c:pt idx="26">
                    <c:v>2.0487009236632492E-2</c:v>
                  </c:pt>
                  <c:pt idx="27">
                    <c:v>6.4794628820291855E-2</c:v>
                  </c:pt>
                  <c:pt idx="28">
                    <c:v>3.4052005643652961E-2</c:v>
                  </c:pt>
                  <c:pt idx="29">
                    <c:v>1.9650951285512308E-2</c:v>
                  </c:pt>
                  <c:pt idx="30">
                    <c:v>2.5172345251035066E-2</c:v>
                  </c:pt>
                  <c:pt idx="31">
                    <c:v>9.2903507422778198E-2</c:v>
                  </c:pt>
                  <c:pt idx="32">
                    <c:v>0.23151266627700207</c:v>
                  </c:pt>
                  <c:pt idx="33">
                    <c:v>3.7504683977912734E-2</c:v>
                  </c:pt>
                  <c:pt idx="34">
                    <c:v>2.8509880986337777E-2</c:v>
                  </c:pt>
                  <c:pt idx="35">
                    <c:v>5.2972541101024895E-2</c:v>
                  </c:pt>
                  <c:pt idx="36">
                    <c:v>3.9282256663917714E-2</c:v>
                  </c:pt>
                  <c:pt idx="37">
                    <c:v>4.0752635216216193E-2</c:v>
                  </c:pt>
                  <c:pt idx="38">
                    <c:v>8.8204952845633233E-2</c:v>
                  </c:pt>
                  <c:pt idx="39">
                    <c:v>1.9296858402892747E-2</c:v>
                  </c:pt>
                  <c:pt idx="40">
                    <c:v>8.6555950673799842E-2</c:v>
                  </c:pt>
                  <c:pt idx="41">
                    <c:v>2.7538719075011153E-2</c:v>
                  </c:pt>
                  <c:pt idx="42">
                    <c:v>3.9807815813417191E-2</c:v>
                  </c:pt>
                  <c:pt idx="43">
                    <c:v>1.2501917796496786E-2</c:v>
                  </c:pt>
                  <c:pt idx="44">
                    <c:v>4.4496234946128532E-2</c:v>
                  </c:pt>
                  <c:pt idx="45">
                    <c:v>8.0201787922156598E-2</c:v>
                  </c:pt>
                  <c:pt idx="46">
                    <c:v>1.6573201535720061E-2</c:v>
                  </c:pt>
                  <c:pt idx="47">
                    <c:v>7.6436303080492651E-2</c:v>
                  </c:pt>
                  <c:pt idx="48">
                    <c:v>1.2552241029736178E-2</c:v>
                  </c:pt>
                  <c:pt idx="49">
                    <c:v>8.0680365423481448E-2</c:v>
                  </c:pt>
                  <c:pt idx="50">
                    <c:v>1.0646001198998833E-2</c:v>
                  </c:pt>
                  <c:pt idx="51">
                    <c:v>1.8899740025828837E-2</c:v>
                  </c:pt>
                  <c:pt idx="52">
                    <c:v>7.853660260448736E-2</c:v>
                  </c:pt>
                  <c:pt idx="53">
                    <c:v>6.6225989488031711E-2</c:v>
                  </c:pt>
                  <c:pt idx="54">
                    <c:v>5.2006125766421718E-3</c:v>
                  </c:pt>
                  <c:pt idx="55">
                    <c:v>7.4980454048844125E-3</c:v>
                  </c:pt>
                  <c:pt idx="56">
                    <c:v>8.3566313403843351E-3</c:v>
                  </c:pt>
                  <c:pt idx="57">
                    <c:v>3.1372606206368725E-2</c:v>
                  </c:pt>
                  <c:pt idx="58">
                    <c:v>1.7047349783653964E-2</c:v>
                  </c:pt>
                  <c:pt idx="59">
                    <c:v>2.0115966409141262E-2</c:v>
                  </c:pt>
                  <c:pt idx="60">
                    <c:v>2.1330915474754408E-2</c:v>
                  </c:pt>
                  <c:pt idx="61">
                    <c:v>1.5893904701869577E-2</c:v>
                  </c:pt>
                  <c:pt idx="62">
                    <c:v>2.4699073914610015E-2</c:v>
                  </c:pt>
                  <c:pt idx="63">
                    <c:v>2.5273330296551211E-2</c:v>
                  </c:pt>
                  <c:pt idx="64">
                    <c:v>2.8138503073783183E-2</c:v>
                  </c:pt>
                  <c:pt idx="65">
                    <c:v>2.0884680794427402E-2</c:v>
                  </c:pt>
                  <c:pt idx="66">
                    <c:v>1.2783600034889542E-2</c:v>
                  </c:pt>
                  <c:pt idx="67">
                    <c:v>6.1887121074157836E-2</c:v>
                  </c:pt>
                  <c:pt idx="68">
                    <c:v>1.6518311936908781E-2</c:v>
                  </c:pt>
                  <c:pt idx="69">
                    <c:v>1.1595274110511256E-2</c:v>
                  </c:pt>
                  <c:pt idx="70">
                    <c:v>4.4558009074823768E-3</c:v>
                  </c:pt>
                  <c:pt idx="71">
                    <c:v>7.1265788529397689E-3</c:v>
                  </c:pt>
                  <c:pt idx="72">
                    <c:v>1.2800145883371528E-2</c:v>
                  </c:pt>
                  <c:pt idx="73">
                    <c:v>3.2761250449635848E-2</c:v>
                  </c:pt>
                  <c:pt idx="74">
                    <c:v>2.4609995412588237E-2</c:v>
                  </c:pt>
                  <c:pt idx="75">
                    <c:v>2.7182245278908335E-2</c:v>
                  </c:pt>
                  <c:pt idx="76">
                    <c:v>1.1827966975831883E-2</c:v>
                  </c:pt>
                  <c:pt idx="77">
                    <c:v>2.981442764686848E-2</c:v>
                  </c:pt>
                  <c:pt idx="78">
                    <c:v>1.7416989969020857E-2</c:v>
                  </c:pt>
                  <c:pt idx="79">
                    <c:v>7.360409296159609E-2</c:v>
                  </c:pt>
                  <c:pt idx="80">
                    <c:v>3.6128803259164233E-2</c:v>
                  </c:pt>
                  <c:pt idx="81">
                    <c:v>1.0135026125237312E-2</c:v>
                  </c:pt>
                  <c:pt idx="82">
                    <c:v>3.6776278655192673E-2</c:v>
                  </c:pt>
                  <c:pt idx="83">
                    <c:v>3.5515371594903977E-2</c:v>
                  </c:pt>
                  <c:pt idx="84">
                    <c:v>2.380677589054601</c:v>
                  </c:pt>
                  <c:pt idx="85">
                    <c:v>2.3925209138177139E-2</c:v>
                  </c:pt>
                  <c:pt idx="86">
                    <c:v>8.0582287208839767E-2</c:v>
                  </c:pt>
                  <c:pt idx="87">
                    <c:v>8.4210053892383285E-2</c:v>
                  </c:pt>
                  <c:pt idx="88">
                    <c:v>1.0964979835307462</c:v>
                  </c:pt>
                  <c:pt idx="89">
                    <c:v>7.1225581837463494</c:v>
                  </c:pt>
                  <c:pt idx="90">
                    <c:v>2.1949896121432055E-2</c:v>
                  </c:pt>
                  <c:pt idx="91">
                    <c:v>1.9576272777508508E-2</c:v>
                  </c:pt>
                  <c:pt idx="92">
                    <c:v>0.69815623892365553</c:v>
                  </c:pt>
                  <c:pt idx="93">
                    <c:v>25.428562110991535</c:v>
                  </c:pt>
                </c:numCache>
              </c:numRef>
            </c:minus>
          </c:errBars>
          <c:xVal>
            <c:numRef>
              <c:f>'Table B. Values Fig 6B-C'!$B$4:$B$81</c:f>
              <c:numCache>
                <c:formatCode>0.00</c:formatCode>
                <c:ptCount val="78"/>
                <c:pt idx="0">
                  <c:v>4.2300000000000004</c:v>
                </c:pt>
                <c:pt idx="1">
                  <c:v>7.8120000000000003</c:v>
                </c:pt>
                <c:pt idx="2">
                  <c:v>12.406000000000001</c:v>
                </c:pt>
                <c:pt idx="3">
                  <c:v>17.274000000000001</c:v>
                </c:pt>
                <c:pt idx="4">
                  <c:v>22.007999999999999</c:v>
                </c:pt>
                <c:pt idx="5">
                  <c:v>26.155000000000001</c:v>
                </c:pt>
                <c:pt idx="6">
                  <c:v>29.69</c:v>
                </c:pt>
                <c:pt idx="7">
                  <c:v>32.281999999999996</c:v>
                </c:pt>
                <c:pt idx="8">
                  <c:v>34.911999999999999</c:v>
                </c:pt>
                <c:pt idx="9">
                  <c:v>37.442</c:v>
                </c:pt>
                <c:pt idx="10">
                  <c:v>42.162999999999997</c:v>
                </c:pt>
                <c:pt idx="11">
                  <c:v>47.353999999999999</c:v>
                </c:pt>
                <c:pt idx="12">
                  <c:v>51.685000000000002</c:v>
                </c:pt>
                <c:pt idx="13">
                  <c:v>56.624000000000002</c:v>
                </c:pt>
                <c:pt idx="14">
                  <c:v>59.939</c:v>
                </c:pt>
                <c:pt idx="15">
                  <c:v>65.319999999999993</c:v>
                </c:pt>
                <c:pt idx="16">
                  <c:v>66.244</c:v>
                </c:pt>
                <c:pt idx="17">
                  <c:v>67.325000000000003</c:v>
                </c:pt>
                <c:pt idx="18">
                  <c:v>72.311000000000007</c:v>
                </c:pt>
                <c:pt idx="19">
                  <c:v>75.501000000000005</c:v>
                </c:pt>
                <c:pt idx="20">
                  <c:v>80.608999999999995</c:v>
                </c:pt>
                <c:pt idx="21">
                  <c:v>84.975999999999999</c:v>
                </c:pt>
                <c:pt idx="22">
                  <c:v>89.611999999999995</c:v>
                </c:pt>
                <c:pt idx="23">
                  <c:v>94.968999999999994</c:v>
                </c:pt>
                <c:pt idx="24">
                  <c:v>100.111</c:v>
                </c:pt>
                <c:pt idx="25">
                  <c:v>105.863</c:v>
                </c:pt>
                <c:pt idx="26">
                  <c:v>111.045</c:v>
                </c:pt>
                <c:pt idx="27">
                  <c:v>116.18</c:v>
                </c:pt>
                <c:pt idx="28">
                  <c:v>120.29300000000001</c:v>
                </c:pt>
                <c:pt idx="29">
                  <c:v>125.03700000000001</c:v>
                </c:pt>
                <c:pt idx="30">
                  <c:v>132.173</c:v>
                </c:pt>
                <c:pt idx="31">
                  <c:v>137.45699999999999</c:v>
                </c:pt>
                <c:pt idx="32">
                  <c:v>141.31299999999999</c:v>
                </c:pt>
                <c:pt idx="33">
                  <c:v>150.101</c:v>
                </c:pt>
                <c:pt idx="34">
                  <c:v>155.69</c:v>
                </c:pt>
                <c:pt idx="35">
                  <c:v>160.536</c:v>
                </c:pt>
                <c:pt idx="36">
                  <c:v>165.54300000000001</c:v>
                </c:pt>
                <c:pt idx="37">
                  <c:v>170.32900000000001</c:v>
                </c:pt>
                <c:pt idx="38">
                  <c:v>182.40299999999999</c:v>
                </c:pt>
                <c:pt idx="39">
                  <c:v>187.21799999999999</c:v>
                </c:pt>
                <c:pt idx="40">
                  <c:v>191.965</c:v>
                </c:pt>
                <c:pt idx="41">
                  <c:v>198.727</c:v>
                </c:pt>
                <c:pt idx="42">
                  <c:v>202.56</c:v>
                </c:pt>
                <c:pt idx="43">
                  <c:v>214.91</c:v>
                </c:pt>
                <c:pt idx="44">
                  <c:v>219.57300000000001</c:v>
                </c:pt>
                <c:pt idx="45">
                  <c:v>224.98400000000001</c:v>
                </c:pt>
                <c:pt idx="46">
                  <c:v>232.08500000000001</c:v>
                </c:pt>
                <c:pt idx="47">
                  <c:v>238.36500000000001</c:v>
                </c:pt>
                <c:pt idx="48">
                  <c:v>243.58</c:v>
                </c:pt>
                <c:pt idx="49">
                  <c:v>246.417</c:v>
                </c:pt>
                <c:pt idx="50">
                  <c:v>247.95099999999999</c:v>
                </c:pt>
                <c:pt idx="51">
                  <c:v>252.667</c:v>
                </c:pt>
                <c:pt idx="52">
                  <c:v>256.80799999999999</c:v>
                </c:pt>
                <c:pt idx="53">
                  <c:v>263.09300000000002</c:v>
                </c:pt>
                <c:pt idx="54">
                  <c:v>266.16300000000001</c:v>
                </c:pt>
                <c:pt idx="55">
                  <c:v>268.54000000000002</c:v>
                </c:pt>
                <c:pt idx="56">
                  <c:v>271.51900000000001</c:v>
                </c:pt>
                <c:pt idx="57">
                  <c:v>275.18099999999998</c:v>
                </c:pt>
                <c:pt idx="58">
                  <c:v>278.98500000000001</c:v>
                </c:pt>
                <c:pt idx="59">
                  <c:v>283.221</c:v>
                </c:pt>
                <c:pt idx="60">
                  <c:v>287.83800000000002</c:v>
                </c:pt>
                <c:pt idx="61">
                  <c:v>293.87700000000001</c:v>
                </c:pt>
                <c:pt idx="62">
                  <c:v>300.63799999999998</c:v>
                </c:pt>
                <c:pt idx="63">
                  <c:v>307.30900000000003</c:v>
                </c:pt>
                <c:pt idx="64">
                  <c:v>311.58300000000003</c:v>
                </c:pt>
                <c:pt idx="65">
                  <c:v>315.61500000000001</c:v>
                </c:pt>
                <c:pt idx="66">
                  <c:v>320.904</c:v>
                </c:pt>
                <c:pt idx="67">
                  <c:v>325.88400000000001</c:v>
                </c:pt>
                <c:pt idx="68">
                  <c:v>329.13499999999999</c:v>
                </c:pt>
                <c:pt idx="69">
                  <c:v>333.572</c:v>
                </c:pt>
                <c:pt idx="70">
                  <c:v>338.34699999999998</c:v>
                </c:pt>
                <c:pt idx="71">
                  <c:v>342.995</c:v>
                </c:pt>
                <c:pt idx="72">
                  <c:v>348.00700000000001</c:v>
                </c:pt>
                <c:pt idx="73">
                  <c:v>353.24</c:v>
                </c:pt>
                <c:pt idx="74">
                  <c:v>357.06</c:v>
                </c:pt>
                <c:pt idx="75">
                  <c:v>361.69200000000001</c:v>
                </c:pt>
                <c:pt idx="76">
                  <c:v>365.02</c:v>
                </c:pt>
                <c:pt idx="77">
                  <c:v>367.65499999999997</c:v>
                </c:pt>
              </c:numCache>
            </c:numRef>
          </c:xVal>
          <c:yVal>
            <c:numRef>
              <c:f>'Table B. Values Fig 6B-C'!$O$4:$O$81</c:f>
              <c:numCache>
                <c:formatCode>0.00</c:formatCode>
                <c:ptCount val="78"/>
                <c:pt idx="0">
                  <c:v>0.97468850129709284</c:v>
                </c:pt>
                <c:pt idx="1">
                  <c:v>0.88360024506767143</c:v>
                </c:pt>
                <c:pt idx="2">
                  <c:v>1.2372846929609604</c:v>
                </c:pt>
                <c:pt idx="3">
                  <c:v>1.1715285639831408</c:v>
                </c:pt>
                <c:pt idx="4">
                  <c:v>0.77912268978003352</c:v>
                </c:pt>
                <c:pt idx="5">
                  <c:v>0.73982660989938898</c:v>
                </c:pt>
                <c:pt idx="6">
                  <c:v>0.73893719627767174</c:v>
                </c:pt>
                <c:pt idx="7">
                  <c:v>2.2218014400004886</c:v>
                </c:pt>
                <c:pt idx="8">
                  <c:v>2.2043882398914856</c:v>
                </c:pt>
                <c:pt idx="9">
                  <c:v>2.1190718450970776</c:v>
                </c:pt>
                <c:pt idx="10">
                  <c:v>2.387833604082966</c:v>
                </c:pt>
                <c:pt idx="11">
                  <c:v>2.42486410730291</c:v>
                </c:pt>
                <c:pt idx="12">
                  <c:v>1.3896174885104373</c:v>
                </c:pt>
                <c:pt idx="13">
                  <c:v>0.8612340713822445</c:v>
                </c:pt>
                <c:pt idx="14">
                  <c:v>0.80436214866098377</c:v>
                </c:pt>
                <c:pt idx="15">
                  <c:v>0.79865036967382197</c:v>
                </c:pt>
                <c:pt idx="16">
                  <c:v>0.9506359872507848</c:v>
                </c:pt>
                <c:pt idx="17">
                  <c:v>1.0400384052433411</c:v>
                </c:pt>
                <c:pt idx="18">
                  <c:v>0.98715778111578167</c:v>
                </c:pt>
                <c:pt idx="19">
                  <c:v>0.80856477607356381</c:v>
                </c:pt>
                <c:pt idx="20">
                  <c:v>0.81366196949624914</c:v>
                </c:pt>
                <c:pt idx="21">
                  <c:v>0.81501214088792173</c:v>
                </c:pt>
                <c:pt idx="22">
                  <c:v>0.68197273229780098</c:v>
                </c:pt>
                <c:pt idx="23">
                  <c:v>0.63712482534505421</c:v>
                </c:pt>
                <c:pt idx="24">
                  <c:v>0.92024831396822526</c:v>
                </c:pt>
                <c:pt idx="25">
                  <c:v>0.9562380023886804</c:v>
                </c:pt>
                <c:pt idx="26">
                  <c:v>0.95881105258921462</c:v>
                </c:pt>
                <c:pt idx="27">
                  <c:v>0.94250461767701821</c:v>
                </c:pt>
                <c:pt idx="28">
                  <c:v>0.82063754940167832</c:v>
                </c:pt>
                <c:pt idx="29">
                  <c:v>1.3244327321410381</c:v>
                </c:pt>
                <c:pt idx="30">
                  <c:v>1.3644836069578243</c:v>
                </c:pt>
                <c:pt idx="31">
                  <c:v>1.2454970074003147</c:v>
                </c:pt>
                <c:pt idx="32">
                  <c:v>1.1401621211124406</c:v>
                </c:pt>
                <c:pt idx="33">
                  <c:v>1.3805647349936085</c:v>
                </c:pt>
                <c:pt idx="34">
                  <c:v>1.3640721066947756</c:v>
                </c:pt>
                <c:pt idx="35">
                  <c:v>1.2922826359398143</c:v>
                </c:pt>
                <c:pt idx="36">
                  <c:v>1.2372397394776593</c:v>
                </c:pt>
                <c:pt idx="37">
                  <c:v>1.2411066031624389</c:v>
                </c:pt>
                <c:pt idx="38">
                  <c:v>1.3026610523905062</c:v>
                </c:pt>
                <c:pt idx="39">
                  <c:v>1.5366594540530221</c:v>
                </c:pt>
                <c:pt idx="40">
                  <c:v>1.5938616764712188</c:v>
                </c:pt>
                <c:pt idx="41">
                  <c:v>1.1926796522584704</c:v>
                </c:pt>
                <c:pt idx="42">
                  <c:v>1.1187303594791691</c:v>
                </c:pt>
                <c:pt idx="43">
                  <c:v>0.87179974305519015</c:v>
                </c:pt>
                <c:pt idx="44">
                  <c:v>0.82369538221114669</c:v>
                </c:pt>
                <c:pt idx="45">
                  <c:v>0.87151157575527338</c:v>
                </c:pt>
                <c:pt idx="46">
                  <c:v>0.83070484380557286</c:v>
                </c:pt>
                <c:pt idx="47">
                  <c:v>0.87152017158982686</c:v>
                </c:pt>
                <c:pt idx="48">
                  <c:v>0.8296547887029122</c:v>
                </c:pt>
                <c:pt idx="49">
                  <c:v>0.89250098300965042</c:v>
                </c:pt>
                <c:pt idx="50">
                  <c:v>0.93663227135860461</c:v>
                </c:pt>
                <c:pt idx="51">
                  <c:v>0.9783698345901799</c:v>
                </c:pt>
                <c:pt idx="52">
                  <c:v>2.5733808255470061</c:v>
                </c:pt>
                <c:pt idx="53">
                  <c:v>1.4680817356766376</c:v>
                </c:pt>
                <c:pt idx="54">
                  <c:v>0.45268335619035538</c:v>
                </c:pt>
                <c:pt idx="55">
                  <c:v>0.41733014485770797</c:v>
                </c:pt>
                <c:pt idx="56">
                  <c:v>0.77736647041260432</c:v>
                </c:pt>
                <c:pt idx="57">
                  <c:v>0.72262477284007343</c:v>
                </c:pt>
                <c:pt idx="58">
                  <c:v>0.74226454203075598</c:v>
                </c:pt>
                <c:pt idx="59">
                  <c:v>0.76279954983413689</c:v>
                </c:pt>
                <c:pt idx="60">
                  <c:v>0.75305192534720611</c:v>
                </c:pt>
                <c:pt idx="61">
                  <c:v>0.82559455775348023</c:v>
                </c:pt>
                <c:pt idx="62">
                  <c:v>0.81409169703423401</c:v>
                </c:pt>
                <c:pt idx="63">
                  <c:v>0.77072124286853494</c:v>
                </c:pt>
                <c:pt idx="64">
                  <c:v>0.75376620574836661</c:v>
                </c:pt>
                <c:pt idx="65">
                  <c:v>0.73847309214019208</c:v>
                </c:pt>
                <c:pt idx="66">
                  <c:v>0.73905027497848585</c:v>
                </c:pt>
                <c:pt idx="67">
                  <c:v>0.75577022550179751</c:v>
                </c:pt>
                <c:pt idx="68">
                  <c:v>0.80825522574065789</c:v>
                </c:pt>
                <c:pt idx="69">
                  <c:v>0.4085451142374934</c:v>
                </c:pt>
                <c:pt idx="70">
                  <c:v>0.44152898283291075</c:v>
                </c:pt>
                <c:pt idx="71">
                  <c:v>0.37574146302979966</c:v>
                </c:pt>
                <c:pt idx="72">
                  <c:v>0.80410129337923963</c:v>
                </c:pt>
                <c:pt idx="73">
                  <c:v>0.75278102931931801</c:v>
                </c:pt>
                <c:pt idx="74">
                  <c:v>0.74802660137882693</c:v>
                </c:pt>
                <c:pt idx="75">
                  <c:v>0.82087400959276624</c:v>
                </c:pt>
                <c:pt idx="76">
                  <c:v>0.80395601358093682</c:v>
                </c:pt>
                <c:pt idx="77">
                  <c:v>0.792681385848514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28D-0A45-8225-006F2DAD4484}"/>
            </c:ext>
          </c:extLst>
        </c:ser>
        <c:ser>
          <c:idx val="2"/>
          <c:order val="3"/>
          <c:tx>
            <c:strRef>
              <c:f>'Table B. Values Fig 6B-C'!$S$2</c:f>
              <c:strCache>
                <c:ptCount val="1"/>
                <c:pt idx="0">
                  <c:v>radA-3 #1</c:v>
                </c:pt>
              </c:strCache>
            </c:strRef>
          </c:tx>
          <c:spPr>
            <a:ln w="50800" cmpd="sng">
              <a:solidFill>
                <a:srgbClr val="008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Table B. Values Fig 6B-C'!$T$4:$T$81</c:f>
                <c:numCache>
                  <c:formatCode>General</c:formatCode>
                  <c:ptCount val="78"/>
                  <c:pt idx="0">
                    <c:v>0.14194979873955527</c:v>
                  </c:pt>
                  <c:pt idx="1">
                    <c:v>0.401262490463695</c:v>
                  </c:pt>
                  <c:pt idx="2">
                    <c:v>0.11210581860882218</c:v>
                  </c:pt>
                  <c:pt idx="3">
                    <c:v>0.1022366357338127</c:v>
                  </c:pt>
                  <c:pt idx="4">
                    <c:v>6.1067838726178936E-2</c:v>
                  </c:pt>
                  <c:pt idx="5">
                    <c:v>4.5250252450545592E-2</c:v>
                  </c:pt>
                  <c:pt idx="6">
                    <c:v>4.9227336706670011E-2</c:v>
                  </c:pt>
                  <c:pt idx="7">
                    <c:v>0.38675216006011315</c:v>
                  </c:pt>
                  <c:pt idx="8">
                    <c:v>0.24834216566356826</c:v>
                  </c:pt>
                  <c:pt idx="9">
                    <c:v>9.1487739102269039E-2</c:v>
                  </c:pt>
                  <c:pt idx="10">
                    <c:v>0.28162643983325619</c:v>
                  </c:pt>
                  <c:pt idx="11">
                    <c:v>0.29267103855387333</c:v>
                  </c:pt>
                  <c:pt idx="12">
                    <c:v>0.15576266874644951</c:v>
                  </c:pt>
                  <c:pt idx="13">
                    <c:v>6.3700576110306883E-2</c:v>
                  </c:pt>
                  <c:pt idx="14">
                    <c:v>8.8224790133359932E-2</c:v>
                  </c:pt>
                  <c:pt idx="15">
                    <c:v>4.4406313516671903E-2</c:v>
                  </c:pt>
                  <c:pt idx="16">
                    <c:v>0.27953545989597739</c:v>
                  </c:pt>
                  <c:pt idx="17">
                    <c:v>0.63624053284523541</c:v>
                  </c:pt>
                  <c:pt idx="18">
                    <c:v>0.17403286372150983</c:v>
                  </c:pt>
                  <c:pt idx="19">
                    <c:v>6.6360275765049659E-2</c:v>
                  </c:pt>
                  <c:pt idx="20">
                    <c:v>7.5119244924264583E-2</c:v>
                  </c:pt>
                  <c:pt idx="21">
                    <c:v>0.27242623512298336</c:v>
                  </c:pt>
                  <c:pt idx="22">
                    <c:v>4.8734162447697349E-2</c:v>
                  </c:pt>
                  <c:pt idx="23">
                    <c:v>0.26376594749608051</c:v>
                  </c:pt>
                  <c:pt idx="24">
                    <c:v>0.19142139163004845</c:v>
                  </c:pt>
                  <c:pt idx="25">
                    <c:v>4.5134019016371596E-2</c:v>
                  </c:pt>
                  <c:pt idx="26">
                    <c:v>4.6268028272956396E-2</c:v>
                  </c:pt>
                  <c:pt idx="27">
                    <c:v>0.13843200972013858</c:v>
                  </c:pt>
                  <c:pt idx="28">
                    <c:v>9.2935155271140601E-2</c:v>
                  </c:pt>
                  <c:pt idx="29">
                    <c:v>0.11745042085155255</c:v>
                  </c:pt>
                  <c:pt idx="30">
                    <c:v>1.5415820145442183E-2</c:v>
                  </c:pt>
                  <c:pt idx="31">
                    <c:v>0.19061929848136749</c:v>
                  </c:pt>
                  <c:pt idx="32">
                    <c:v>0.36670049264608817</c:v>
                  </c:pt>
                  <c:pt idx="33">
                    <c:v>8.661392472934315E-2</c:v>
                  </c:pt>
                  <c:pt idx="34">
                    <c:v>8.7549318388878028E-2</c:v>
                  </c:pt>
                  <c:pt idx="35">
                    <c:v>0.34482895701298055</c:v>
                  </c:pt>
                  <c:pt idx="36">
                    <c:v>0.12372667898517498</c:v>
                  </c:pt>
                  <c:pt idx="37">
                    <c:v>0.10442709448754961</c:v>
                  </c:pt>
                  <c:pt idx="38">
                    <c:v>0.21649314908891393</c:v>
                  </c:pt>
                  <c:pt idx="39">
                    <c:v>6.5639662187931158E-2</c:v>
                  </c:pt>
                  <c:pt idx="40">
                    <c:v>0.42601133935409496</c:v>
                  </c:pt>
                  <c:pt idx="41">
                    <c:v>0.12269770496114907</c:v>
                  </c:pt>
                  <c:pt idx="42">
                    <c:v>5.7938729482354789E-2</c:v>
                  </c:pt>
                  <c:pt idx="43">
                    <c:v>3.8247703791908005E-2</c:v>
                  </c:pt>
                  <c:pt idx="44">
                    <c:v>4.2684299961279759E-2</c:v>
                  </c:pt>
                  <c:pt idx="45">
                    <c:v>0.20064188000909677</c:v>
                  </c:pt>
                  <c:pt idx="46">
                    <c:v>0.13747277337098707</c:v>
                  </c:pt>
                  <c:pt idx="47">
                    <c:v>0.20546145030411678</c:v>
                  </c:pt>
                  <c:pt idx="48">
                    <c:v>4.0840659405361635E-2</c:v>
                  </c:pt>
                  <c:pt idx="49">
                    <c:v>4.6184920082243064E-2</c:v>
                  </c:pt>
                  <c:pt idx="50">
                    <c:v>4.9533348274066302E-2</c:v>
                  </c:pt>
                  <c:pt idx="51">
                    <c:v>7.093940925842479E-2</c:v>
                  </c:pt>
                  <c:pt idx="52">
                    <c:v>0.21688840064090265</c:v>
                  </c:pt>
                  <c:pt idx="53">
                    <c:v>0.25403628262859712</c:v>
                  </c:pt>
                  <c:pt idx="54">
                    <c:v>1.5649899523969335E-2</c:v>
                  </c:pt>
                  <c:pt idx="55">
                    <c:v>9.090733122698258E-3</c:v>
                  </c:pt>
                  <c:pt idx="56">
                    <c:v>8.3565479019283906E-2</c:v>
                  </c:pt>
                  <c:pt idx="57">
                    <c:v>0.25513892706823071</c:v>
                  </c:pt>
                  <c:pt idx="58">
                    <c:v>0.1297273462037154</c:v>
                  </c:pt>
                  <c:pt idx="59">
                    <c:v>0.11537500046430971</c:v>
                  </c:pt>
                  <c:pt idx="60">
                    <c:v>9.6323943887889119E-2</c:v>
                  </c:pt>
                  <c:pt idx="61">
                    <c:v>0.40404874301831217</c:v>
                  </c:pt>
                  <c:pt idx="62">
                    <c:v>0.13231511789246975</c:v>
                  </c:pt>
                  <c:pt idx="63">
                    <c:v>0.14565830721074269</c:v>
                  </c:pt>
                  <c:pt idx="64">
                    <c:v>7.894183269336974E-2</c:v>
                  </c:pt>
                  <c:pt idx="65">
                    <c:v>0.15287945256397384</c:v>
                  </c:pt>
                  <c:pt idx="66">
                    <c:v>0.20960179954103841</c:v>
                  </c:pt>
                  <c:pt idx="67">
                    <c:v>0.20798156188497607</c:v>
                  </c:pt>
                  <c:pt idx="68">
                    <c:v>4.3291075836251025E-2</c:v>
                  </c:pt>
                  <c:pt idx="69">
                    <c:v>1.6303137165420978E-2</c:v>
                  </c:pt>
                  <c:pt idx="70">
                    <c:v>1.9177040099348952E-2</c:v>
                  </c:pt>
                  <c:pt idx="71">
                    <c:v>3.6332628143697088E-2</c:v>
                  </c:pt>
                  <c:pt idx="72">
                    <c:v>3.5413423718854808E-2</c:v>
                  </c:pt>
                  <c:pt idx="73">
                    <c:v>0.16978350242915052</c:v>
                  </c:pt>
                  <c:pt idx="74">
                    <c:v>0.15992576458035002</c:v>
                  </c:pt>
                  <c:pt idx="75">
                    <c:v>0.13666813457823901</c:v>
                  </c:pt>
                  <c:pt idx="76">
                    <c:v>2.5619242938930586E-2</c:v>
                  </c:pt>
                  <c:pt idx="77">
                    <c:v>0.11388145390797799</c:v>
                  </c:pt>
                </c:numCache>
              </c:numRef>
            </c:plus>
            <c:minus>
              <c:numRef>
                <c:f>'Table B. Values Fig 6B-C'!$U$4:$U$81</c:f>
                <c:numCache>
                  <c:formatCode>General</c:formatCode>
                  <c:ptCount val="78"/>
                  <c:pt idx="0">
                    <c:v>0.16026664551153269</c:v>
                  </c:pt>
                  <c:pt idx="1">
                    <c:v>0.33840739065949332</c:v>
                  </c:pt>
                  <c:pt idx="2">
                    <c:v>0.10863801943549323</c:v>
                  </c:pt>
                  <c:pt idx="3">
                    <c:v>9.9371242227805023E-2</c:v>
                  </c:pt>
                  <c:pt idx="4">
                    <c:v>5.8751660408411066E-2</c:v>
                  </c:pt>
                  <c:pt idx="5">
                    <c:v>5.1764770776266511E-2</c:v>
                  </c:pt>
                  <c:pt idx="6">
                    <c:v>5.5771355576849535E-2</c:v>
                  </c:pt>
                  <c:pt idx="7">
                    <c:v>0.40666924085274925</c:v>
                  </c:pt>
                  <c:pt idx="8">
                    <c:v>0.23912611321114063</c:v>
                  </c:pt>
                  <c:pt idx="9">
                    <c:v>9.0274956162033959E-2</c:v>
                  </c:pt>
                  <c:pt idx="10">
                    <c:v>0.270360368800036</c:v>
                  </c:pt>
                  <c:pt idx="11">
                    <c:v>0.28084507876106812</c:v>
                  </c:pt>
                  <c:pt idx="12">
                    <c:v>0.12232177176899484</c:v>
                  </c:pt>
                  <c:pt idx="13">
                    <c:v>7.2780293777002791E-2</c:v>
                  </c:pt>
                  <c:pt idx="14">
                    <c:v>8.3886814525592435E-2</c:v>
                  </c:pt>
                  <c:pt idx="15">
                    <c:v>5.3175886190883537E-2</c:v>
                  </c:pt>
                  <c:pt idx="16">
                    <c:v>0.2365866166405981</c:v>
                  </c:pt>
                  <c:pt idx="17">
                    <c:v>0.57218014513197613</c:v>
                  </c:pt>
                  <c:pt idx="18">
                    <c:v>0.1669338751520022</c:v>
                  </c:pt>
                  <c:pt idx="19">
                    <c:v>6.3369919373460037E-2</c:v>
                  </c:pt>
                  <c:pt idx="20">
                    <c:v>7.1248988616033015E-2</c:v>
                  </c:pt>
                  <c:pt idx="21">
                    <c:v>0.22627947910789992</c:v>
                  </c:pt>
                  <c:pt idx="22">
                    <c:v>4.7132971502110044E-2</c:v>
                  </c:pt>
                  <c:pt idx="23">
                    <c:v>0.21422449855300352</c:v>
                  </c:pt>
                  <c:pt idx="24">
                    <c:v>0.16940458915984724</c:v>
                  </c:pt>
                  <c:pt idx="25">
                    <c:v>3.3899175017604088E-2</c:v>
                  </c:pt>
                  <c:pt idx="26">
                    <c:v>4.5190639982688685E-2</c:v>
                  </c:pt>
                  <c:pt idx="27">
                    <c:v>0.12941964344890255</c:v>
                  </c:pt>
                  <c:pt idx="28">
                    <c:v>0.1004950783828189</c:v>
                  </c:pt>
                  <c:pt idx="29">
                    <c:v>0.11089911673693265</c:v>
                  </c:pt>
                  <c:pt idx="30">
                    <c:v>1.5301254842782441E-2</c:v>
                  </c:pt>
                  <c:pt idx="31">
                    <c:v>0.176382212958198</c:v>
                  </c:pt>
                  <c:pt idx="32">
                    <c:v>0.32562090471500027</c:v>
                  </c:pt>
                  <c:pt idx="33">
                    <c:v>6.9496970953300874E-2</c:v>
                  </c:pt>
                  <c:pt idx="34">
                    <c:v>8.4328296717478768E-2</c:v>
                  </c:pt>
                  <c:pt idx="35">
                    <c:v>0.27453041649077226</c:v>
                  </c:pt>
                  <c:pt idx="36">
                    <c:v>0.10509460577299312</c:v>
                  </c:pt>
                  <c:pt idx="37">
                    <c:v>9.8484701379132122E-2</c:v>
                  </c:pt>
                  <c:pt idx="38">
                    <c:v>0.18442362448938132</c:v>
                  </c:pt>
                  <c:pt idx="39">
                    <c:v>6.4174301817530477E-2</c:v>
                  </c:pt>
                  <c:pt idx="40">
                    <c:v>0.37082712688976827</c:v>
                  </c:pt>
                  <c:pt idx="41">
                    <c:v>0.11214699362321912</c:v>
                  </c:pt>
                  <c:pt idx="42">
                    <c:v>5.5216226095832432E-2</c:v>
                  </c:pt>
                  <c:pt idx="43">
                    <c:v>2.46447404605874E-2</c:v>
                  </c:pt>
                  <c:pt idx="44">
                    <c:v>4.1606302978492105E-2</c:v>
                  </c:pt>
                  <c:pt idx="45">
                    <c:v>0.24004772296193533</c:v>
                  </c:pt>
                  <c:pt idx="46">
                    <c:v>0.12906528466159295</c:v>
                  </c:pt>
                  <c:pt idx="47">
                    <c:v>0.18812178129558577</c:v>
                  </c:pt>
                  <c:pt idx="48">
                    <c:v>4.0203522595283481E-2</c:v>
                  </c:pt>
                  <c:pt idx="49">
                    <c:v>6.1674776831250888E-2</c:v>
                  </c:pt>
                  <c:pt idx="50">
                    <c:v>3.7899643119711612E-2</c:v>
                  </c:pt>
                  <c:pt idx="51">
                    <c:v>7.7702827966126709E-2</c:v>
                  </c:pt>
                  <c:pt idx="52">
                    <c:v>0.16744871266077954</c:v>
                  </c:pt>
                  <c:pt idx="53">
                    <c:v>0.21203576117062717</c:v>
                  </c:pt>
                  <c:pt idx="54">
                    <c:v>1.9669791620253951E-2</c:v>
                  </c:pt>
                  <c:pt idx="55">
                    <c:v>1.3200799186234846E-2</c:v>
                  </c:pt>
                  <c:pt idx="56">
                    <c:v>8.1254932171369809E-2</c:v>
                  </c:pt>
                  <c:pt idx="57">
                    <c:v>0.2369854485286238</c:v>
                  </c:pt>
                  <c:pt idx="58">
                    <c:v>0.12360030827516333</c:v>
                  </c:pt>
                  <c:pt idx="59">
                    <c:v>0.12762117692459363</c:v>
                  </c:pt>
                  <c:pt idx="60">
                    <c:v>9.3289236616969085E-2</c:v>
                  </c:pt>
                  <c:pt idx="61">
                    <c:v>0.35947964793741738</c:v>
                  </c:pt>
                  <c:pt idx="62">
                    <c:v>0.12718041358885079</c:v>
                  </c:pt>
                  <c:pt idx="63">
                    <c:v>0.15353332654143426</c:v>
                  </c:pt>
                  <c:pt idx="64">
                    <c:v>7.6621701319353974E-2</c:v>
                  </c:pt>
                  <c:pt idx="65">
                    <c:v>0.12914250644982417</c:v>
                  </c:pt>
                  <c:pt idx="66">
                    <c:v>0.17853138411195069</c:v>
                  </c:pt>
                  <c:pt idx="67">
                    <c:v>0.19879601025594096</c:v>
                  </c:pt>
                  <c:pt idx="68">
                    <c:v>2.9577468541545748E-2</c:v>
                  </c:pt>
                  <c:pt idx="69">
                    <c:v>1.5834948205926791E-2</c:v>
                  </c:pt>
                  <c:pt idx="70">
                    <c:v>1.8519192712388666E-2</c:v>
                  </c:pt>
                  <c:pt idx="71">
                    <c:v>3.3687451221342424E-2</c:v>
                  </c:pt>
                  <c:pt idx="72">
                    <c:v>3.4883097913661842E-2</c:v>
                  </c:pt>
                  <c:pt idx="73">
                    <c:v>0.15786770069555267</c:v>
                  </c:pt>
                  <c:pt idx="74">
                    <c:v>0.15065632323234235</c:v>
                  </c:pt>
                  <c:pt idx="75">
                    <c:v>0.12859658157761267</c:v>
                  </c:pt>
                  <c:pt idx="76">
                    <c:v>1.04557034495385E-2</c:v>
                  </c:pt>
                  <c:pt idx="77">
                    <c:v>0.10861879366966409</c:v>
                  </c:pt>
                </c:numCache>
              </c:numRef>
            </c:minus>
          </c:errBars>
          <c:xVal>
            <c:numRef>
              <c:f>'Table B. Values Fig 6B-C'!$B$4:$B$81</c:f>
              <c:numCache>
                <c:formatCode>0.00</c:formatCode>
                <c:ptCount val="78"/>
                <c:pt idx="0">
                  <c:v>4.2300000000000004</c:v>
                </c:pt>
                <c:pt idx="1">
                  <c:v>7.8120000000000003</c:v>
                </c:pt>
                <c:pt idx="2">
                  <c:v>12.406000000000001</c:v>
                </c:pt>
                <c:pt idx="3">
                  <c:v>17.274000000000001</c:v>
                </c:pt>
                <c:pt idx="4">
                  <c:v>22.007999999999999</c:v>
                </c:pt>
                <c:pt idx="5">
                  <c:v>26.155000000000001</c:v>
                </c:pt>
                <c:pt idx="6">
                  <c:v>29.69</c:v>
                </c:pt>
                <c:pt idx="7">
                  <c:v>32.281999999999996</c:v>
                </c:pt>
                <c:pt idx="8">
                  <c:v>34.911999999999999</c:v>
                </c:pt>
                <c:pt idx="9">
                  <c:v>37.442</c:v>
                </c:pt>
                <c:pt idx="10">
                  <c:v>42.162999999999997</c:v>
                </c:pt>
                <c:pt idx="11">
                  <c:v>47.353999999999999</c:v>
                </c:pt>
                <c:pt idx="12">
                  <c:v>51.685000000000002</c:v>
                </c:pt>
                <c:pt idx="13">
                  <c:v>56.624000000000002</c:v>
                </c:pt>
                <c:pt idx="14">
                  <c:v>59.939</c:v>
                </c:pt>
                <c:pt idx="15">
                  <c:v>65.319999999999993</c:v>
                </c:pt>
                <c:pt idx="16">
                  <c:v>66.244</c:v>
                </c:pt>
                <c:pt idx="17">
                  <c:v>67.325000000000003</c:v>
                </c:pt>
                <c:pt idx="18">
                  <c:v>72.311000000000007</c:v>
                </c:pt>
                <c:pt idx="19">
                  <c:v>75.501000000000005</c:v>
                </c:pt>
                <c:pt idx="20">
                  <c:v>80.608999999999995</c:v>
                </c:pt>
                <c:pt idx="21">
                  <c:v>84.975999999999999</c:v>
                </c:pt>
                <c:pt idx="22">
                  <c:v>89.611999999999995</c:v>
                </c:pt>
                <c:pt idx="23">
                  <c:v>94.968999999999994</c:v>
                </c:pt>
                <c:pt idx="24">
                  <c:v>100.111</c:v>
                </c:pt>
                <c:pt idx="25">
                  <c:v>105.863</c:v>
                </c:pt>
                <c:pt idx="26">
                  <c:v>111.045</c:v>
                </c:pt>
                <c:pt idx="27">
                  <c:v>116.18</c:v>
                </c:pt>
                <c:pt idx="28">
                  <c:v>120.29300000000001</c:v>
                </c:pt>
                <c:pt idx="29">
                  <c:v>125.03700000000001</c:v>
                </c:pt>
                <c:pt idx="30">
                  <c:v>132.173</c:v>
                </c:pt>
                <c:pt idx="31">
                  <c:v>137.45699999999999</c:v>
                </c:pt>
                <c:pt idx="32">
                  <c:v>141.31299999999999</c:v>
                </c:pt>
                <c:pt idx="33">
                  <c:v>150.101</c:v>
                </c:pt>
                <c:pt idx="34">
                  <c:v>155.69</c:v>
                </c:pt>
                <c:pt idx="35">
                  <c:v>160.536</c:v>
                </c:pt>
                <c:pt idx="36">
                  <c:v>165.54300000000001</c:v>
                </c:pt>
                <c:pt idx="37">
                  <c:v>170.32900000000001</c:v>
                </c:pt>
                <c:pt idx="38">
                  <c:v>182.40299999999999</c:v>
                </c:pt>
                <c:pt idx="39">
                  <c:v>187.21799999999999</c:v>
                </c:pt>
                <c:pt idx="40">
                  <c:v>191.965</c:v>
                </c:pt>
                <c:pt idx="41">
                  <c:v>198.727</c:v>
                </c:pt>
                <c:pt idx="42">
                  <c:v>202.56</c:v>
                </c:pt>
                <c:pt idx="43">
                  <c:v>214.91</c:v>
                </c:pt>
                <c:pt idx="44">
                  <c:v>219.57300000000001</c:v>
                </c:pt>
                <c:pt idx="45">
                  <c:v>224.98400000000001</c:v>
                </c:pt>
                <c:pt idx="46">
                  <c:v>232.08500000000001</c:v>
                </c:pt>
                <c:pt idx="47">
                  <c:v>238.36500000000001</c:v>
                </c:pt>
                <c:pt idx="48">
                  <c:v>243.58</c:v>
                </c:pt>
                <c:pt idx="49">
                  <c:v>246.417</c:v>
                </c:pt>
                <c:pt idx="50">
                  <c:v>247.95099999999999</c:v>
                </c:pt>
                <c:pt idx="51">
                  <c:v>252.667</c:v>
                </c:pt>
                <c:pt idx="52">
                  <c:v>256.80799999999999</c:v>
                </c:pt>
                <c:pt idx="53">
                  <c:v>263.09300000000002</c:v>
                </c:pt>
                <c:pt idx="54">
                  <c:v>266.16300000000001</c:v>
                </c:pt>
                <c:pt idx="55">
                  <c:v>268.54000000000002</c:v>
                </c:pt>
                <c:pt idx="56">
                  <c:v>271.51900000000001</c:v>
                </c:pt>
                <c:pt idx="57">
                  <c:v>275.18099999999998</c:v>
                </c:pt>
                <c:pt idx="58">
                  <c:v>278.98500000000001</c:v>
                </c:pt>
                <c:pt idx="59">
                  <c:v>283.221</c:v>
                </c:pt>
                <c:pt idx="60">
                  <c:v>287.83800000000002</c:v>
                </c:pt>
                <c:pt idx="61">
                  <c:v>293.87700000000001</c:v>
                </c:pt>
                <c:pt idx="62">
                  <c:v>300.63799999999998</c:v>
                </c:pt>
                <c:pt idx="63">
                  <c:v>307.30900000000003</c:v>
                </c:pt>
                <c:pt idx="64">
                  <c:v>311.58300000000003</c:v>
                </c:pt>
                <c:pt idx="65">
                  <c:v>315.61500000000001</c:v>
                </c:pt>
                <c:pt idx="66">
                  <c:v>320.904</c:v>
                </c:pt>
                <c:pt idx="67">
                  <c:v>325.88400000000001</c:v>
                </c:pt>
                <c:pt idx="68">
                  <c:v>329.13499999999999</c:v>
                </c:pt>
                <c:pt idx="69">
                  <c:v>333.572</c:v>
                </c:pt>
                <c:pt idx="70">
                  <c:v>338.34699999999998</c:v>
                </c:pt>
                <c:pt idx="71">
                  <c:v>342.995</c:v>
                </c:pt>
                <c:pt idx="72">
                  <c:v>348.00700000000001</c:v>
                </c:pt>
                <c:pt idx="73">
                  <c:v>353.24</c:v>
                </c:pt>
                <c:pt idx="74">
                  <c:v>357.06</c:v>
                </c:pt>
                <c:pt idx="75">
                  <c:v>361.69200000000001</c:v>
                </c:pt>
                <c:pt idx="76">
                  <c:v>365.02</c:v>
                </c:pt>
                <c:pt idx="77">
                  <c:v>367.65499999999997</c:v>
                </c:pt>
              </c:numCache>
            </c:numRef>
          </c:xVal>
          <c:yVal>
            <c:numRef>
              <c:f>'Table B. Values Fig 6B-C'!$S$4:$S$81</c:f>
              <c:numCache>
                <c:formatCode>0.00</c:formatCode>
                <c:ptCount val="78"/>
                <c:pt idx="0">
                  <c:v>3.7989091476072265</c:v>
                </c:pt>
                <c:pt idx="1">
                  <c:v>3.2275350054686327</c:v>
                </c:pt>
                <c:pt idx="2">
                  <c:v>3.5120125163403424</c:v>
                </c:pt>
                <c:pt idx="3">
                  <c:v>3.5455449566662991</c:v>
                </c:pt>
                <c:pt idx="4">
                  <c:v>1.5490331185585946</c:v>
                </c:pt>
                <c:pt idx="5">
                  <c:v>1.2998665668273186</c:v>
                </c:pt>
                <c:pt idx="6">
                  <c:v>1.3424712260282818</c:v>
                </c:pt>
                <c:pt idx="7">
                  <c:v>6.7531944508458048</c:v>
                </c:pt>
                <c:pt idx="8">
                  <c:v>6.4436587278661106</c:v>
                </c:pt>
                <c:pt idx="9">
                  <c:v>6.8099998464826452</c:v>
                </c:pt>
                <c:pt idx="10">
                  <c:v>6.7584012130346407</c:v>
                </c:pt>
                <c:pt idx="11">
                  <c:v>6.9504059132576046</c:v>
                </c:pt>
                <c:pt idx="12">
                  <c:v>4.5418637644988991</c:v>
                </c:pt>
                <c:pt idx="13">
                  <c:v>1.8177844272008163</c:v>
                </c:pt>
                <c:pt idx="14">
                  <c:v>1.7060715125332695</c:v>
                </c:pt>
                <c:pt idx="15">
                  <c:v>1.6011802222405149</c:v>
                </c:pt>
                <c:pt idx="16">
                  <c:v>4.2576489444784604</c:v>
                </c:pt>
                <c:pt idx="17">
                  <c:v>4.0470370451447035</c:v>
                </c:pt>
                <c:pt idx="18">
                  <c:v>4.092411202015267</c:v>
                </c:pt>
                <c:pt idx="19">
                  <c:v>1.406268943950413</c:v>
                </c:pt>
                <c:pt idx="20">
                  <c:v>1.3828981339233422</c:v>
                </c:pt>
                <c:pt idx="21">
                  <c:v>1.335835319796034</c:v>
                </c:pt>
                <c:pt idx="22">
                  <c:v>1.4345483879710279</c:v>
                </c:pt>
                <c:pt idx="23">
                  <c:v>1.3926454073253165</c:v>
                </c:pt>
                <c:pt idx="24">
                  <c:v>1.4728597510641512</c:v>
                </c:pt>
                <c:pt idx="25">
                  <c:v>1.5958731560541088</c:v>
                </c:pt>
                <c:pt idx="26">
                  <c:v>1.9406947590576726</c:v>
                </c:pt>
                <c:pt idx="27">
                  <c:v>1.9879153599299519</c:v>
                </c:pt>
                <c:pt idx="28">
                  <c:v>1.9357256724516958</c:v>
                </c:pt>
                <c:pt idx="29">
                  <c:v>1.9881763546513453</c:v>
                </c:pt>
                <c:pt idx="30">
                  <c:v>2.0589252345175955</c:v>
                </c:pt>
                <c:pt idx="31">
                  <c:v>2.3615685699122642</c:v>
                </c:pt>
                <c:pt idx="32">
                  <c:v>2.1719630335552096</c:v>
                </c:pt>
                <c:pt idx="33">
                  <c:v>2.2411358360986369</c:v>
                </c:pt>
                <c:pt idx="34">
                  <c:v>2.292094140211935</c:v>
                </c:pt>
                <c:pt idx="35">
                  <c:v>1.573381452308203</c:v>
                </c:pt>
                <c:pt idx="36">
                  <c:v>1.7184278190565334</c:v>
                </c:pt>
                <c:pt idx="37">
                  <c:v>1.7306951978523786</c:v>
                </c:pt>
                <c:pt idx="38">
                  <c:v>2.5121065544727834</c:v>
                </c:pt>
                <c:pt idx="39">
                  <c:v>2.8746372411441663</c:v>
                </c:pt>
                <c:pt idx="40">
                  <c:v>2.8627129742457198</c:v>
                </c:pt>
                <c:pt idx="41">
                  <c:v>1.3041944088070629</c:v>
                </c:pt>
                <c:pt idx="42">
                  <c:v>1.1750795252046451</c:v>
                </c:pt>
                <c:pt idx="43">
                  <c:v>2.0408001689266406</c:v>
                </c:pt>
                <c:pt idx="44">
                  <c:v>1.6474405262400098</c:v>
                </c:pt>
                <c:pt idx="45">
                  <c:v>2.0073721770253066</c:v>
                </c:pt>
                <c:pt idx="46">
                  <c:v>2.1103760280415611</c:v>
                </c:pt>
                <c:pt idx="47">
                  <c:v>2.2290952612630144</c:v>
                </c:pt>
                <c:pt idx="48">
                  <c:v>2.5770577798245862</c:v>
                </c:pt>
                <c:pt idx="49">
                  <c:v>2.592765056584069</c:v>
                </c:pt>
                <c:pt idx="50">
                  <c:v>1.6275788963300366</c:v>
                </c:pt>
                <c:pt idx="51">
                  <c:v>1.596699799104571</c:v>
                </c:pt>
                <c:pt idx="52">
                  <c:v>6.855196266417626</c:v>
                </c:pt>
                <c:pt idx="53">
                  <c:v>4.76833410118061</c:v>
                </c:pt>
                <c:pt idx="54">
                  <c:v>0.69730542123184103</c:v>
                </c:pt>
                <c:pt idx="55">
                  <c:v>0.6703793769806814</c:v>
                </c:pt>
                <c:pt idx="56">
                  <c:v>2.9387447113256804</c:v>
                </c:pt>
                <c:pt idx="57">
                  <c:v>3.3307232515509995</c:v>
                </c:pt>
                <c:pt idx="58">
                  <c:v>2.6169806959700228</c:v>
                </c:pt>
                <c:pt idx="59">
                  <c:v>2.7507200962341996</c:v>
                </c:pt>
                <c:pt idx="60">
                  <c:v>2.9610721532656537</c:v>
                </c:pt>
                <c:pt idx="61">
                  <c:v>3.2589241407330469</c:v>
                </c:pt>
                <c:pt idx="62">
                  <c:v>3.2772853941685747</c:v>
                </c:pt>
                <c:pt idx="63">
                  <c:v>2.5837124280303465</c:v>
                </c:pt>
                <c:pt idx="64">
                  <c:v>2.6070323404915823</c:v>
                </c:pt>
                <c:pt idx="65">
                  <c:v>2.4186184893975473</c:v>
                </c:pt>
                <c:pt idx="66">
                  <c:v>2.5090014241667906</c:v>
                </c:pt>
                <c:pt idx="67">
                  <c:v>1.9236745724254769</c:v>
                </c:pt>
                <c:pt idx="68">
                  <c:v>2.0318452971820609</c:v>
                </c:pt>
                <c:pt idx="69">
                  <c:v>0.55139987258052059</c:v>
                </c:pt>
                <c:pt idx="70">
                  <c:v>0.53985667237109813</c:v>
                </c:pt>
                <c:pt idx="71">
                  <c:v>0.46271144587327651</c:v>
                </c:pt>
                <c:pt idx="72">
                  <c:v>2.32937925129393</c:v>
                </c:pt>
                <c:pt idx="73">
                  <c:v>2.2493938505994366</c:v>
                </c:pt>
                <c:pt idx="74">
                  <c:v>2.5992750563076026</c:v>
                </c:pt>
                <c:pt idx="75">
                  <c:v>2.1774068653176371</c:v>
                </c:pt>
                <c:pt idx="76">
                  <c:v>2.3370862972472954</c:v>
                </c:pt>
                <c:pt idx="77">
                  <c:v>2.35045881449650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28D-0A45-8225-006F2DAD4484}"/>
            </c:ext>
          </c:extLst>
        </c:ser>
        <c:ser>
          <c:idx val="4"/>
          <c:order val="4"/>
          <c:tx>
            <c:strRef>
              <c:f>'Table B. Values Fig 6B-C'!$W$2</c:f>
              <c:strCache>
                <c:ptCount val="1"/>
                <c:pt idx="0">
                  <c:v>radA-3 #2</c:v>
                </c:pt>
              </c:strCache>
            </c:strRef>
          </c:tx>
          <c:spPr>
            <a:ln w="50800" cmpd="sng"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Table B. Values Fig 6B-C'!$X$4:$X$81</c:f>
                <c:numCache>
                  <c:formatCode>General</c:formatCode>
                  <c:ptCount val="78"/>
                  <c:pt idx="0">
                    <c:v>0.13154117155276723</c:v>
                  </c:pt>
                  <c:pt idx="1">
                    <c:v>0.12833741183291236</c:v>
                  </c:pt>
                  <c:pt idx="2">
                    <c:v>3.2354445683515642E-2</c:v>
                  </c:pt>
                  <c:pt idx="3">
                    <c:v>2.0664692749950087E-2</c:v>
                  </c:pt>
                  <c:pt idx="4">
                    <c:v>2.5137318926100161E-2</c:v>
                  </c:pt>
                  <c:pt idx="5">
                    <c:v>3.4586399482265606E-2</c:v>
                  </c:pt>
                  <c:pt idx="6">
                    <c:v>5.0600309045146452E-2</c:v>
                  </c:pt>
                  <c:pt idx="7">
                    <c:v>2.6469674298203572E-2</c:v>
                  </c:pt>
                  <c:pt idx="8">
                    <c:v>1.0591164770545114E-2</c:v>
                  </c:pt>
                  <c:pt idx="9">
                    <c:v>1.0088386853309039E-2</c:v>
                  </c:pt>
                  <c:pt idx="10">
                    <c:v>2.9471905941277354E-2</c:v>
                  </c:pt>
                  <c:pt idx="11">
                    <c:v>5.000530777304979E-2</c:v>
                  </c:pt>
                  <c:pt idx="12">
                    <c:v>4.9754927044599384E-2</c:v>
                  </c:pt>
                  <c:pt idx="13">
                    <c:v>6.0623403787435803E-2</c:v>
                  </c:pt>
                  <c:pt idx="14">
                    <c:v>3.298176504980832E-2</c:v>
                  </c:pt>
                  <c:pt idx="15">
                    <c:v>2.4999867076274773E-2</c:v>
                  </c:pt>
                  <c:pt idx="16">
                    <c:v>2.384721287143321E-2</c:v>
                  </c:pt>
                  <c:pt idx="17">
                    <c:v>9.4943372244774893E-2</c:v>
                  </c:pt>
                  <c:pt idx="18">
                    <c:v>9.6794889889117885E-2</c:v>
                  </c:pt>
                  <c:pt idx="19">
                    <c:v>4.7315989919116341E-2</c:v>
                  </c:pt>
                  <c:pt idx="20">
                    <c:v>5.8241587522356864E-2</c:v>
                  </c:pt>
                  <c:pt idx="21">
                    <c:v>0.14985817422644798</c:v>
                  </c:pt>
                  <c:pt idx="22">
                    <c:v>4.7168369942350741E-2</c:v>
                  </c:pt>
                  <c:pt idx="23">
                    <c:v>0.18301967470006797</c:v>
                  </c:pt>
                  <c:pt idx="24">
                    <c:v>0.10707693022279696</c:v>
                  </c:pt>
                  <c:pt idx="25">
                    <c:v>4.6362465229908612E-2</c:v>
                  </c:pt>
                  <c:pt idx="26">
                    <c:v>9.3495690848749424E-3</c:v>
                  </c:pt>
                  <c:pt idx="27">
                    <c:v>8.9909532366903244E-2</c:v>
                  </c:pt>
                  <c:pt idx="28">
                    <c:v>3.0351291784463941E-2</c:v>
                  </c:pt>
                  <c:pt idx="29">
                    <c:v>7.8496598392768901E-2</c:v>
                  </c:pt>
                  <c:pt idx="30">
                    <c:v>5.7043681348630693E-2</c:v>
                  </c:pt>
                  <c:pt idx="31">
                    <c:v>0.12244421655174453</c:v>
                  </c:pt>
                  <c:pt idx="32">
                    <c:v>0.15641523346291897</c:v>
                  </c:pt>
                  <c:pt idx="33">
                    <c:v>2.2227685363531591E-2</c:v>
                  </c:pt>
                  <c:pt idx="34">
                    <c:v>3.8159395273076435E-2</c:v>
                  </c:pt>
                  <c:pt idx="35">
                    <c:v>6.4652115353955764E-2</c:v>
                  </c:pt>
                  <c:pt idx="36">
                    <c:v>2.2020092859190155E-2</c:v>
                  </c:pt>
                  <c:pt idx="37">
                    <c:v>0.11708796906144314</c:v>
                  </c:pt>
                  <c:pt idx="38">
                    <c:v>3.1519505691395722E-2</c:v>
                  </c:pt>
                  <c:pt idx="39">
                    <c:v>1.6252141015636434E-2</c:v>
                  </c:pt>
                  <c:pt idx="40">
                    <c:v>0.28336750451590742</c:v>
                  </c:pt>
                  <c:pt idx="41">
                    <c:v>5.627716848266795E-2</c:v>
                  </c:pt>
                  <c:pt idx="42">
                    <c:v>6.8677760252940034E-2</c:v>
                  </c:pt>
                  <c:pt idx="43">
                    <c:v>2.6914562563284505E-2</c:v>
                  </c:pt>
                  <c:pt idx="44">
                    <c:v>1.6295750973027379E-2</c:v>
                  </c:pt>
                  <c:pt idx="45">
                    <c:v>7.6361573818238604E-2</c:v>
                  </c:pt>
                  <c:pt idx="46">
                    <c:v>2.4189227814740644E-2</c:v>
                  </c:pt>
                  <c:pt idx="47">
                    <c:v>8.255702961266298E-2</c:v>
                  </c:pt>
                  <c:pt idx="48">
                    <c:v>2.8069073084798668E-2</c:v>
                  </c:pt>
                  <c:pt idx="49">
                    <c:v>4.0341858580701384E-3</c:v>
                  </c:pt>
                  <c:pt idx="50">
                    <c:v>2.2418907243483832E-2</c:v>
                  </c:pt>
                  <c:pt idx="51">
                    <c:v>5.9329731857812429E-2</c:v>
                  </c:pt>
                  <c:pt idx="52">
                    <c:v>1.5381287287993595E-2</c:v>
                  </c:pt>
                  <c:pt idx="53">
                    <c:v>5.6271220327787308E-2</c:v>
                  </c:pt>
                  <c:pt idx="54">
                    <c:v>5.3214514512731625E-3</c:v>
                  </c:pt>
                  <c:pt idx="55">
                    <c:v>4.001346133706507E-3</c:v>
                  </c:pt>
                  <c:pt idx="56">
                    <c:v>9.5553602200260102E-3</c:v>
                  </c:pt>
                  <c:pt idx="57">
                    <c:v>4.7190487490629263E-2</c:v>
                  </c:pt>
                  <c:pt idx="58">
                    <c:v>2.3320084564574017E-2</c:v>
                  </c:pt>
                  <c:pt idx="59">
                    <c:v>0.10950569137689281</c:v>
                  </c:pt>
                  <c:pt idx="60">
                    <c:v>4.2484206464628249E-2</c:v>
                  </c:pt>
                  <c:pt idx="61">
                    <c:v>3.1856071165279554E-2</c:v>
                  </c:pt>
                  <c:pt idx="62">
                    <c:v>8.6287363020987717E-2</c:v>
                  </c:pt>
                  <c:pt idx="63">
                    <c:v>0.26583030312885203</c:v>
                  </c:pt>
                  <c:pt idx="64">
                    <c:v>4.4376242332887506E-2</c:v>
                  </c:pt>
                  <c:pt idx="65">
                    <c:v>2.3655647129980473E-2</c:v>
                  </c:pt>
                  <c:pt idx="66">
                    <c:v>1.7008957525265211E-2</c:v>
                  </c:pt>
                  <c:pt idx="67">
                    <c:v>8.8914673752477968E-2</c:v>
                  </c:pt>
                  <c:pt idx="68">
                    <c:v>8.8251940165404719E-3</c:v>
                  </c:pt>
                  <c:pt idx="69">
                    <c:v>1.8123537811675083E-2</c:v>
                  </c:pt>
                  <c:pt idx="70">
                    <c:v>2.8787735348247856E-2</c:v>
                  </c:pt>
                  <c:pt idx="71">
                    <c:v>9.5521130010103317E-3</c:v>
                  </c:pt>
                  <c:pt idx="72">
                    <c:v>3.0632887755494664E-2</c:v>
                  </c:pt>
                  <c:pt idx="73">
                    <c:v>3.0643522958383906E-2</c:v>
                  </c:pt>
                  <c:pt idx="74">
                    <c:v>3.0303948273017633E-2</c:v>
                  </c:pt>
                  <c:pt idx="75">
                    <c:v>0.11411561541461612</c:v>
                  </c:pt>
                  <c:pt idx="76">
                    <c:v>1.933046116982684E-2</c:v>
                  </c:pt>
                  <c:pt idx="77">
                    <c:v>4.7655549738362168E-2</c:v>
                  </c:pt>
                </c:numCache>
              </c:numRef>
            </c:plus>
            <c:minus>
              <c:numRef>
                <c:f>'Table B. Values Fig 6B-C'!$Y$4:$Y$81</c:f>
                <c:numCache>
                  <c:formatCode>General</c:formatCode>
                  <c:ptCount val="78"/>
                  <c:pt idx="0">
                    <c:v>0.11891985258550886</c:v>
                  </c:pt>
                  <c:pt idx="1">
                    <c:v>0.11562096153736867</c:v>
                  </c:pt>
                  <c:pt idx="2">
                    <c:v>3.1555508630468854E-2</c:v>
                  </c:pt>
                  <c:pt idx="3">
                    <c:v>2.0345023390152983E-2</c:v>
                  </c:pt>
                  <c:pt idx="4">
                    <c:v>1.9557424879592E-2</c:v>
                  </c:pt>
                  <c:pt idx="5">
                    <c:v>3.2996589348553873E-2</c:v>
                  </c:pt>
                  <c:pt idx="6">
                    <c:v>4.2950203602412751E-2</c:v>
                  </c:pt>
                  <c:pt idx="7">
                    <c:v>2.0258676168289136E-2</c:v>
                  </c:pt>
                  <c:pt idx="8">
                    <c:v>1.5943269280270012E-2</c:v>
                  </c:pt>
                  <c:pt idx="9">
                    <c:v>9.9546528295982872E-3</c:v>
                  </c:pt>
                  <c:pt idx="10">
                    <c:v>2.8475106927942195E-2</c:v>
                  </c:pt>
                  <c:pt idx="11">
                    <c:v>4.7372696083181287E-2</c:v>
                  </c:pt>
                  <c:pt idx="12">
                    <c:v>4.6585851639317055E-2</c:v>
                  </c:pt>
                  <c:pt idx="13">
                    <c:v>5.7086286166182498E-2</c:v>
                  </c:pt>
                  <c:pt idx="14">
                    <c:v>2.6424375504878195E-2</c:v>
                  </c:pt>
                  <c:pt idx="15">
                    <c:v>2.4325243219587955E-2</c:v>
                  </c:pt>
                  <c:pt idx="16">
                    <c:v>1.7359727524797752E-2</c:v>
                  </c:pt>
                  <c:pt idx="17">
                    <c:v>8.5815292241697483E-2</c:v>
                  </c:pt>
                  <c:pt idx="18">
                    <c:v>8.7635045105303511E-2</c:v>
                  </c:pt>
                  <c:pt idx="19">
                    <c:v>4.4894730312509012E-2</c:v>
                  </c:pt>
                  <c:pt idx="20">
                    <c:v>4.9367617919875206E-2</c:v>
                  </c:pt>
                  <c:pt idx="21">
                    <c:v>0.12689347387368133</c:v>
                  </c:pt>
                  <c:pt idx="22">
                    <c:v>3.9419952566794869E-2</c:v>
                  </c:pt>
                  <c:pt idx="23">
                    <c:v>0.14997538565487301</c:v>
                  </c:pt>
                  <c:pt idx="24">
                    <c:v>9.4761213563568591E-2</c:v>
                  </c:pt>
                  <c:pt idx="25">
                    <c:v>4.9054191026279281E-2</c:v>
                  </c:pt>
                  <c:pt idx="26">
                    <c:v>9.2498388490244166E-3</c:v>
                  </c:pt>
                  <c:pt idx="27">
                    <c:v>8.1401373687720602E-2</c:v>
                  </c:pt>
                  <c:pt idx="28">
                    <c:v>2.3882472533253818E-2</c:v>
                  </c:pt>
                  <c:pt idx="29">
                    <c:v>7.6682775956757099E-2</c:v>
                  </c:pt>
                  <c:pt idx="30">
                    <c:v>5.344168399667748E-2</c:v>
                  </c:pt>
                  <c:pt idx="31">
                    <c:v>0.11691949740310181</c:v>
                  </c:pt>
                  <c:pt idx="32">
                    <c:v>0.13907579437822681</c:v>
                  </c:pt>
                  <c:pt idx="33">
                    <c:v>2.7137466624882478E-2</c:v>
                  </c:pt>
                  <c:pt idx="34">
                    <c:v>3.128070024578089E-2</c:v>
                  </c:pt>
                  <c:pt idx="35">
                    <c:v>5.8015765378918949E-2</c:v>
                  </c:pt>
                  <c:pt idx="36">
                    <c:v>2.1485088255967955E-2</c:v>
                  </c:pt>
                  <c:pt idx="37">
                    <c:v>0.10356010705518237</c:v>
                  </c:pt>
                  <c:pt idx="38">
                    <c:v>2.5270243693866101E-2</c:v>
                  </c:pt>
                  <c:pt idx="39">
                    <c:v>2.6615178972714704E-2</c:v>
                  </c:pt>
                  <c:pt idx="40">
                    <c:v>0.23887060127368165</c:v>
                  </c:pt>
                  <c:pt idx="41">
                    <c:v>6.2959334712180182E-2</c:v>
                  </c:pt>
                  <c:pt idx="42">
                    <c:v>5.6903063020885547E-2</c:v>
                  </c:pt>
                  <c:pt idx="43">
                    <c:v>3.2888351387950987E-2</c:v>
                  </c:pt>
                  <c:pt idx="44">
                    <c:v>1.0665412351975267E-2</c:v>
                  </c:pt>
                  <c:pt idx="45">
                    <c:v>6.9422609964028825E-2</c:v>
                  </c:pt>
                  <c:pt idx="46">
                    <c:v>1.8656920964565504E-2</c:v>
                  </c:pt>
                  <c:pt idx="47">
                    <c:v>7.9949879256594358E-2</c:v>
                  </c:pt>
                  <c:pt idx="48">
                    <c:v>2.2201454215559302E-2</c:v>
                  </c:pt>
                  <c:pt idx="49">
                    <c:v>4.0147913676409352E-3</c:v>
                  </c:pt>
                  <c:pt idx="50">
                    <c:v>2.1756766981857911E-2</c:v>
                  </c:pt>
                  <c:pt idx="51">
                    <c:v>5.5011802955076017E-2</c:v>
                  </c:pt>
                  <c:pt idx="52">
                    <c:v>2.0330763364573068E-2</c:v>
                  </c:pt>
                  <c:pt idx="53">
                    <c:v>5.6952200761927085E-2</c:v>
                  </c:pt>
                  <c:pt idx="54">
                    <c:v>8.8593236981763246E-3</c:v>
                  </c:pt>
                  <c:pt idx="55">
                    <c:v>3.9732321962402395E-3</c:v>
                  </c:pt>
                  <c:pt idx="56">
                    <c:v>9.4717995145194855E-3</c:v>
                  </c:pt>
                  <c:pt idx="57">
                    <c:v>4.5262350049388722E-2</c:v>
                  </c:pt>
                  <c:pt idx="58">
                    <c:v>2.2796505832987868E-2</c:v>
                  </c:pt>
                  <c:pt idx="59">
                    <c:v>9.793312200694082E-2</c:v>
                  </c:pt>
                  <c:pt idx="60">
                    <c:v>4.7558691848542445E-2</c:v>
                  </c:pt>
                  <c:pt idx="61">
                    <c:v>3.100689400615253E-2</c:v>
                  </c:pt>
                  <c:pt idx="62">
                    <c:v>7.3478521562804988E-2</c:v>
                  </c:pt>
                  <c:pt idx="63">
                    <c:v>0.21087724873603975</c:v>
                  </c:pt>
                  <c:pt idx="64">
                    <c:v>4.25226222831524E-2</c:v>
                  </c:pt>
                  <c:pt idx="65">
                    <c:v>2.3122843337962884E-2</c:v>
                  </c:pt>
                  <c:pt idx="66">
                    <c:v>2.3357914601737528E-2</c:v>
                  </c:pt>
                  <c:pt idx="67">
                    <c:v>8.1799472579567989E-2</c:v>
                  </c:pt>
                  <c:pt idx="68">
                    <c:v>1.551640417764677E-2</c:v>
                  </c:pt>
                  <c:pt idx="69">
                    <c:v>2.1412212316311408E-2</c:v>
                  </c:pt>
                  <c:pt idx="70">
                    <c:v>3.1036452372358303E-2</c:v>
                  </c:pt>
                  <c:pt idx="71">
                    <c:v>6.023594935533394E-3</c:v>
                  </c:pt>
                  <c:pt idx="72">
                    <c:v>2.3015830722140196E-2</c:v>
                  </c:pt>
                  <c:pt idx="73">
                    <c:v>2.3003985847662722E-2</c:v>
                  </c:pt>
                  <c:pt idx="74">
                    <c:v>3.6214199887389498E-2</c:v>
                  </c:pt>
                  <c:pt idx="75">
                    <c:v>9.6952584957042398E-2</c:v>
                  </c:pt>
                  <c:pt idx="76">
                    <c:v>1.1996676499478331E-2</c:v>
                  </c:pt>
                  <c:pt idx="77">
                    <c:v>5.275755078790656E-2</c:v>
                  </c:pt>
                </c:numCache>
              </c:numRef>
            </c:minus>
          </c:errBars>
          <c:xVal>
            <c:numRef>
              <c:f>'Table B. Values Fig 6B-C'!$B$4:$B$81</c:f>
              <c:numCache>
                <c:formatCode>0.00</c:formatCode>
                <c:ptCount val="78"/>
                <c:pt idx="0">
                  <c:v>4.2300000000000004</c:v>
                </c:pt>
                <c:pt idx="1">
                  <c:v>7.8120000000000003</c:v>
                </c:pt>
                <c:pt idx="2">
                  <c:v>12.406000000000001</c:v>
                </c:pt>
                <c:pt idx="3">
                  <c:v>17.274000000000001</c:v>
                </c:pt>
                <c:pt idx="4">
                  <c:v>22.007999999999999</c:v>
                </c:pt>
                <c:pt idx="5">
                  <c:v>26.155000000000001</c:v>
                </c:pt>
                <c:pt idx="6">
                  <c:v>29.69</c:v>
                </c:pt>
                <c:pt idx="7">
                  <c:v>32.281999999999996</c:v>
                </c:pt>
                <c:pt idx="8">
                  <c:v>34.911999999999999</c:v>
                </c:pt>
                <c:pt idx="9">
                  <c:v>37.442</c:v>
                </c:pt>
                <c:pt idx="10">
                  <c:v>42.162999999999997</c:v>
                </c:pt>
                <c:pt idx="11">
                  <c:v>47.353999999999999</c:v>
                </c:pt>
                <c:pt idx="12">
                  <c:v>51.685000000000002</c:v>
                </c:pt>
                <c:pt idx="13">
                  <c:v>56.624000000000002</c:v>
                </c:pt>
                <c:pt idx="14">
                  <c:v>59.939</c:v>
                </c:pt>
                <c:pt idx="15">
                  <c:v>65.319999999999993</c:v>
                </c:pt>
                <c:pt idx="16">
                  <c:v>66.244</c:v>
                </c:pt>
                <c:pt idx="17">
                  <c:v>67.325000000000003</c:v>
                </c:pt>
                <c:pt idx="18">
                  <c:v>72.311000000000007</c:v>
                </c:pt>
                <c:pt idx="19">
                  <c:v>75.501000000000005</c:v>
                </c:pt>
                <c:pt idx="20">
                  <c:v>80.608999999999995</c:v>
                </c:pt>
                <c:pt idx="21">
                  <c:v>84.975999999999999</c:v>
                </c:pt>
                <c:pt idx="22">
                  <c:v>89.611999999999995</c:v>
                </c:pt>
                <c:pt idx="23">
                  <c:v>94.968999999999994</c:v>
                </c:pt>
                <c:pt idx="24">
                  <c:v>100.111</c:v>
                </c:pt>
                <c:pt idx="25">
                  <c:v>105.863</c:v>
                </c:pt>
                <c:pt idx="26">
                  <c:v>111.045</c:v>
                </c:pt>
                <c:pt idx="27">
                  <c:v>116.18</c:v>
                </c:pt>
                <c:pt idx="28">
                  <c:v>120.29300000000001</c:v>
                </c:pt>
                <c:pt idx="29">
                  <c:v>125.03700000000001</c:v>
                </c:pt>
                <c:pt idx="30">
                  <c:v>132.173</c:v>
                </c:pt>
                <c:pt idx="31">
                  <c:v>137.45699999999999</c:v>
                </c:pt>
                <c:pt idx="32">
                  <c:v>141.31299999999999</c:v>
                </c:pt>
                <c:pt idx="33">
                  <c:v>150.101</c:v>
                </c:pt>
                <c:pt idx="34">
                  <c:v>155.69</c:v>
                </c:pt>
                <c:pt idx="35">
                  <c:v>160.536</c:v>
                </c:pt>
                <c:pt idx="36">
                  <c:v>165.54300000000001</c:v>
                </c:pt>
                <c:pt idx="37">
                  <c:v>170.32900000000001</c:v>
                </c:pt>
                <c:pt idx="38">
                  <c:v>182.40299999999999</c:v>
                </c:pt>
                <c:pt idx="39">
                  <c:v>187.21799999999999</c:v>
                </c:pt>
                <c:pt idx="40">
                  <c:v>191.965</c:v>
                </c:pt>
                <c:pt idx="41">
                  <c:v>198.727</c:v>
                </c:pt>
                <c:pt idx="42">
                  <c:v>202.56</c:v>
                </c:pt>
                <c:pt idx="43">
                  <c:v>214.91</c:v>
                </c:pt>
                <c:pt idx="44">
                  <c:v>219.57300000000001</c:v>
                </c:pt>
                <c:pt idx="45">
                  <c:v>224.98400000000001</c:v>
                </c:pt>
                <c:pt idx="46">
                  <c:v>232.08500000000001</c:v>
                </c:pt>
                <c:pt idx="47">
                  <c:v>238.36500000000001</c:v>
                </c:pt>
                <c:pt idx="48">
                  <c:v>243.58</c:v>
                </c:pt>
                <c:pt idx="49">
                  <c:v>246.417</c:v>
                </c:pt>
                <c:pt idx="50">
                  <c:v>247.95099999999999</c:v>
                </c:pt>
                <c:pt idx="51">
                  <c:v>252.667</c:v>
                </c:pt>
                <c:pt idx="52">
                  <c:v>256.80799999999999</c:v>
                </c:pt>
                <c:pt idx="53">
                  <c:v>263.09300000000002</c:v>
                </c:pt>
                <c:pt idx="54">
                  <c:v>266.16300000000001</c:v>
                </c:pt>
                <c:pt idx="55">
                  <c:v>268.54000000000002</c:v>
                </c:pt>
                <c:pt idx="56">
                  <c:v>271.51900000000001</c:v>
                </c:pt>
                <c:pt idx="57">
                  <c:v>275.18099999999998</c:v>
                </c:pt>
                <c:pt idx="58">
                  <c:v>278.98500000000001</c:v>
                </c:pt>
                <c:pt idx="59">
                  <c:v>283.221</c:v>
                </c:pt>
                <c:pt idx="60">
                  <c:v>287.83800000000002</c:v>
                </c:pt>
                <c:pt idx="61">
                  <c:v>293.87700000000001</c:v>
                </c:pt>
                <c:pt idx="62">
                  <c:v>300.63799999999998</c:v>
                </c:pt>
                <c:pt idx="63">
                  <c:v>307.30900000000003</c:v>
                </c:pt>
                <c:pt idx="64">
                  <c:v>311.58300000000003</c:v>
                </c:pt>
                <c:pt idx="65">
                  <c:v>315.61500000000001</c:v>
                </c:pt>
                <c:pt idx="66">
                  <c:v>320.904</c:v>
                </c:pt>
                <c:pt idx="67">
                  <c:v>325.88400000000001</c:v>
                </c:pt>
                <c:pt idx="68">
                  <c:v>329.13499999999999</c:v>
                </c:pt>
                <c:pt idx="69">
                  <c:v>333.572</c:v>
                </c:pt>
                <c:pt idx="70">
                  <c:v>338.34699999999998</c:v>
                </c:pt>
                <c:pt idx="71">
                  <c:v>342.995</c:v>
                </c:pt>
                <c:pt idx="72">
                  <c:v>348.00700000000001</c:v>
                </c:pt>
                <c:pt idx="73">
                  <c:v>353.24</c:v>
                </c:pt>
                <c:pt idx="74">
                  <c:v>357.06</c:v>
                </c:pt>
                <c:pt idx="75">
                  <c:v>361.69200000000001</c:v>
                </c:pt>
                <c:pt idx="76">
                  <c:v>365.02</c:v>
                </c:pt>
                <c:pt idx="77">
                  <c:v>367.65499999999997</c:v>
                </c:pt>
              </c:numCache>
            </c:numRef>
          </c:xVal>
          <c:yVal>
            <c:numRef>
              <c:f>'Table B. Values Fig 6B-C'!$W$4:$W$81</c:f>
              <c:numCache>
                <c:formatCode>0.00</c:formatCode>
                <c:ptCount val="78"/>
                <c:pt idx="0">
                  <c:v>1.2393995247691487</c:v>
                </c:pt>
                <c:pt idx="1">
                  <c:v>1.166873979174486</c:v>
                </c:pt>
                <c:pt idx="2">
                  <c:v>1.2778991612753703</c:v>
                </c:pt>
                <c:pt idx="3">
                  <c:v>1.3151828427056511</c:v>
                </c:pt>
                <c:pt idx="4">
                  <c:v>0.76701341835813053</c:v>
                </c:pt>
                <c:pt idx="5">
                  <c:v>0.71784246216601122</c:v>
                </c:pt>
                <c:pt idx="6">
                  <c:v>0.71795574767761428</c:v>
                </c:pt>
                <c:pt idx="7">
                  <c:v>0.86869825972402281</c:v>
                </c:pt>
                <c:pt idx="8">
                  <c:v>0.86697181648218724</c:v>
                </c:pt>
                <c:pt idx="9">
                  <c:v>0.75094120366767458</c:v>
                </c:pt>
                <c:pt idx="10">
                  <c:v>0.84191061770810005</c:v>
                </c:pt>
                <c:pt idx="11">
                  <c:v>0.89982364539106552</c:v>
                </c:pt>
                <c:pt idx="12">
                  <c:v>0.73140438556978427</c:v>
                </c:pt>
                <c:pt idx="13">
                  <c:v>0.97841388032536103</c:v>
                </c:pt>
                <c:pt idx="14">
                  <c:v>0.86119618621629579</c:v>
                </c:pt>
                <c:pt idx="15">
                  <c:v>0.90143246649250253</c:v>
                </c:pt>
                <c:pt idx="16">
                  <c:v>0.93903671109393738</c:v>
                </c:pt>
                <c:pt idx="17">
                  <c:v>0.89258565140192125</c:v>
                </c:pt>
                <c:pt idx="18">
                  <c:v>0.92606640631995851</c:v>
                </c:pt>
                <c:pt idx="19">
                  <c:v>0.87732790035863095</c:v>
                </c:pt>
                <c:pt idx="20">
                  <c:v>0.85722772628814869</c:v>
                </c:pt>
                <c:pt idx="21">
                  <c:v>0.82805453691329733</c:v>
                </c:pt>
                <c:pt idx="22">
                  <c:v>0.87228541840791485</c:v>
                </c:pt>
                <c:pt idx="23">
                  <c:v>0.83065628248294965</c:v>
                </c:pt>
                <c:pt idx="24">
                  <c:v>0.82388545736549545</c:v>
                </c:pt>
                <c:pt idx="25">
                  <c:v>0.84258939408107791</c:v>
                </c:pt>
                <c:pt idx="26">
                  <c:v>0.86715935851356107</c:v>
                </c:pt>
                <c:pt idx="27">
                  <c:v>0.86020485962439242</c:v>
                </c:pt>
                <c:pt idx="28">
                  <c:v>0.87611388714141458</c:v>
                </c:pt>
                <c:pt idx="29">
                  <c:v>0.83851099706565446</c:v>
                </c:pt>
                <c:pt idx="30">
                  <c:v>0.84633887667518293</c:v>
                </c:pt>
                <c:pt idx="31">
                  <c:v>1.1251685969395167</c:v>
                </c:pt>
                <c:pt idx="32">
                  <c:v>1.2545718890018775</c:v>
                </c:pt>
                <c:pt idx="33">
                  <c:v>0.87512805406760386</c:v>
                </c:pt>
                <c:pt idx="34">
                  <c:v>0.85022836373997002</c:v>
                </c:pt>
                <c:pt idx="35">
                  <c:v>0.56519652666525555</c:v>
                </c:pt>
                <c:pt idx="36">
                  <c:v>0.8842982576845303</c:v>
                </c:pt>
                <c:pt idx="37">
                  <c:v>0.89634582355031023</c:v>
                </c:pt>
                <c:pt idx="38">
                  <c:v>0.81957834441608157</c:v>
                </c:pt>
                <c:pt idx="39">
                  <c:v>1.6604514064468816</c:v>
                </c:pt>
                <c:pt idx="40">
                  <c:v>1.5211882457677233</c:v>
                </c:pt>
                <c:pt idx="41">
                  <c:v>1.4313276394803933</c:v>
                </c:pt>
                <c:pt idx="42">
                  <c:v>1.3928822849786719</c:v>
                </c:pt>
                <c:pt idx="43">
                  <c:v>1.0637584628333931</c:v>
                </c:pt>
                <c:pt idx="44">
                  <c:v>0.84234438223688179</c:v>
                </c:pt>
                <c:pt idx="45">
                  <c:v>0.76397858049200018</c:v>
                </c:pt>
                <c:pt idx="46">
                  <c:v>0.76789241030956679</c:v>
                </c:pt>
                <c:pt idx="47">
                  <c:v>0.83218388730571902</c:v>
                </c:pt>
                <c:pt idx="48">
                  <c:v>0.78849912140703537</c:v>
                </c:pt>
                <c:pt idx="49">
                  <c:v>0.83510389805979934</c:v>
                </c:pt>
                <c:pt idx="50">
                  <c:v>0.73664594822829765</c:v>
                </c:pt>
                <c:pt idx="51">
                  <c:v>0.75587986552328434</c:v>
                </c:pt>
                <c:pt idx="52">
                  <c:v>0.83232275062384431</c:v>
                </c:pt>
                <c:pt idx="53">
                  <c:v>0.76296145567752982</c:v>
                </c:pt>
                <c:pt idx="54">
                  <c:v>0.56598584902841853</c:v>
                </c:pt>
                <c:pt idx="55">
                  <c:v>0.56549450982533578</c:v>
                </c:pt>
                <c:pt idx="56">
                  <c:v>1.0831222132631351</c:v>
                </c:pt>
                <c:pt idx="57">
                  <c:v>1.1077801395878673</c:v>
                </c:pt>
                <c:pt idx="58">
                  <c:v>1.015351487243094</c:v>
                </c:pt>
                <c:pt idx="59">
                  <c:v>0.92669431404844738</c:v>
                </c:pt>
                <c:pt idx="60">
                  <c:v>1.0843689069782096</c:v>
                </c:pt>
                <c:pt idx="61">
                  <c:v>1.1631940537431291</c:v>
                </c:pt>
                <c:pt idx="62">
                  <c:v>1.0623781853309839</c:v>
                </c:pt>
                <c:pt idx="63">
                  <c:v>1.1845025518040149</c:v>
                </c:pt>
                <c:pt idx="64">
                  <c:v>1.0180048448099941</c:v>
                </c:pt>
                <c:pt idx="65">
                  <c:v>1.0266177359039526</c:v>
                </c:pt>
                <c:pt idx="66">
                  <c:v>1.0513982023380657</c:v>
                </c:pt>
                <c:pt idx="67">
                  <c:v>1.0222020770443858</c:v>
                </c:pt>
                <c:pt idx="68">
                  <c:v>1.0659104518443994</c:v>
                </c:pt>
                <c:pt idx="69">
                  <c:v>0.61296892362911637</c:v>
                </c:pt>
                <c:pt idx="70">
                  <c:v>0.58869135898971758</c:v>
                </c:pt>
                <c:pt idx="71">
                  <c:v>0.53115309736971728</c:v>
                </c:pt>
                <c:pt idx="72">
                  <c:v>1.0817006761465424</c:v>
                </c:pt>
                <c:pt idx="73">
                  <c:v>1.0855694627431545</c:v>
                </c:pt>
                <c:pt idx="74">
                  <c:v>1.0822585498790953</c:v>
                </c:pt>
                <c:pt idx="75">
                  <c:v>1.0920861980951839</c:v>
                </c:pt>
                <c:pt idx="76">
                  <c:v>1.106379844896505</c:v>
                </c:pt>
                <c:pt idx="77">
                  <c:v>1.14164820001416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28D-0A45-8225-006F2DAD44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7530232"/>
        <c:axId val="-2067160712"/>
      </c:scatterChart>
      <c:valAx>
        <c:axId val="-2067530232"/>
        <c:scaling>
          <c:orientation val="minMax"/>
          <c:max val="370"/>
          <c:min val="0"/>
        </c:scaling>
        <c:delete val="0"/>
        <c:axPos val="b"/>
        <c:numFmt formatCode="#,##0" sourceLinked="0"/>
        <c:majorTickMark val="out"/>
        <c:minorTickMark val="out"/>
        <c:tickLblPos val="low"/>
        <c:txPr>
          <a:bodyPr rot="-5400000" vert="horz"/>
          <a:lstStyle/>
          <a:p>
            <a:pPr>
              <a:defRPr/>
            </a:pPr>
            <a:endParaRPr lang="en-FR"/>
          </a:p>
        </c:txPr>
        <c:crossAx val="-2067160712"/>
        <c:crosses val="autoZero"/>
        <c:crossBetween val="midCat"/>
        <c:majorUnit val="20"/>
      </c:valAx>
      <c:valAx>
        <c:axId val="-2067160712"/>
        <c:scaling>
          <c:logBase val="2"/>
          <c:orientation val="minMax"/>
          <c:max val="8"/>
          <c:min val="0.25"/>
        </c:scaling>
        <c:delete val="0"/>
        <c:axPos val="l"/>
        <c:majorGridlines/>
        <c:numFmt formatCode="General" sourceLinked="0"/>
        <c:majorTickMark val="out"/>
        <c:minorTickMark val="none"/>
        <c:tickLblPos val="nextTo"/>
        <c:crossAx val="-20675302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2020728922170996"/>
          <c:y val="4.2169044720205703E-2"/>
          <c:w val="0.10960108069787332"/>
          <c:h val="0.146030060549934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/>
          <a:cs typeface="Arial"/>
        </a:defRPr>
      </a:pPr>
      <a:endParaRPr lang="en-FR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C. Values Fig 8A'!$L$2</c:f>
              <c:strCache>
                <c:ptCount val="1"/>
                <c:pt idx="0">
                  <c:v>radA </c:v>
                </c:pt>
              </c:strCache>
            </c:strRef>
          </c:tx>
          <c:spPr>
            <a:solidFill>
              <a:srgbClr val="008000"/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le C. Values Fig 8A'!$M$4:$M$41</c:f>
                <c:numCache>
                  <c:formatCode>General</c:formatCode>
                  <c:ptCount val="38"/>
                  <c:pt idx="0">
                    <c:v>0.76955205328373466</c:v>
                  </c:pt>
                  <c:pt idx="1">
                    <c:v>0.83726344649002571</c:v>
                  </c:pt>
                  <c:pt idx="2">
                    <c:v>0.88341029762740175</c:v>
                  </c:pt>
                  <c:pt idx="3">
                    <c:v>1.6444205040139313</c:v>
                  </c:pt>
                  <c:pt idx="4">
                    <c:v>0.84796205522870605</c:v>
                  </c:pt>
                  <c:pt idx="5">
                    <c:v>0.95246957207830851</c:v>
                  </c:pt>
                  <c:pt idx="6">
                    <c:v>0.74972616922969315</c:v>
                  </c:pt>
                  <c:pt idx="7">
                    <c:v>3.0253181570560326</c:v>
                  </c:pt>
                  <c:pt idx="8">
                    <c:v>0.68874056795365268</c:v>
                  </c:pt>
                  <c:pt idx="9">
                    <c:v>0.72923587193466166</c:v>
                  </c:pt>
                  <c:pt idx="10">
                    <c:v>0.61607904519170698</c:v>
                  </c:pt>
                  <c:pt idx="11">
                    <c:v>0.76473132352723516</c:v>
                  </c:pt>
                  <c:pt idx="12">
                    <c:v>1.1205567443264257</c:v>
                  </c:pt>
                  <c:pt idx="13">
                    <c:v>3.886206612988873</c:v>
                  </c:pt>
                  <c:pt idx="14">
                    <c:v>1.6311127062322506</c:v>
                  </c:pt>
                  <c:pt idx="15">
                    <c:v>0.94984476617028812</c:v>
                  </c:pt>
                  <c:pt idx="16">
                    <c:v>1.0782828220091005</c:v>
                  </c:pt>
                  <c:pt idx="17">
                    <c:v>2.4017462025172955</c:v>
                  </c:pt>
                  <c:pt idx="18">
                    <c:v>0.43598618142845169</c:v>
                  </c:pt>
                  <c:pt idx="19">
                    <c:v>0.72741756992282813</c:v>
                  </c:pt>
                  <c:pt idx="20">
                    <c:v>1.9467144525331124</c:v>
                  </c:pt>
                  <c:pt idx="21">
                    <c:v>1.5128153895307446</c:v>
                  </c:pt>
                  <c:pt idx="22">
                    <c:v>0.60371140311391236</c:v>
                  </c:pt>
                  <c:pt idx="23">
                    <c:v>0.61118084405591555</c:v>
                  </c:pt>
                  <c:pt idx="24">
                    <c:v>0.91533493142856603</c:v>
                  </c:pt>
                  <c:pt idx="25">
                    <c:v>0.26304888903374202</c:v>
                  </c:pt>
                  <c:pt idx="26">
                    <c:v>0.74689587053600792</c:v>
                  </c:pt>
                  <c:pt idx="27">
                    <c:v>0.81230403642183502</c:v>
                  </c:pt>
                  <c:pt idx="28">
                    <c:v>0.85566916313112273</c:v>
                  </c:pt>
                  <c:pt idx="29">
                    <c:v>2.0647745505674764</c:v>
                  </c:pt>
                  <c:pt idx="30">
                    <c:v>1.8051890683558849</c:v>
                  </c:pt>
                  <c:pt idx="31">
                    <c:v>1.2921551454160889</c:v>
                  </c:pt>
                  <c:pt idx="32">
                    <c:v>0.74131082319195529</c:v>
                  </c:pt>
                  <c:pt idx="33">
                    <c:v>0.61117739697890894</c:v>
                  </c:pt>
                  <c:pt idx="34">
                    <c:v>0.17092274155896464</c:v>
                  </c:pt>
                  <c:pt idx="35">
                    <c:v>0.10966039566243747</c:v>
                  </c:pt>
                  <c:pt idx="36">
                    <c:v>0.50790520750348289</c:v>
                  </c:pt>
                  <c:pt idx="37">
                    <c:v>0.10966039566243739</c:v>
                  </c:pt>
                </c:numCache>
              </c:numRef>
            </c:plus>
            <c:minus>
              <c:numRef>
                <c:f>'Table C. Values Fig 8A'!$M$4:$M$41</c:f>
                <c:numCache>
                  <c:formatCode>General</c:formatCode>
                  <c:ptCount val="38"/>
                  <c:pt idx="0">
                    <c:v>0.76955205328373466</c:v>
                  </c:pt>
                  <c:pt idx="1">
                    <c:v>0.83726344649002571</c:v>
                  </c:pt>
                  <c:pt idx="2">
                    <c:v>0.88341029762740175</c:v>
                  </c:pt>
                  <c:pt idx="3">
                    <c:v>1.6444205040139313</c:v>
                  </c:pt>
                  <c:pt idx="4">
                    <c:v>0.84796205522870605</c:v>
                  </c:pt>
                  <c:pt idx="5">
                    <c:v>0.95246957207830851</c:v>
                  </c:pt>
                  <c:pt idx="6">
                    <c:v>0.74972616922969315</c:v>
                  </c:pt>
                  <c:pt idx="7">
                    <c:v>3.0253181570560326</c:v>
                  </c:pt>
                  <c:pt idx="8">
                    <c:v>0.68874056795365268</c:v>
                  </c:pt>
                  <c:pt idx="9">
                    <c:v>0.72923587193466166</c:v>
                  </c:pt>
                  <c:pt idx="10">
                    <c:v>0.61607904519170698</c:v>
                  </c:pt>
                  <c:pt idx="11">
                    <c:v>0.76473132352723516</c:v>
                  </c:pt>
                  <c:pt idx="12">
                    <c:v>1.1205567443264257</c:v>
                  </c:pt>
                  <c:pt idx="13">
                    <c:v>3.886206612988873</c:v>
                  </c:pt>
                  <c:pt idx="14">
                    <c:v>1.6311127062322506</c:v>
                  </c:pt>
                  <c:pt idx="15">
                    <c:v>0.94984476617028812</c:v>
                  </c:pt>
                  <c:pt idx="16">
                    <c:v>1.0782828220091005</c:v>
                  </c:pt>
                  <c:pt idx="17">
                    <c:v>2.4017462025172955</c:v>
                  </c:pt>
                  <c:pt idx="18">
                    <c:v>0.43598618142845169</c:v>
                  </c:pt>
                  <c:pt idx="19">
                    <c:v>0.72741756992282813</c:v>
                  </c:pt>
                  <c:pt idx="20">
                    <c:v>1.9467144525331124</c:v>
                  </c:pt>
                  <c:pt idx="21">
                    <c:v>1.5128153895307446</c:v>
                  </c:pt>
                  <c:pt idx="22">
                    <c:v>0.60371140311391236</c:v>
                  </c:pt>
                  <c:pt idx="23">
                    <c:v>0.61118084405591555</c:v>
                  </c:pt>
                  <c:pt idx="24">
                    <c:v>0.91533493142856603</c:v>
                  </c:pt>
                  <c:pt idx="25">
                    <c:v>0.26304888903374202</c:v>
                  </c:pt>
                  <c:pt idx="26">
                    <c:v>0.74689587053600792</c:v>
                  </c:pt>
                  <c:pt idx="27">
                    <c:v>0.81230403642183502</c:v>
                  </c:pt>
                  <c:pt idx="28">
                    <c:v>0.85566916313112273</c:v>
                  </c:pt>
                  <c:pt idx="29">
                    <c:v>2.0647745505674764</c:v>
                  </c:pt>
                  <c:pt idx="30">
                    <c:v>1.8051890683558849</c:v>
                  </c:pt>
                  <c:pt idx="31">
                    <c:v>1.2921551454160889</c:v>
                  </c:pt>
                  <c:pt idx="32">
                    <c:v>0.74131082319195529</c:v>
                  </c:pt>
                  <c:pt idx="33">
                    <c:v>0.61117739697890894</c:v>
                  </c:pt>
                  <c:pt idx="34">
                    <c:v>0.17092274155896464</c:v>
                  </c:pt>
                  <c:pt idx="35">
                    <c:v>0.10966039566243747</c:v>
                  </c:pt>
                  <c:pt idx="36">
                    <c:v>0.50790520750348289</c:v>
                  </c:pt>
                  <c:pt idx="37">
                    <c:v>0.10966039566243739</c:v>
                  </c:pt>
                </c:numCache>
              </c:numRef>
            </c:minus>
          </c:errBars>
          <c:cat>
            <c:strRef>
              <c:f>'Table C. Values Fig 8A'!$A$4:$A$37</c:f>
              <c:strCache>
                <c:ptCount val="34"/>
                <c:pt idx="0">
                  <c:v>cox2</c:v>
                </c:pt>
                <c:pt idx="1">
                  <c:v>ccmB</c:v>
                </c:pt>
                <c:pt idx="2">
                  <c:v>rps3</c:v>
                </c:pt>
                <c:pt idx="3">
                  <c:v>rpl16</c:v>
                </c:pt>
                <c:pt idx="4">
                  <c:v>nad9</c:v>
                </c:pt>
                <c:pt idx="5">
                  <c:v>rrn26</c:v>
                </c:pt>
                <c:pt idx="6">
                  <c:v>rrn18</c:v>
                </c:pt>
                <c:pt idx="7">
                  <c:v>cox1</c:v>
                </c:pt>
                <c:pt idx="8">
                  <c:v>nad2b</c:v>
                </c:pt>
                <c:pt idx="9">
                  <c:v>rps7</c:v>
                </c:pt>
                <c:pt idx="10">
                  <c:v>atp1</c:v>
                </c:pt>
                <c:pt idx="11">
                  <c:v>nad1b</c:v>
                </c:pt>
                <c:pt idx="12">
                  <c:v>atp6-1</c:v>
                </c:pt>
                <c:pt idx="13">
                  <c:v>rps4</c:v>
                </c:pt>
                <c:pt idx="14">
                  <c:v>nad6</c:v>
                </c:pt>
                <c:pt idx="15">
                  <c:v>cob</c:v>
                </c:pt>
                <c:pt idx="16">
                  <c:v>rpl5</c:v>
                </c:pt>
                <c:pt idx="17">
                  <c:v>ccmFC</c:v>
                </c:pt>
                <c:pt idx="18">
                  <c:v>nad4</c:v>
                </c:pt>
                <c:pt idx="19">
                  <c:v>mttB</c:v>
                </c:pt>
                <c:pt idx="20">
                  <c:v>rpl2</c:v>
                </c:pt>
                <c:pt idx="21">
                  <c:v>matR</c:v>
                </c:pt>
                <c:pt idx="22">
                  <c:v>nad5a</c:v>
                </c:pt>
                <c:pt idx="23">
                  <c:v>nad5b</c:v>
                </c:pt>
                <c:pt idx="24">
                  <c:v>nad7</c:v>
                </c:pt>
                <c:pt idx="25">
                  <c:v>atp8</c:v>
                </c:pt>
                <c:pt idx="26">
                  <c:v>atp6-2</c:v>
                </c:pt>
                <c:pt idx="27">
                  <c:v>atp9</c:v>
                </c:pt>
                <c:pt idx="28">
                  <c:v>ccmFN2</c:v>
                </c:pt>
                <c:pt idx="29">
                  <c:v>ccmC</c:v>
                </c:pt>
                <c:pt idx="30">
                  <c:v>ccmFN1</c:v>
                </c:pt>
                <c:pt idx="31">
                  <c:v>cox3</c:v>
                </c:pt>
                <c:pt idx="32">
                  <c:v>nad4L</c:v>
                </c:pt>
                <c:pt idx="33">
                  <c:v>atp4</c:v>
                </c:pt>
              </c:strCache>
            </c:strRef>
          </c:cat>
          <c:val>
            <c:numRef>
              <c:f>'Table C. Values Fig 8A'!$L$4:$L$37</c:f>
              <c:numCache>
                <c:formatCode>0.00</c:formatCode>
                <c:ptCount val="34"/>
                <c:pt idx="0">
                  <c:v>1.5161215156091208</c:v>
                </c:pt>
                <c:pt idx="1">
                  <c:v>3.1110712345608285</c:v>
                </c:pt>
                <c:pt idx="2">
                  <c:v>2.6877210180748197</c:v>
                </c:pt>
                <c:pt idx="3">
                  <c:v>2.2648203028213008</c:v>
                </c:pt>
                <c:pt idx="4">
                  <c:v>1.5559818102117331</c:v>
                </c:pt>
                <c:pt idx="5">
                  <c:v>1.841861187967315</c:v>
                </c:pt>
                <c:pt idx="6">
                  <c:v>1.3269689208241604</c:v>
                </c:pt>
                <c:pt idx="7">
                  <c:v>1.7649705824304307</c:v>
                </c:pt>
                <c:pt idx="8">
                  <c:v>1.6405485661965205</c:v>
                </c:pt>
                <c:pt idx="9">
                  <c:v>1.4486655201041376</c:v>
                </c:pt>
                <c:pt idx="10">
                  <c:v>2.8698567724875441</c:v>
                </c:pt>
                <c:pt idx="11">
                  <c:v>1.6131808317940652</c:v>
                </c:pt>
                <c:pt idx="12">
                  <c:v>2.3514759023492902</c:v>
                </c:pt>
                <c:pt idx="13">
                  <c:v>6.7338782960557619</c:v>
                </c:pt>
                <c:pt idx="14">
                  <c:v>3.0770574642445925</c:v>
                </c:pt>
                <c:pt idx="15">
                  <c:v>2.7211132195788514</c:v>
                </c:pt>
                <c:pt idx="16">
                  <c:v>2.4044935975968826</c:v>
                </c:pt>
                <c:pt idx="17">
                  <c:v>2.9094040154768441</c:v>
                </c:pt>
                <c:pt idx="18">
                  <c:v>0.93312648318839009</c:v>
                </c:pt>
                <c:pt idx="19">
                  <c:v>1.8573192065784703</c:v>
                </c:pt>
                <c:pt idx="20">
                  <c:v>3.8457896827308167</c:v>
                </c:pt>
                <c:pt idx="21">
                  <c:v>2.4086960360570062</c:v>
                </c:pt>
                <c:pt idx="22">
                  <c:v>1.1070940531239113</c:v>
                </c:pt>
                <c:pt idx="23">
                  <c:v>1.2294387080965024</c:v>
                </c:pt>
                <c:pt idx="24">
                  <c:v>2.2561575333212227</c:v>
                </c:pt>
                <c:pt idx="25">
                  <c:v>0.94092406634367109</c:v>
                </c:pt>
                <c:pt idx="26">
                  <c:v>1.7087812582138771</c:v>
                </c:pt>
                <c:pt idx="27">
                  <c:v>1.6198790247520383</c:v>
                </c:pt>
                <c:pt idx="28">
                  <c:v>2.4948557055465193</c:v>
                </c:pt>
                <c:pt idx="29">
                  <c:v>3.8148705732279939</c:v>
                </c:pt>
                <c:pt idx="30">
                  <c:v>3.5246628910320736</c:v>
                </c:pt>
                <c:pt idx="31">
                  <c:v>2.1537037446701142</c:v>
                </c:pt>
                <c:pt idx="32">
                  <c:v>1.2665939748962345</c:v>
                </c:pt>
                <c:pt idx="33">
                  <c:v>1.211479057262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86-394F-96BB-1659B8006A77}"/>
            </c:ext>
          </c:extLst>
        </c:ser>
        <c:ser>
          <c:idx val="1"/>
          <c:order val="1"/>
          <c:tx>
            <c:strRef>
              <c:f>'Table C. Values Fig 8A'!$J$2</c:f>
              <c:strCache>
                <c:ptCount val="1"/>
                <c:pt idx="0">
                  <c:v>WT 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le C. Values Fig 8A'!$K$4:$K$41</c:f>
                <c:numCache>
                  <c:formatCode>General</c:formatCode>
                  <c:ptCount val="38"/>
                  <c:pt idx="0">
                    <c:v>0.22670621280658287</c:v>
                  </c:pt>
                  <c:pt idx="1">
                    <c:v>0.2375458991301167</c:v>
                  </c:pt>
                  <c:pt idx="2">
                    <c:v>0.11846855541295666</c:v>
                  </c:pt>
                  <c:pt idx="3">
                    <c:v>0.14904900496619902</c:v>
                  </c:pt>
                  <c:pt idx="4">
                    <c:v>0.28336729827036705</c:v>
                  </c:pt>
                  <c:pt idx="5">
                    <c:v>4.7017924335818771E-2</c:v>
                  </c:pt>
                  <c:pt idx="6">
                    <c:v>0.18048169571955855</c:v>
                  </c:pt>
                  <c:pt idx="7">
                    <c:v>0.28503186576322165</c:v>
                  </c:pt>
                  <c:pt idx="8">
                    <c:v>0.2350119855699643</c:v>
                  </c:pt>
                  <c:pt idx="9">
                    <c:v>0.10098261707570144</c:v>
                  </c:pt>
                  <c:pt idx="10">
                    <c:v>0.13427696266646635</c:v>
                  </c:pt>
                  <c:pt idx="11">
                    <c:v>0.16853769069052427</c:v>
                  </c:pt>
                  <c:pt idx="12">
                    <c:v>0.16822745506176121</c:v>
                  </c:pt>
                  <c:pt idx="13">
                    <c:v>0.12354770001366429</c:v>
                  </c:pt>
                  <c:pt idx="14">
                    <c:v>0.17789442169859593</c:v>
                  </c:pt>
                  <c:pt idx="15">
                    <c:v>0.44718969393883706</c:v>
                  </c:pt>
                  <c:pt idx="16">
                    <c:v>4.0611611306777207E-2</c:v>
                  </c:pt>
                  <c:pt idx="17">
                    <c:v>0.15118423415772214</c:v>
                  </c:pt>
                  <c:pt idx="18">
                    <c:v>0.2082437428109489</c:v>
                  </c:pt>
                  <c:pt idx="19">
                    <c:v>8.3174433940762862E-2</c:v>
                  </c:pt>
                  <c:pt idx="20">
                    <c:v>7.9064045925132734E-2</c:v>
                  </c:pt>
                  <c:pt idx="21">
                    <c:v>0.13753975794248627</c:v>
                  </c:pt>
                  <c:pt idx="22">
                    <c:v>0.14403590544051648</c:v>
                  </c:pt>
                  <c:pt idx="23">
                    <c:v>0.39032199855423416</c:v>
                  </c:pt>
                  <c:pt idx="24">
                    <c:v>0.24391823495182924</c:v>
                  </c:pt>
                  <c:pt idx="25">
                    <c:v>0.48421334384475012</c:v>
                  </c:pt>
                  <c:pt idx="26">
                    <c:v>0.17627002953292287</c:v>
                  </c:pt>
                  <c:pt idx="27">
                    <c:v>0.17535676127213917</c:v>
                  </c:pt>
                  <c:pt idx="28">
                    <c:v>0.1173614068329905</c:v>
                  </c:pt>
                  <c:pt idx="29">
                    <c:v>0.18860851739649778</c:v>
                  </c:pt>
                  <c:pt idx="30">
                    <c:v>3.4775862315725867E-2</c:v>
                  </c:pt>
                  <c:pt idx="31">
                    <c:v>0.38067863180215428</c:v>
                  </c:pt>
                  <c:pt idx="32">
                    <c:v>0.10382343513602302</c:v>
                  </c:pt>
                  <c:pt idx="33">
                    <c:v>0.24510183182745018</c:v>
                  </c:pt>
                  <c:pt idx="34">
                    <c:v>2.3014463173917529E-2</c:v>
                  </c:pt>
                  <c:pt idx="35">
                    <c:v>3.3578896185068145E-2</c:v>
                  </c:pt>
                  <c:pt idx="36">
                    <c:v>9.6746944595689388E-2</c:v>
                  </c:pt>
                  <c:pt idx="37">
                    <c:v>3.3578896185068201E-2</c:v>
                  </c:pt>
                </c:numCache>
              </c:numRef>
            </c:plus>
            <c:minus>
              <c:numRef>
                <c:f>'Table C. Values Fig 8A'!$K$4:$K$41</c:f>
                <c:numCache>
                  <c:formatCode>General</c:formatCode>
                  <c:ptCount val="38"/>
                  <c:pt idx="0">
                    <c:v>0.22670621280658287</c:v>
                  </c:pt>
                  <c:pt idx="1">
                    <c:v>0.2375458991301167</c:v>
                  </c:pt>
                  <c:pt idx="2">
                    <c:v>0.11846855541295666</c:v>
                  </c:pt>
                  <c:pt idx="3">
                    <c:v>0.14904900496619902</c:v>
                  </c:pt>
                  <c:pt idx="4">
                    <c:v>0.28336729827036705</c:v>
                  </c:pt>
                  <c:pt idx="5">
                    <c:v>4.7017924335818771E-2</c:v>
                  </c:pt>
                  <c:pt idx="6">
                    <c:v>0.18048169571955855</c:v>
                  </c:pt>
                  <c:pt idx="7">
                    <c:v>0.28503186576322165</c:v>
                  </c:pt>
                  <c:pt idx="8">
                    <c:v>0.2350119855699643</c:v>
                  </c:pt>
                  <c:pt idx="9">
                    <c:v>0.10098261707570144</c:v>
                  </c:pt>
                  <c:pt idx="10">
                    <c:v>0.13427696266646635</c:v>
                  </c:pt>
                  <c:pt idx="11">
                    <c:v>0.16853769069052427</c:v>
                  </c:pt>
                  <c:pt idx="12">
                    <c:v>0.16822745506176121</c:v>
                  </c:pt>
                  <c:pt idx="13">
                    <c:v>0.12354770001366429</c:v>
                  </c:pt>
                  <c:pt idx="14">
                    <c:v>0.17789442169859593</c:v>
                  </c:pt>
                  <c:pt idx="15">
                    <c:v>0.44718969393883706</c:v>
                  </c:pt>
                  <c:pt idx="16">
                    <c:v>4.0611611306777207E-2</c:v>
                  </c:pt>
                  <c:pt idx="17">
                    <c:v>0.15118423415772214</c:v>
                  </c:pt>
                  <c:pt idx="18">
                    <c:v>0.2082437428109489</c:v>
                  </c:pt>
                  <c:pt idx="19">
                    <c:v>8.3174433940762862E-2</c:v>
                  </c:pt>
                  <c:pt idx="20">
                    <c:v>7.9064045925132734E-2</c:v>
                  </c:pt>
                  <c:pt idx="21">
                    <c:v>0.13753975794248627</c:v>
                  </c:pt>
                  <c:pt idx="22">
                    <c:v>0.14403590544051648</c:v>
                  </c:pt>
                  <c:pt idx="23">
                    <c:v>0.39032199855423416</c:v>
                  </c:pt>
                  <c:pt idx="24">
                    <c:v>0.24391823495182924</c:v>
                  </c:pt>
                  <c:pt idx="25">
                    <c:v>0.48421334384475012</c:v>
                  </c:pt>
                  <c:pt idx="26">
                    <c:v>0.17627002953292287</c:v>
                  </c:pt>
                  <c:pt idx="27">
                    <c:v>0.17535676127213917</c:v>
                  </c:pt>
                  <c:pt idx="28">
                    <c:v>0.1173614068329905</c:v>
                  </c:pt>
                  <c:pt idx="29">
                    <c:v>0.18860851739649778</c:v>
                  </c:pt>
                  <c:pt idx="30">
                    <c:v>3.4775862315725867E-2</c:v>
                  </c:pt>
                  <c:pt idx="31">
                    <c:v>0.38067863180215428</c:v>
                  </c:pt>
                  <c:pt idx="32">
                    <c:v>0.10382343513602302</c:v>
                  </c:pt>
                  <c:pt idx="33">
                    <c:v>0.24510183182745018</c:v>
                  </c:pt>
                  <c:pt idx="34">
                    <c:v>2.3014463173917529E-2</c:v>
                  </c:pt>
                  <c:pt idx="35">
                    <c:v>3.3578896185068145E-2</c:v>
                  </c:pt>
                  <c:pt idx="36">
                    <c:v>9.6746944595689388E-2</c:v>
                  </c:pt>
                  <c:pt idx="37">
                    <c:v>3.3578896185068201E-2</c:v>
                  </c:pt>
                </c:numCache>
              </c:numRef>
            </c:minus>
          </c:errBars>
          <c:cat>
            <c:strRef>
              <c:f>'Table C. Values Fig 8A'!$A$4:$A$37</c:f>
              <c:strCache>
                <c:ptCount val="34"/>
                <c:pt idx="0">
                  <c:v>cox2</c:v>
                </c:pt>
                <c:pt idx="1">
                  <c:v>ccmB</c:v>
                </c:pt>
                <c:pt idx="2">
                  <c:v>rps3</c:v>
                </c:pt>
                <c:pt idx="3">
                  <c:v>rpl16</c:v>
                </c:pt>
                <c:pt idx="4">
                  <c:v>nad9</c:v>
                </c:pt>
                <c:pt idx="5">
                  <c:v>rrn26</c:v>
                </c:pt>
                <c:pt idx="6">
                  <c:v>rrn18</c:v>
                </c:pt>
                <c:pt idx="7">
                  <c:v>cox1</c:v>
                </c:pt>
                <c:pt idx="8">
                  <c:v>nad2b</c:v>
                </c:pt>
                <c:pt idx="9">
                  <c:v>rps7</c:v>
                </c:pt>
                <c:pt idx="10">
                  <c:v>atp1</c:v>
                </c:pt>
                <c:pt idx="11">
                  <c:v>nad1b</c:v>
                </c:pt>
                <c:pt idx="12">
                  <c:v>atp6-1</c:v>
                </c:pt>
                <c:pt idx="13">
                  <c:v>rps4</c:v>
                </c:pt>
                <c:pt idx="14">
                  <c:v>nad6</c:v>
                </c:pt>
                <c:pt idx="15">
                  <c:v>cob</c:v>
                </c:pt>
                <c:pt idx="16">
                  <c:v>rpl5</c:v>
                </c:pt>
                <c:pt idx="17">
                  <c:v>ccmFC</c:v>
                </c:pt>
                <c:pt idx="18">
                  <c:v>nad4</c:v>
                </c:pt>
                <c:pt idx="19">
                  <c:v>mttB</c:v>
                </c:pt>
                <c:pt idx="20">
                  <c:v>rpl2</c:v>
                </c:pt>
                <c:pt idx="21">
                  <c:v>matR</c:v>
                </c:pt>
                <c:pt idx="22">
                  <c:v>nad5a</c:v>
                </c:pt>
                <c:pt idx="23">
                  <c:v>nad5b</c:v>
                </c:pt>
                <c:pt idx="24">
                  <c:v>nad7</c:v>
                </c:pt>
                <c:pt idx="25">
                  <c:v>atp8</c:v>
                </c:pt>
                <c:pt idx="26">
                  <c:v>atp6-2</c:v>
                </c:pt>
                <c:pt idx="27">
                  <c:v>atp9</c:v>
                </c:pt>
                <c:pt idx="28">
                  <c:v>ccmFN2</c:v>
                </c:pt>
                <c:pt idx="29">
                  <c:v>ccmC</c:v>
                </c:pt>
                <c:pt idx="30">
                  <c:v>ccmFN1</c:v>
                </c:pt>
                <c:pt idx="31">
                  <c:v>cox3</c:v>
                </c:pt>
                <c:pt idx="32">
                  <c:v>nad4L</c:v>
                </c:pt>
                <c:pt idx="33">
                  <c:v>atp4</c:v>
                </c:pt>
              </c:strCache>
            </c:strRef>
          </c:cat>
          <c:val>
            <c:numRef>
              <c:f>'Table C. Values Fig 8A'!$J$4:$J$37</c:f>
              <c:numCache>
                <c:formatCode>0.00</c:formatCode>
                <c:ptCount val="34"/>
                <c:pt idx="0">
                  <c:v>1.076379998328139</c:v>
                </c:pt>
                <c:pt idx="1">
                  <c:v>1.0829904398058077</c:v>
                </c:pt>
                <c:pt idx="2">
                  <c:v>1.102432251123846</c:v>
                </c:pt>
                <c:pt idx="3">
                  <c:v>1.1609421195134098</c:v>
                </c:pt>
                <c:pt idx="4">
                  <c:v>1.1682367546555292</c:v>
                </c:pt>
                <c:pt idx="5">
                  <c:v>1.0020795335184498</c:v>
                </c:pt>
                <c:pt idx="6">
                  <c:v>1.1960971322938663</c:v>
                </c:pt>
                <c:pt idx="7">
                  <c:v>0.71102921353274562</c:v>
                </c:pt>
                <c:pt idx="8">
                  <c:v>0.97113203323183928</c:v>
                </c:pt>
                <c:pt idx="9">
                  <c:v>0.9514128348268539</c:v>
                </c:pt>
                <c:pt idx="10">
                  <c:v>0.99001254648172643</c:v>
                </c:pt>
                <c:pt idx="11">
                  <c:v>0.9622878597322958</c:v>
                </c:pt>
                <c:pt idx="12">
                  <c:v>0.88238867872764182</c:v>
                </c:pt>
                <c:pt idx="13">
                  <c:v>1.0083859026857205</c:v>
                </c:pt>
                <c:pt idx="14">
                  <c:v>0.95350945784783103</c:v>
                </c:pt>
                <c:pt idx="15">
                  <c:v>1.1648390723960498</c:v>
                </c:pt>
                <c:pt idx="16">
                  <c:v>1.0039327815945489</c:v>
                </c:pt>
                <c:pt idx="17">
                  <c:v>0.94115507777284035</c:v>
                </c:pt>
                <c:pt idx="18">
                  <c:v>0.85536937783264</c:v>
                </c:pt>
                <c:pt idx="19">
                  <c:v>0.94586312391011362</c:v>
                </c:pt>
                <c:pt idx="20">
                  <c:v>0.99215912938643147</c:v>
                </c:pt>
                <c:pt idx="21">
                  <c:v>0.91849314291566353</c:v>
                </c:pt>
                <c:pt idx="22">
                  <c:v>0.99303488751645308</c:v>
                </c:pt>
                <c:pt idx="23">
                  <c:v>1.0158566224889396</c:v>
                </c:pt>
                <c:pt idx="24">
                  <c:v>0.86758910901474218</c:v>
                </c:pt>
                <c:pt idx="25">
                  <c:v>1.1753874171418663</c:v>
                </c:pt>
                <c:pt idx="26">
                  <c:v>0.96259757697263681</c:v>
                </c:pt>
                <c:pt idx="27">
                  <c:v>1.1475190474577102</c:v>
                </c:pt>
                <c:pt idx="28">
                  <c:v>0.92329065348472483</c:v>
                </c:pt>
                <c:pt idx="29">
                  <c:v>1.086466349985751</c:v>
                </c:pt>
                <c:pt idx="30">
                  <c:v>0.98218928218223933</c:v>
                </c:pt>
                <c:pt idx="31">
                  <c:v>1.1397849502477844</c:v>
                </c:pt>
                <c:pt idx="32">
                  <c:v>0.93658531474269968</c:v>
                </c:pt>
                <c:pt idx="33">
                  <c:v>1.2049806468166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86-394F-96BB-1659B8006A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5201816"/>
        <c:axId val="-2085198760"/>
      </c:barChart>
      <c:catAx>
        <c:axId val="-2085201816"/>
        <c:scaling>
          <c:orientation val="minMax"/>
        </c:scaling>
        <c:delete val="0"/>
        <c:axPos val="b"/>
        <c:numFmt formatCode="#,##0" sourceLinked="0"/>
        <c:majorTickMark val="out"/>
        <c:minorTickMark val="none"/>
        <c:tickLblPos val="low"/>
        <c:txPr>
          <a:bodyPr rot="-5400000" vert="horz"/>
          <a:lstStyle/>
          <a:p>
            <a:pPr>
              <a:defRPr/>
            </a:pPr>
            <a:endParaRPr lang="en-FR"/>
          </a:p>
        </c:txPr>
        <c:crossAx val="-2085198760"/>
        <c:crosses val="autoZero"/>
        <c:auto val="1"/>
        <c:lblAlgn val="ctr"/>
        <c:lblOffset val="100"/>
        <c:noMultiLvlLbl val="0"/>
      </c:catAx>
      <c:valAx>
        <c:axId val="-2085198760"/>
        <c:scaling>
          <c:logBase val="2"/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65000"/>
                </a:schemeClr>
              </a:solidFill>
              <a:prstDash val="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Ratio to WT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-2085201816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 sz="900">
          <a:latin typeface="Arial"/>
          <a:cs typeface="Arial"/>
        </a:defRPr>
      </a:pPr>
      <a:endParaRPr lang="en-FR"/>
    </a:p>
  </c:tx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57033444512999"/>
          <c:y val="8.3333333333333301E-2"/>
          <c:w val="0.38803537417381501"/>
          <c:h val="0.8224693788276470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Table D. Values Fig 9C'!$T$4</c:f>
              <c:strCache>
                <c:ptCount val="1"/>
                <c:pt idx="0">
                  <c:v>2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D. Values Fig 9C'!$W$4:$X$4</c:f>
                <c:numCache>
                  <c:formatCode>General</c:formatCode>
                  <c:ptCount val="2"/>
                  <c:pt idx="0">
                    <c:v>8.0242399918649426E-2</c:v>
                  </c:pt>
                  <c:pt idx="1">
                    <c:v>2.3775800527278273E-2</c:v>
                  </c:pt>
                </c:numCache>
              </c:numRef>
            </c:plus>
            <c:minus>
              <c:numRef>
                <c:f>'Table D. Values Fig 9C'!$W$4:$X$4</c:f>
                <c:numCache>
                  <c:formatCode>General</c:formatCode>
                  <c:ptCount val="2"/>
                  <c:pt idx="0">
                    <c:v>8.0242399918649426E-2</c:v>
                  </c:pt>
                  <c:pt idx="1">
                    <c:v>2.3775800527278273E-2</c:v>
                  </c:pt>
                </c:numCache>
              </c:numRef>
            </c:minus>
          </c:errBars>
          <c:cat>
            <c:strRef>
              <c:f>'Table D. Values Fig 9C'!$U$2:$V$2</c:f>
              <c:strCache>
                <c:ptCount val="2"/>
                <c:pt idx="0">
                  <c:v>Col-0</c:v>
                </c:pt>
                <c:pt idx="1">
                  <c:v>radA</c:v>
                </c:pt>
              </c:strCache>
            </c:strRef>
          </c:cat>
          <c:val>
            <c:numRef>
              <c:f>'Table D. Values Fig 9C'!$U$4:$V$4</c:f>
              <c:numCache>
                <c:formatCode>0.00%</c:formatCode>
                <c:ptCount val="2"/>
                <c:pt idx="0">
                  <c:v>0.19947154395535657</c:v>
                </c:pt>
                <c:pt idx="1">
                  <c:v>0.20151749281245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6D-D34E-9097-1A9FA6A8E019}"/>
            </c:ext>
          </c:extLst>
        </c:ser>
        <c:ser>
          <c:idx val="5"/>
          <c:order val="1"/>
          <c:tx>
            <c:strRef>
              <c:f>'Table D. Values Fig 9C'!$T$9</c:f>
              <c:strCache>
                <c:ptCount val="1"/>
                <c:pt idx="0">
                  <c:v>2-4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D. Values Fig 9C'!$W$9:$X$9</c:f>
                <c:numCache>
                  <c:formatCode>General</c:formatCode>
                  <c:ptCount val="2"/>
                  <c:pt idx="0">
                    <c:v>4.5129692039657651E-2</c:v>
                  </c:pt>
                  <c:pt idx="1">
                    <c:v>1.496061045056845E-2</c:v>
                  </c:pt>
                </c:numCache>
              </c:numRef>
            </c:plus>
            <c:minus>
              <c:numRef>
                <c:f>'Table D. Values Fig 9C'!$W$9:$X$9</c:f>
                <c:numCache>
                  <c:formatCode>General</c:formatCode>
                  <c:ptCount val="2"/>
                  <c:pt idx="0">
                    <c:v>4.5129692039657651E-2</c:v>
                  </c:pt>
                  <c:pt idx="1">
                    <c:v>1.496061045056845E-2</c:v>
                  </c:pt>
                </c:numCache>
              </c:numRef>
            </c:minus>
          </c:errBars>
          <c:val>
            <c:numRef>
              <c:f>'Table D. Values Fig 9C'!$U$9:$V$9</c:f>
              <c:numCache>
                <c:formatCode>0.00%</c:formatCode>
                <c:ptCount val="2"/>
                <c:pt idx="0">
                  <c:v>3.8131309669413284E-2</c:v>
                </c:pt>
                <c:pt idx="1">
                  <c:v>6.39997252253716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6D-D34E-9097-1A9FA6A8E019}"/>
            </c:ext>
          </c:extLst>
        </c:ser>
        <c:ser>
          <c:idx val="1"/>
          <c:order val="2"/>
          <c:tx>
            <c:strRef>
              <c:f>'Table D. Values Fig 9C'!$T$5</c:f>
              <c:strCache>
                <c:ptCount val="1"/>
                <c:pt idx="0">
                  <c:v>4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D. Values Fig 9C'!$W$5:$X$5</c:f>
                <c:numCache>
                  <c:formatCode>General</c:formatCode>
                  <c:ptCount val="2"/>
                  <c:pt idx="0">
                    <c:v>2.3479466962645978E-2</c:v>
                  </c:pt>
                  <c:pt idx="1">
                    <c:v>2.9303866806134119E-2</c:v>
                  </c:pt>
                </c:numCache>
              </c:numRef>
            </c:plus>
            <c:minus>
              <c:numRef>
                <c:f>'Table D. Values Fig 9C'!$W$5:$X$5</c:f>
                <c:numCache>
                  <c:formatCode>General</c:formatCode>
                  <c:ptCount val="2"/>
                  <c:pt idx="0">
                    <c:v>2.3479466962645978E-2</c:v>
                  </c:pt>
                  <c:pt idx="1">
                    <c:v>2.9303866806134119E-2</c:v>
                  </c:pt>
                </c:numCache>
              </c:numRef>
            </c:minus>
          </c:errBars>
          <c:val>
            <c:numRef>
              <c:f>'Table D. Values Fig 9C'!$U$5:$V$5</c:f>
              <c:numCache>
                <c:formatCode>0.00%</c:formatCode>
                <c:ptCount val="2"/>
                <c:pt idx="0">
                  <c:v>0.20068678109204729</c:v>
                </c:pt>
                <c:pt idx="1">
                  <c:v>0.202694655117645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6D-D34E-9097-1A9FA6A8E019}"/>
            </c:ext>
          </c:extLst>
        </c:ser>
        <c:ser>
          <c:idx val="6"/>
          <c:order val="3"/>
          <c:tx>
            <c:strRef>
              <c:f>'Table D. Values Fig 9C'!$T$10</c:f>
              <c:strCache>
                <c:ptCount val="1"/>
                <c:pt idx="0">
                  <c:v>4-8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D. Values Fig 9C'!$W$10:$X$10</c:f>
                <c:numCache>
                  <c:formatCode>General</c:formatCode>
                  <c:ptCount val="2"/>
                  <c:pt idx="0">
                    <c:v>4.4468246007172134E-2</c:v>
                  </c:pt>
                  <c:pt idx="1">
                    <c:v>8.8156709159547889E-3</c:v>
                  </c:pt>
                </c:numCache>
              </c:numRef>
            </c:plus>
            <c:minus>
              <c:numRef>
                <c:f>'Table D. Values Fig 9C'!$W$10:$X$10</c:f>
                <c:numCache>
                  <c:formatCode>General</c:formatCode>
                  <c:ptCount val="2"/>
                  <c:pt idx="0">
                    <c:v>4.4468246007172134E-2</c:v>
                  </c:pt>
                  <c:pt idx="1">
                    <c:v>8.8156709159547889E-3</c:v>
                  </c:pt>
                </c:numCache>
              </c:numRef>
            </c:minus>
          </c:errBars>
          <c:val>
            <c:numRef>
              <c:f>'Table D. Values Fig 9C'!$U$10:$V$10</c:f>
              <c:numCache>
                <c:formatCode>0.00%</c:formatCode>
                <c:ptCount val="2"/>
                <c:pt idx="0">
                  <c:v>1.9129021497591821E-2</c:v>
                </c:pt>
                <c:pt idx="1">
                  <c:v>5.97789810369963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E6D-D34E-9097-1A9FA6A8E019}"/>
            </c:ext>
          </c:extLst>
        </c:ser>
        <c:ser>
          <c:idx val="2"/>
          <c:order val="4"/>
          <c:tx>
            <c:strRef>
              <c:f>'Table D. Values Fig 9C'!$T$6</c:f>
              <c:strCache>
                <c:ptCount val="1"/>
                <c:pt idx="0">
                  <c:v>8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D. Values Fig 9C'!$W$6:$X$6</c:f>
                <c:numCache>
                  <c:formatCode>General</c:formatCode>
                  <c:ptCount val="2"/>
                  <c:pt idx="0">
                    <c:v>6.8820425878524619E-2</c:v>
                  </c:pt>
                  <c:pt idx="1">
                    <c:v>2.9223247764019421E-2</c:v>
                  </c:pt>
                </c:numCache>
              </c:numRef>
            </c:plus>
            <c:minus>
              <c:numRef>
                <c:f>'Table D. Values Fig 9C'!$W$6:$X$6</c:f>
                <c:numCache>
                  <c:formatCode>General</c:formatCode>
                  <c:ptCount val="2"/>
                  <c:pt idx="0">
                    <c:v>6.8820425878524619E-2</c:v>
                  </c:pt>
                  <c:pt idx="1">
                    <c:v>2.9223247764019421E-2</c:v>
                  </c:pt>
                </c:numCache>
              </c:numRef>
            </c:minus>
          </c:errBars>
          <c:val>
            <c:numRef>
              <c:f>'Table D. Values Fig 9C'!$U$6:$V$6</c:f>
              <c:numCache>
                <c:formatCode>0.00%</c:formatCode>
                <c:ptCount val="2"/>
                <c:pt idx="0">
                  <c:v>0.26076766501359244</c:v>
                </c:pt>
                <c:pt idx="1">
                  <c:v>0.32152264167741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E6D-D34E-9097-1A9FA6A8E019}"/>
            </c:ext>
          </c:extLst>
        </c:ser>
        <c:ser>
          <c:idx val="7"/>
          <c:order val="5"/>
          <c:tx>
            <c:strRef>
              <c:f>'Table D. Values Fig 9C'!$T$11</c:f>
              <c:strCache>
                <c:ptCount val="1"/>
                <c:pt idx="0">
                  <c:v>8-16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D. Values Fig 9C'!$W$11:$X$11</c:f>
                <c:numCache>
                  <c:formatCode>General</c:formatCode>
                  <c:ptCount val="2"/>
                  <c:pt idx="0">
                    <c:v>2.5620501308829775E-2</c:v>
                  </c:pt>
                  <c:pt idx="1">
                    <c:v>2.4722133447510224E-2</c:v>
                  </c:pt>
                </c:numCache>
              </c:numRef>
            </c:plus>
            <c:minus>
              <c:numRef>
                <c:f>'Table D. Values Fig 9C'!$W$11:$X$11</c:f>
                <c:numCache>
                  <c:formatCode>General</c:formatCode>
                  <c:ptCount val="2"/>
                  <c:pt idx="0">
                    <c:v>2.5620501308829775E-2</c:v>
                  </c:pt>
                  <c:pt idx="1">
                    <c:v>2.4722133447510224E-2</c:v>
                  </c:pt>
                </c:numCache>
              </c:numRef>
            </c:minus>
          </c:errBars>
          <c:val>
            <c:numRef>
              <c:f>'Table D. Values Fig 9C'!$U$11:$V$11</c:f>
              <c:numCache>
                <c:formatCode>0.00%</c:formatCode>
                <c:ptCount val="2"/>
                <c:pt idx="0">
                  <c:v>5.5422918360567945E-3</c:v>
                </c:pt>
                <c:pt idx="1">
                  <c:v>3.37598097330058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E6D-D34E-9097-1A9FA6A8E019}"/>
            </c:ext>
          </c:extLst>
        </c:ser>
        <c:ser>
          <c:idx val="3"/>
          <c:order val="6"/>
          <c:tx>
            <c:strRef>
              <c:f>'Table D. Values Fig 9C'!$T$7</c:f>
              <c:strCache>
                <c:ptCount val="1"/>
                <c:pt idx="0">
                  <c:v>16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D. Values Fig 9C'!$W$7:$X$7</c:f>
                <c:numCache>
                  <c:formatCode>General</c:formatCode>
                  <c:ptCount val="2"/>
                  <c:pt idx="0">
                    <c:v>4.4099220150362571E-2</c:v>
                  </c:pt>
                  <c:pt idx="1">
                    <c:v>2.8156005689798907E-2</c:v>
                  </c:pt>
                </c:numCache>
              </c:numRef>
            </c:plus>
            <c:minus>
              <c:numRef>
                <c:f>'Table D. Values Fig 9C'!$W$7:$X$7</c:f>
                <c:numCache>
                  <c:formatCode>General</c:formatCode>
                  <c:ptCount val="2"/>
                  <c:pt idx="0">
                    <c:v>4.4099220150362571E-2</c:v>
                  </c:pt>
                  <c:pt idx="1">
                    <c:v>2.8156005689798907E-2</c:v>
                  </c:pt>
                </c:numCache>
              </c:numRef>
            </c:minus>
          </c:errBars>
          <c:val>
            <c:numRef>
              <c:f>'Table D. Values Fig 9C'!$U$7:$V$7</c:f>
              <c:numCache>
                <c:formatCode>0.00%</c:formatCode>
                <c:ptCount val="2"/>
                <c:pt idx="0">
                  <c:v>0.27454117281847706</c:v>
                </c:pt>
                <c:pt idx="1">
                  <c:v>0.11500222385397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E6D-D34E-9097-1A9FA6A8E019}"/>
            </c:ext>
          </c:extLst>
        </c:ser>
        <c:ser>
          <c:idx val="8"/>
          <c:order val="7"/>
          <c:tx>
            <c:strRef>
              <c:f>'Table D. Values Fig 9C'!$T$12</c:f>
              <c:strCache>
                <c:ptCount val="1"/>
                <c:pt idx="0">
                  <c:v>16-32C</c:v>
                </c:pt>
              </c:strCache>
            </c:strRef>
          </c:tx>
          <c:invertIfNegative val="0"/>
          <c:val>
            <c:numRef>
              <c:f>'Table D. Values Fig 9C'!$U$12:$V$12</c:f>
              <c:numCache>
                <c:formatCode>0.00%</c:formatCode>
                <c:ptCount val="2"/>
                <c:pt idx="0">
                  <c:v>6.6048384359329527E-4</c:v>
                </c:pt>
                <c:pt idx="1">
                  <c:v>1.147932659989815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E6D-D34E-9097-1A9FA6A8E019}"/>
            </c:ext>
          </c:extLst>
        </c:ser>
        <c:ser>
          <c:idx val="4"/>
          <c:order val="8"/>
          <c:tx>
            <c:strRef>
              <c:f>'Table D. Values Fig 9C'!$T$8</c:f>
              <c:strCache>
                <c:ptCount val="1"/>
                <c:pt idx="0">
                  <c:v>32C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D. Values Fig 9C'!$W$8:$X$8</c:f>
                <c:numCache>
                  <c:formatCode>General</c:formatCode>
                  <c:ptCount val="2"/>
                  <c:pt idx="0">
                    <c:v>1.6193228341986757E-3</c:v>
                  </c:pt>
                  <c:pt idx="1">
                    <c:v>9.0605616472908457E-4</c:v>
                  </c:pt>
                </c:numCache>
              </c:numRef>
            </c:plus>
            <c:minus>
              <c:numRef>
                <c:f>'Table D. Values Fig 9C'!$W$8:$X$8</c:f>
                <c:numCache>
                  <c:formatCode>General</c:formatCode>
                  <c:ptCount val="2"/>
                  <c:pt idx="0">
                    <c:v>1.6193228341986757E-3</c:v>
                  </c:pt>
                  <c:pt idx="1">
                    <c:v>9.0605616472908457E-4</c:v>
                  </c:pt>
                </c:numCache>
              </c:numRef>
            </c:minus>
          </c:errBars>
          <c:val>
            <c:numRef>
              <c:f>'Table D. Values Fig 9C'!$U$8:$V$8</c:f>
              <c:numCache>
                <c:formatCode>0.00%</c:formatCode>
                <c:ptCount val="2"/>
                <c:pt idx="0">
                  <c:v>1.0697302738715668E-3</c:v>
                </c:pt>
                <c:pt idx="1">
                  <c:v>5.765378831492139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E6D-D34E-9097-1A9FA6A8E0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-2054648552"/>
        <c:axId val="-2054645496"/>
      </c:barChart>
      <c:catAx>
        <c:axId val="-20546485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2054645496"/>
        <c:crosses val="autoZero"/>
        <c:auto val="1"/>
        <c:lblAlgn val="ctr"/>
        <c:lblOffset val="100"/>
        <c:noMultiLvlLbl val="0"/>
      </c:catAx>
      <c:valAx>
        <c:axId val="-2054645496"/>
        <c:scaling>
          <c:orientation val="minMax"/>
          <c:max val="1.1000000000000001"/>
          <c:min val="0"/>
        </c:scaling>
        <c:delete val="0"/>
        <c:axPos val="l"/>
        <c:majorGridlines/>
        <c:numFmt formatCode="0%" sourceLinked="0"/>
        <c:majorTickMark val="none"/>
        <c:minorTickMark val="none"/>
        <c:tickLblPos val="nextTo"/>
        <c:crossAx val="-20546485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3863235774234195"/>
          <c:y val="0.24985345581802301"/>
          <c:w val="0.33034225085244601"/>
          <c:h val="0.59103382910469504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FR"/>
    </a:p>
  </c:tx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ad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Table G. Values Fig 9F'!$L$3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Table G. Values Fig 9F'!$M$4:$M$29</c:f>
                <c:numCache>
                  <c:formatCode>General</c:formatCode>
                  <c:ptCount val="26"/>
                  <c:pt idx="0">
                    <c:v>2.5097365561947886</c:v>
                  </c:pt>
                  <c:pt idx="1">
                    <c:v>11.124400421211192</c:v>
                  </c:pt>
                  <c:pt idx="2">
                    <c:v>0.7953431372278057</c:v>
                  </c:pt>
                  <c:pt idx="3">
                    <c:v>0.43916444327815368</c:v>
                  </c:pt>
                  <c:pt idx="4">
                    <c:v>0.12913944335046151</c:v>
                  </c:pt>
                  <c:pt idx="5">
                    <c:v>0.4271934624210198</c:v>
                  </c:pt>
                  <c:pt idx="6">
                    <c:v>0.66126614563873631</c:v>
                  </c:pt>
                  <c:pt idx="7">
                    <c:v>0.69552408450401249</c:v>
                  </c:pt>
                  <c:pt idx="8">
                    <c:v>0.45618992400690911</c:v>
                  </c:pt>
                  <c:pt idx="9">
                    <c:v>0.31293913815203744</c:v>
                  </c:pt>
                  <c:pt idx="10">
                    <c:v>0.37219224375771237</c:v>
                  </c:pt>
                  <c:pt idx="11">
                    <c:v>0.43215069318148963</c:v>
                  </c:pt>
                  <c:pt idx="12">
                    <c:v>0.26788231866163575</c:v>
                  </c:pt>
                  <c:pt idx="13">
                    <c:v>0.11176818643334181</c:v>
                  </c:pt>
                  <c:pt idx="14">
                    <c:v>0.38175741688685721</c:v>
                  </c:pt>
                  <c:pt idx="15">
                    <c:v>0.7681767720543673</c:v>
                  </c:pt>
                  <c:pt idx="16">
                    <c:v>0.26243896028915259</c:v>
                  </c:pt>
                  <c:pt idx="17">
                    <c:v>0.46065610495863457</c:v>
                  </c:pt>
                  <c:pt idx="18">
                    <c:v>0.2441476229700609</c:v>
                  </c:pt>
                  <c:pt idx="19">
                    <c:v>0.45498140223608924</c:v>
                  </c:pt>
                  <c:pt idx="20">
                    <c:v>0.35605184598001061</c:v>
                  </c:pt>
                  <c:pt idx="21">
                    <c:v>7.6406353776398775E-2</c:v>
                  </c:pt>
                  <c:pt idx="22">
                    <c:v>0.10156434291472471</c:v>
                  </c:pt>
                  <c:pt idx="23">
                    <c:v>3.5462775823227842E-2</c:v>
                  </c:pt>
                  <c:pt idx="24">
                    <c:v>7.4119749337751437E-2</c:v>
                  </c:pt>
                  <c:pt idx="25">
                    <c:v>5.7204733094806968E-2</c:v>
                  </c:pt>
                </c:numCache>
              </c:numRef>
            </c:plus>
            <c:minus>
              <c:numRef>
                <c:f>'Table G. Values Fig 9F'!$M$4:$M$29</c:f>
                <c:numCache>
                  <c:formatCode>General</c:formatCode>
                  <c:ptCount val="26"/>
                  <c:pt idx="0">
                    <c:v>2.5097365561947886</c:v>
                  </c:pt>
                  <c:pt idx="1">
                    <c:v>11.124400421211192</c:v>
                  </c:pt>
                  <c:pt idx="2">
                    <c:v>0.7953431372278057</c:v>
                  </c:pt>
                  <c:pt idx="3">
                    <c:v>0.43916444327815368</c:v>
                  </c:pt>
                  <c:pt idx="4">
                    <c:v>0.12913944335046151</c:v>
                  </c:pt>
                  <c:pt idx="5">
                    <c:v>0.4271934624210198</c:v>
                  </c:pt>
                  <c:pt idx="6">
                    <c:v>0.66126614563873631</c:v>
                  </c:pt>
                  <c:pt idx="7">
                    <c:v>0.69552408450401249</c:v>
                  </c:pt>
                  <c:pt idx="8">
                    <c:v>0.45618992400690911</c:v>
                  </c:pt>
                  <c:pt idx="9">
                    <c:v>0.31293913815203744</c:v>
                  </c:pt>
                  <c:pt idx="10">
                    <c:v>0.37219224375771237</c:v>
                  </c:pt>
                  <c:pt idx="11">
                    <c:v>0.43215069318148963</c:v>
                  </c:pt>
                  <c:pt idx="12">
                    <c:v>0.26788231866163575</c:v>
                  </c:pt>
                  <c:pt idx="13">
                    <c:v>0.11176818643334181</c:v>
                  </c:pt>
                  <c:pt idx="14">
                    <c:v>0.38175741688685721</c:v>
                  </c:pt>
                  <c:pt idx="15">
                    <c:v>0.7681767720543673</c:v>
                  </c:pt>
                  <c:pt idx="16">
                    <c:v>0.26243896028915259</c:v>
                  </c:pt>
                  <c:pt idx="17">
                    <c:v>0.46065610495863457</c:v>
                  </c:pt>
                  <c:pt idx="18">
                    <c:v>0.2441476229700609</c:v>
                  </c:pt>
                  <c:pt idx="19">
                    <c:v>0.45498140223608924</c:v>
                  </c:pt>
                  <c:pt idx="20">
                    <c:v>0.35605184598001061</c:v>
                  </c:pt>
                  <c:pt idx="21">
                    <c:v>7.6406353776398775E-2</c:v>
                  </c:pt>
                  <c:pt idx="22">
                    <c:v>0.10156434291472471</c:v>
                  </c:pt>
                  <c:pt idx="23">
                    <c:v>3.5462775823227842E-2</c:v>
                  </c:pt>
                  <c:pt idx="24">
                    <c:v>7.4119749337751437E-2</c:v>
                  </c:pt>
                  <c:pt idx="25">
                    <c:v>5.7204733094806968E-2</c:v>
                  </c:pt>
                </c:numCache>
              </c:numRef>
            </c:minus>
          </c:errBars>
          <c:cat>
            <c:strRef>
              <c:f>'Table G. Values Fig 9F'!$I$4:$I$29</c:f>
              <c:strCache>
                <c:ptCount val="26"/>
                <c:pt idx="0">
                  <c:v>ANAC044</c:v>
                </c:pt>
                <c:pt idx="1">
                  <c:v>ANAC085</c:v>
                </c:pt>
                <c:pt idx="2">
                  <c:v>BRCA1</c:v>
                </c:pt>
                <c:pt idx="3">
                  <c:v>RAD51</c:v>
                </c:pt>
                <c:pt idx="4">
                  <c:v>WRI1</c:v>
                </c:pt>
                <c:pt idx="5">
                  <c:v>WEE1</c:v>
                </c:pt>
                <c:pt idx="6">
                  <c:v>CYCB1;1</c:v>
                </c:pt>
                <c:pt idx="7">
                  <c:v>CDKB1;2</c:v>
                </c:pt>
                <c:pt idx="8">
                  <c:v>KNOLLE</c:v>
                </c:pt>
                <c:pt idx="9">
                  <c:v>EHD2</c:v>
                </c:pt>
                <c:pt idx="10">
                  <c:v>PLE</c:v>
                </c:pt>
                <c:pt idx="11">
                  <c:v>MYB3R3</c:v>
                </c:pt>
                <c:pt idx="12">
                  <c:v>MYB3R4</c:v>
                </c:pt>
                <c:pt idx="13">
                  <c:v>CYCD3;1</c:v>
                </c:pt>
                <c:pt idx="14">
                  <c:v>CYCD3;2</c:v>
                </c:pt>
                <c:pt idx="15">
                  <c:v>CYCD3;3</c:v>
                </c:pt>
                <c:pt idx="16">
                  <c:v>MCM3</c:v>
                </c:pt>
                <c:pt idx="17">
                  <c:v>PCNA1</c:v>
                </c:pt>
                <c:pt idx="18">
                  <c:v>PCNA2</c:v>
                </c:pt>
                <c:pt idx="19">
                  <c:v>CDT1a</c:v>
                </c:pt>
                <c:pt idx="20">
                  <c:v>GAPDH</c:v>
                </c:pt>
                <c:pt idx="21">
                  <c:v>ACT2</c:v>
                </c:pt>
                <c:pt idx="22">
                  <c:v>SAND</c:v>
                </c:pt>
                <c:pt idx="23">
                  <c:v>FBOX</c:v>
                </c:pt>
                <c:pt idx="24">
                  <c:v>EXP</c:v>
                </c:pt>
                <c:pt idx="25">
                  <c:v>TIP41</c:v>
                </c:pt>
              </c:strCache>
            </c:strRef>
          </c:cat>
          <c:val>
            <c:numRef>
              <c:f>'Table G. Values Fig 9F'!$L$4:$L$29</c:f>
              <c:numCache>
                <c:formatCode>0.00</c:formatCode>
                <c:ptCount val="26"/>
                <c:pt idx="0">
                  <c:v>2.4092935961654041</c:v>
                </c:pt>
                <c:pt idx="1">
                  <c:v>34.499567773136739</c:v>
                </c:pt>
                <c:pt idx="2">
                  <c:v>2.4678802005955145</c:v>
                </c:pt>
                <c:pt idx="3">
                  <c:v>1.4550876268480295</c:v>
                </c:pt>
                <c:pt idx="4">
                  <c:v>0.98133544380079785</c:v>
                </c:pt>
                <c:pt idx="5">
                  <c:v>0.92141387789782991</c:v>
                </c:pt>
                <c:pt idx="6">
                  <c:v>1.7033038729808101</c:v>
                </c:pt>
                <c:pt idx="7">
                  <c:v>1.0019998150142395</c:v>
                </c:pt>
                <c:pt idx="8">
                  <c:v>1.1079704686600529</c:v>
                </c:pt>
                <c:pt idx="9">
                  <c:v>1.2048260836639413</c:v>
                </c:pt>
                <c:pt idx="10">
                  <c:v>1.1855679927143752</c:v>
                </c:pt>
                <c:pt idx="11">
                  <c:v>1.3429219813947519</c:v>
                </c:pt>
                <c:pt idx="12">
                  <c:v>1.0529946809701178</c:v>
                </c:pt>
                <c:pt idx="13">
                  <c:v>0.97250396047080123</c:v>
                </c:pt>
                <c:pt idx="14">
                  <c:v>1.4909097165036815</c:v>
                </c:pt>
                <c:pt idx="15">
                  <c:v>1.0282190340687785</c:v>
                </c:pt>
                <c:pt idx="16">
                  <c:v>0.95865500302372675</c:v>
                </c:pt>
                <c:pt idx="17">
                  <c:v>0.94946104384541996</c:v>
                </c:pt>
                <c:pt idx="18">
                  <c:v>1.1613392302056573</c:v>
                </c:pt>
                <c:pt idx="19">
                  <c:v>1.0412174285445699</c:v>
                </c:pt>
                <c:pt idx="20">
                  <c:v>1.1364998641974318</c:v>
                </c:pt>
                <c:pt idx="21">
                  <c:v>0.63448929253604947</c:v>
                </c:pt>
                <c:pt idx="22">
                  <c:v>0.96029274415937105</c:v>
                </c:pt>
                <c:pt idx="23">
                  <c:v>1.2359165248915338</c:v>
                </c:pt>
                <c:pt idx="24">
                  <c:v>0.88018675699142535</c:v>
                </c:pt>
                <c:pt idx="25">
                  <c:v>1.03018140015812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20-2542-8790-1875D59336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5040520"/>
        <c:axId val="-2065037512"/>
      </c:barChart>
      <c:catAx>
        <c:axId val="-2065040520"/>
        <c:scaling>
          <c:orientation val="minMax"/>
        </c:scaling>
        <c:delete val="0"/>
        <c:axPos val="b"/>
        <c:numFmt formatCode="#,##0" sourceLinked="0"/>
        <c:majorTickMark val="out"/>
        <c:minorTickMark val="none"/>
        <c:tickLblPos val="low"/>
        <c:txPr>
          <a:bodyPr rot="-5400000" vert="horz"/>
          <a:lstStyle/>
          <a:p>
            <a:pPr>
              <a:defRPr/>
            </a:pPr>
            <a:endParaRPr lang="en-FR"/>
          </a:p>
        </c:txPr>
        <c:crossAx val="-2065037512"/>
        <c:crosses val="autoZero"/>
        <c:auto val="1"/>
        <c:lblAlgn val="ctr"/>
        <c:lblOffset val="100"/>
        <c:noMultiLvlLbl val="0"/>
      </c:catAx>
      <c:valAx>
        <c:axId val="-2065037512"/>
        <c:scaling>
          <c:orientation val="minMax"/>
        </c:scaling>
        <c:delete val="0"/>
        <c:axPos val="l"/>
        <c:majorGridlines>
          <c:spPr>
            <a:ln w="3175">
              <a:solidFill>
                <a:schemeClr val="bg1">
                  <a:lumMod val="50000"/>
                </a:schemeClr>
              </a:solidFill>
              <a:prstDash val="sysDash"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Ratio to WT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-20650405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>
          <a:latin typeface="Arial"/>
          <a:cs typeface="Arial"/>
        </a:defRPr>
      </a:pPr>
      <a:endParaRPr lang="en-FR"/>
    </a:p>
  </c:tx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H. Values Fig 9H'!$G$18</c:f>
              <c:strCache>
                <c:ptCount val="1"/>
                <c:pt idx="0">
                  <c:v>WT +Asc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le H. Values Fig 9H'!$H$20:$H$33</c:f>
                <c:numCache>
                  <c:formatCode>General</c:formatCode>
                  <c:ptCount val="14"/>
                  <c:pt idx="0">
                    <c:v>4.6168783348599866E-3</c:v>
                  </c:pt>
                  <c:pt idx="1">
                    <c:v>5.2312166083311989E-2</c:v>
                  </c:pt>
                  <c:pt idx="2">
                    <c:v>1.7884936763672727</c:v>
                  </c:pt>
                  <c:pt idx="3">
                    <c:v>0.53183664635118455</c:v>
                  </c:pt>
                  <c:pt idx="4">
                    <c:v>6.9008884550701366E-2</c:v>
                  </c:pt>
                  <c:pt idx="5">
                    <c:v>1.5605481010852554E-2</c:v>
                  </c:pt>
                  <c:pt idx="6">
                    <c:v>3.0165043332079384E-2</c:v>
                  </c:pt>
                  <c:pt idx="7">
                    <c:v>5.1539454643507086E-2</c:v>
                  </c:pt>
                  <c:pt idx="8">
                    <c:v>3.2558975905646111E-2</c:v>
                  </c:pt>
                  <c:pt idx="9">
                    <c:v>0.12702499838792006</c:v>
                  </c:pt>
                  <c:pt idx="10">
                    <c:v>1.2005365384275752E-2</c:v>
                  </c:pt>
                  <c:pt idx="11">
                    <c:v>7.0254230680667731E-2</c:v>
                  </c:pt>
                  <c:pt idx="12">
                    <c:v>2.5284261506893335E-2</c:v>
                  </c:pt>
                  <c:pt idx="13">
                    <c:v>2.5284261506893335E-2</c:v>
                  </c:pt>
                </c:numCache>
              </c:numRef>
            </c:plus>
            <c:minus>
              <c:numRef>
                <c:f>'Table H. Values Fig 9H'!$H$20:$H$33</c:f>
                <c:numCache>
                  <c:formatCode>General</c:formatCode>
                  <c:ptCount val="14"/>
                  <c:pt idx="0">
                    <c:v>4.6168783348599866E-3</c:v>
                  </c:pt>
                  <c:pt idx="1">
                    <c:v>5.2312166083311989E-2</c:v>
                  </c:pt>
                  <c:pt idx="2">
                    <c:v>1.7884936763672727</c:v>
                  </c:pt>
                  <c:pt idx="3">
                    <c:v>0.53183664635118455</c:v>
                  </c:pt>
                  <c:pt idx="4">
                    <c:v>6.9008884550701366E-2</c:v>
                  </c:pt>
                  <c:pt idx="5">
                    <c:v>1.5605481010852554E-2</c:v>
                  </c:pt>
                  <c:pt idx="6">
                    <c:v>3.0165043332079384E-2</c:v>
                  </c:pt>
                  <c:pt idx="7">
                    <c:v>5.1539454643507086E-2</c:v>
                  </c:pt>
                  <c:pt idx="8">
                    <c:v>3.2558975905646111E-2</c:v>
                  </c:pt>
                  <c:pt idx="9">
                    <c:v>0.12702499838792006</c:v>
                  </c:pt>
                  <c:pt idx="10">
                    <c:v>1.2005365384275752E-2</c:v>
                  </c:pt>
                  <c:pt idx="11">
                    <c:v>7.0254230680667731E-2</c:v>
                  </c:pt>
                  <c:pt idx="12">
                    <c:v>2.5284261506893335E-2</c:v>
                  </c:pt>
                  <c:pt idx="13">
                    <c:v>2.5284261506893335E-2</c:v>
                  </c:pt>
                </c:numCache>
              </c:numRef>
            </c:minus>
          </c:errBars>
          <c:cat>
            <c:strRef>
              <c:f>'Table H. Values Fig 9H'!$B$20:$B$29</c:f>
              <c:strCache>
                <c:ptCount val="10"/>
                <c:pt idx="0">
                  <c:v>SMR1</c:v>
                </c:pt>
                <c:pt idx="1">
                  <c:v>SMR5</c:v>
                </c:pt>
                <c:pt idx="2">
                  <c:v>SMR7</c:v>
                </c:pt>
                <c:pt idx="3">
                  <c:v>SMR11</c:v>
                </c:pt>
                <c:pt idx="4">
                  <c:v>ANAC044</c:v>
                </c:pt>
                <c:pt idx="5">
                  <c:v>ANAC085</c:v>
                </c:pt>
                <c:pt idx="6">
                  <c:v>CDKB1;2</c:v>
                </c:pt>
                <c:pt idx="7">
                  <c:v>CYCB1;1</c:v>
                </c:pt>
                <c:pt idx="8">
                  <c:v>BRCA1</c:v>
                </c:pt>
                <c:pt idx="9">
                  <c:v>RAD51</c:v>
                </c:pt>
              </c:strCache>
            </c:strRef>
          </c:cat>
          <c:val>
            <c:numRef>
              <c:f>'Table H. Values Fig 9H'!$G$20:$G$29</c:f>
              <c:numCache>
                <c:formatCode>0.00</c:formatCode>
                <c:ptCount val="10"/>
                <c:pt idx="0">
                  <c:v>1.2344588249317032</c:v>
                </c:pt>
                <c:pt idx="1">
                  <c:v>0.13230185391244342</c:v>
                </c:pt>
                <c:pt idx="2">
                  <c:v>2.184133351119061</c:v>
                </c:pt>
                <c:pt idx="3">
                  <c:v>2.7160095708495655</c:v>
                </c:pt>
                <c:pt idx="4">
                  <c:v>0.16120665355797142</c:v>
                </c:pt>
                <c:pt idx="5">
                  <c:v>7.2506133719158289E-2</c:v>
                </c:pt>
                <c:pt idx="6">
                  <c:v>0.14198154336614116</c:v>
                </c:pt>
                <c:pt idx="7">
                  <c:v>0.57280441798679194</c:v>
                </c:pt>
                <c:pt idx="8">
                  <c:v>0.16188101015607728</c:v>
                </c:pt>
                <c:pt idx="9">
                  <c:v>0.84732465974948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F4-E542-A760-06E5AD6E140E}"/>
            </c:ext>
          </c:extLst>
        </c:ser>
        <c:ser>
          <c:idx val="1"/>
          <c:order val="1"/>
          <c:tx>
            <c:strRef>
              <c:f>'Table H. Values Fig 9H'!$K$18</c:f>
              <c:strCache>
                <c:ptCount val="1"/>
                <c:pt idx="0">
                  <c:v>radA -Asc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Table H. Values Fig 9H'!$L$20:$L$33</c:f>
                <c:numCache>
                  <c:formatCode>General</c:formatCode>
                  <c:ptCount val="14"/>
                  <c:pt idx="0">
                    <c:v>0.11567111100386812</c:v>
                  </c:pt>
                  <c:pt idx="1">
                    <c:v>6.8328911795937863E-2</c:v>
                  </c:pt>
                  <c:pt idx="2">
                    <c:v>0.41999570976515638</c:v>
                  </c:pt>
                  <c:pt idx="3">
                    <c:v>0.64702823945048782</c:v>
                  </c:pt>
                  <c:pt idx="4">
                    <c:v>0.65585398298666309</c:v>
                  </c:pt>
                  <c:pt idx="5">
                    <c:v>1.7305483926782821E-2</c:v>
                  </c:pt>
                  <c:pt idx="6">
                    <c:v>0.31885709282185731</c:v>
                  </c:pt>
                  <c:pt idx="7">
                    <c:v>0.15469766277060912</c:v>
                  </c:pt>
                  <c:pt idx="8">
                    <c:v>1.0950894028847855</c:v>
                  </c:pt>
                  <c:pt idx="9">
                    <c:v>0.14557713715685011</c:v>
                  </c:pt>
                  <c:pt idx="10">
                    <c:v>1.267351563685926E-3</c:v>
                  </c:pt>
                  <c:pt idx="11">
                    <c:v>6.2500251347026928E-2</c:v>
                  </c:pt>
                  <c:pt idx="12">
                    <c:v>0.24522779551549251</c:v>
                  </c:pt>
                  <c:pt idx="13">
                    <c:v>9.5474320241352439E-2</c:v>
                  </c:pt>
                </c:numCache>
              </c:numRef>
            </c:plus>
            <c:minus>
              <c:numRef>
                <c:f>'Table H. Values Fig 9H'!$L$20:$L$33</c:f>
                <c:numCache>
                  <c:formatCode>General</c:formatCode>
                  <c:ptCount val="14"/>
                  <c:pt idx="0">
                    <c:v>0.11567111100386812</c:v>
                  </c:pt>
                  <c:pt idx="1">
                    <c:v>6.8328911795937863E-2</c:v>
                  </c:pt>
                  <c:pt idx="2">
                    <c:v>0.41999570976515638</c:v>
                  </c:pt>
                  <c:pt idx="3">
                    <c:v>0.64702823945048782</c:v>
                  </c:pt>
                  <c:pt idx="4">
                    <c:v>0.65585398298666309</c:v>
                  </c:pt>
                  <c:pt idx="5">
                    <c:v>1.7305483926782821E-2</c:v>
                  </c:pt>
                  <c:pt idx="6">
                    <c:v>0.31885709282185731</c:v>
                  </c:pt>
                  <c:pt idx="7">
                    <c:v>0.15469766277060912</c:v>
                  </c:pt>
                  <c:pt idx="8">
                    <c:v>1.0950894028847855</c:v>
                  </c:pt>
                  <c:pt idx="9">
                    <c:v>0.14557713715685011</c:v>
                  </c:pt>
                  <c:pt idx="10">
                    <c:v>1.267351563685926E-3</c:v>
                  </c:pt>
                  <c:pt idx="11">
                    <c:v>6.2500251347026928E-2</c:v>
                  </c:pt>
                  <c:pt idx="12">
                    <c:v>0.24522779551549251</c:v>
                  </c:pt>
                  <c:pt idx="13">
                    <c:v>9.5474320241352439E-2</c:v>
                  </c:pt>
                </c:numCache>
              </c:numRef>
            </c:minus>
          </c:errBars>
          <c:cat>
            <c:strRef>
              <c:f>'Table H. Values Fig 9H'!$B$20:$B$29</c:f>
              <c:strCache>
                <c:ptCount val="10"/>
                <c:pt idx="0">
                  <c:v>SMR1</c:v>
                </c:pt>
                <c:pt idx="1">
                  <c:v>SMR5</c:v>
                </c:pt>
                <c:pt idx="2">
                  <c:v>SMR7</c:v>
                </c:pt>
                <c:pt idx="3">
                  <c:v>SMR11</c:v>
                </c:pt>
                <c:pt idx="4">
                  <c:v>ANAC044</c:v>
                </c:pt>
                <c:pt idx="5">
                  <c:v>ANAC085</c:v>
                </c:pt>
                <c:pt idx="6">
                  <c:v>CDKB1;2</c:v>
                </c:pt>
                <c:pt idx="7">
                  <c:v>CYCB1;1</c:v>
                </c:pt>
                <c:pt idx="8">
                  <c:v>BRCA1</c:v>
                </c:pt>
                <c:pt idx="9">
                  <c:v>RAD51</c:v>
                </c:pt>
              </c:strCache>
            </c:strRef>
          </c:cat>
          <c:val>
            <c:numRef>
              <c:f>'Table H. Values Fig 9H'!$K$20:$K$29</c:f>
              <c:numCache>
                <c:formatCode>0.00</c:formatCode>
                <c:ptCount val="10"/>
                <c:pt idx="0">
                  <c:v>0.50222404635351225</c:v>
                </c:pt>
                <c:pt idx="1">
                  <c:v>3.4362560482351285</c:v>
                </c:pt>
                <c:pt idx="2">
                  <c:v>0.99279712955468968</c:v>
                </c:pt>
                <c:pt idx="3">
                  <c:v>1.6894388861852492</c:v>
                </c:pt>
                <c:pt idx="4">
                  <c:v>6.2588603007815067</c:v>
                </c:pt>
                <c:pt idx="5">
                  <c:v>21.626439820443839</c:v>
                </c:pt>
                <c:pt idx="6">
                  <c:v>4.0278629866675182</c:v>
                </c:pt>
                <c:pt idx="7">
                  <c:v>2.0831132560942445</c:v>
                </c:pt>
                <c:pt idx="8">
                  <c:v>5.930343042682618</c:v>
                </c:pt>
                <c:pt idx="9">
                  <c:v>1.290995918566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F4-E542-A760-06E5AD6E140E}"/>
            </c:ext>
          </c:extLst>
        </c:ser>
        <c:ser>
          <c:idx val="8"/>
          <c:order val="2"/>
          <c:tx>
            <c:strRef>
              <c:f>'Table H. Values Fig 9H'!$O$18</c:f>
              <c:strCache>
                <c:ptCount val="1"/>
                <c:pt idx="0">
                  <c:v>radA +Asc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le H. Values Fig 9H'!$P$20:$P$33</c:f>
                <c:numCache>
                  <c:formatCode>General</c:formatCode>
                  <c:ptCount val="14"/>
                  <c:pt idx="0">
                    <c:v>8.7975894175968405E-2</c:v>
                  </c:pt>
                  <c:pt idx="1">
                    <c:v>3.2656768309455728E-2</c:v>
                  </c:pt>
                  <c:pt idx="2">
                    <c:v>0.2858448122730845</c:v>
                  </c:pt>
                  <c:pt idx="3">
                    <c:v>0.37978868755904938</c:v>
                  </c:pt>
                  <c:pt idx="4">
                    <c:v>3.1497374741911582E-2</c:v>
                  </c:pt>
                  <c:pt idx="5">
                    <c:v>2.0393404865558766</c:v>
                  </c:pt>
                  <c:pt idx="6">
                    <c:v>0.27997844699875418</c:v>
                  </c:pt>
                  <c:pt idx="7">
                    <c:v>0.74153862751078747</c:v>
                  </c:pt>
                  <c:pt idx="8">
                    <c:v>0.18123157429690914</c:v>
                  </c:pt>
                  <c:pt idx="9">
                    <c:v>1.1060515185282624E-2</c:v>
                  </c:pt>
                  <c:pt idx="10">
                    <c:v>3.9569228686648514E-2</c:v>
                  </c:pt>
                  <c:pt idx="11">
                    <c:v>8.7732900579474207E-2</c:v>
                  </c:pt>
                  <c:pt idx="12">
                    <c:v>0.13215389860534046</c:v>
                  </c:pt>
                  <c:pt idx="13">
                    <c:v>3.7097043069041283E-2</c:v>
                  </c:pt>
                </c:numCache>
              </c:numRef>
            </c:plus>
            <c:minus>
              <c:numRef>
                <c:f>'Table H. Values Fig 9H'!$P$20:$P$33</c:f>
                <c:numCache>
                  <c:formatCode>General</c:formatCode>
                  <c:ptCount val="14"/>
                  <c:pt idx="0">
                    <c:v>8.7975894175968405E-2</c:v>
                  </c:pt>
                  <c:pt idx="1">
                    <c:v>3.2656768309455728E-2</c:v>
                  </c:pt>
                  <c:pt idx="2">
                    <c:v>0.2858448122730845</c:v>
                  </c:pt>
                  <c:pt idx="3">
                    <c:v>0.37978868755904938</c:v>
                  </c:pt>
                  <c:pt idx="4">
                    <c:v>3.1497374741911582E-2</c:v>
                  </c:pt>
                  <c:pt idx="5">
                    <c:v>2.0393404865558766</c:v>
                  </c:pt>
                  <c:pt idx="6">
                    <c:v>0.27997844699875418</c:v>
                  </c:pt>
                  <c:pt idx="7">
                    <c:v>0.74153862751078747</c:v>
                  </c:pt>
                  <c:pt idx="8">
                    <c:v>0.18123157429690914</c:v>
                  </c:pt>
                  <c:pt idx="9">
                    <c:v>1.1060515185282624E-2</c:v>
                  </c:pt>
                  <c:pt idx="10">
                    <c:v>3.9569228686648514E-2</c:v>
                  </c:pt>
                  <c:pt idx="11">
                    <c:v>8.7732900579474207E-2</c:v>
                  </c:pt>
                  <c:pt idx="12">
                    <c:v>0.13215389860534046</c:v>
                  </c:pt>
                  <c:pt idx="13">
                    <c:v>3.7097043069041283E-2</c:v>
                  </c:pt>
                </c:numCache>
              </c:numRef>
            </c:minus>
          </c:errBars>
          <c:cat>
            <c:strRef>
              <c:f>'Table H. Values Fig 9H'!$B$20:$B$29</c:f>
              <c:strCache>
                <c:ptCount val="10"/>
                <c:pt idx="0">
                  <c:v>SMR1</c:v>
                </c:pt>
                <c:pt idx="1">
                  <c:v>SMR5</c:v>
                </c:pt>
                <c:pt idx="2">
                  <c:v>SMR7</c:v>
                </c:pt>
                <c:pt idx="3">
                  <c:v>SMR11</c:v>
                </c:pt>
                <c:pt idx="4">
                  <c:v>ANAC044</c:v>
                </c:pt>
                <c:pt idx="5">
                  <c:v>ANAC085</c:v>
                </c:pt>
                <c:pt idx="6">
                  <c:v>CDKB1;2</c:v>
                </c:pt>
                <c:pt idx="7">
                  <c:v>CYCB1;1</c:v>
                </c:pt>
                <c:pt idx="8">
                  <c:v>BRCA1</c:v>
                </c:pt>
                <c:pt idx="9">
                  <c:v>RAD51</c:v>
                </c:pt>
              </c:strCache>
            </c:strRef>
          </c:cat>
          <c:val>
            <c:numRef>
              <c:f>'Table H. Values Fig 9H'!$O$20:$O$29</c:f>
              <c:numCache>
                <c:formatCode>0.00</c:formatCode>
                <c:ptCount val="10"/>
                <c:pt idx="0">
                  <c:v>0.69173403040457759</c:v>
                </c:pt>
                <c:pt idx="1">
                  <c:v>0.2365481569009954</c:v>
                </c:pt>
                <c:pt idx="2">
                  <c:v>0.60452114772165211</c:v>
                </c:pt>
                <c:pt idx="3">
                  <c:v>1.7154401785104778</c:v>
                </c:pt>
                <c:pt idx="4">
                  <c:v>1.6239765930284458</c:v>
                </c:pt>
                <c:pt idx="5">
                  <c:v>10.407161197039621</c:v>
                </c:pt>
                <c:pt idx="6">
                  <c:v>1.5246457318720852</c:v>
                </c:pt>
                <c:pt idx="7">
                  <c:v>2.6958105919546727</c:v>
                </c:pt>
                <c:pt idx="8">
                  <c:v>6.343557015790676</c:v>
                </c:pt>
                <c:pt idx="9">
                  <c:v>1.2092124313389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F4-E542-A760-06E5AD6E14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0001288"/>
        <c:axId val="-2089898216"/>
      </c:barChart>
      <c:catAx>
        <c:axId val="-2080001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Coordinates mtDNA</a:t>
                </a:r>
              </a:p>
            </c:rich>
          </c:tx>
          <c:layout>
            <c:manualLayout>
              <c:xMode val="edge"/>
              <c:yMode val="edge"/>
              <c:x val="0.40200451689745309"/>
              <c:y val="0.9375393557965781"/>
            </c:manualLayout>
          </c:layout>
          <c:overlay val="0"/>
        </c:title>
        <c:numFmt formatCode="#,##0" sourceLinked="0"/>
        <c:majorTickMark val="out"/>
        <c:minorTickMark val="none"/>
        <c:tickLblPos val="low"/>
        <c:crossAx val="-2089898216"/>
        <c:crosses val="autoZero"/>
        <c:auto val="1"/>
        <c:lblAlgn val="ctr"/>
        <c:lblOffset val="100"/>
        <c:noMultiLvlLbl val="0"/>
      </c:catAx>
      <c:valAx>
        <c:axId val="-2089898216"/>
        <c:scaling>
          <c:logBase val="2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Ratio to WT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-20800012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600">
          <a:latin typeface="Arial"/>
          <a:cs typeface="Arial"/>
        </a:defRPr>
      </a:pPr>
      <a:endParaRPr lang="en-FR"/>
    </a:p>
  </c:tx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C/cpDNA genom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le I. Values Fig S7'!$H$15:$H$16</c:f>
                <c:numCache>
                  <c:formatCode>General</c:formatCode>
                  <c:ptCount val="2"/>
                  <c:pt idx="0">
                    <c:v>4.1520690696427963E-2</c:v>
                  </c:pt>
                  <c:pt idx="1">
                    <c:v>0.1087672073269139</c:v>
                  </c:pt>
                </c:numCache>
              </c:numRef>
            </c:plus>
            <c:minus>
              <c:numRef>
                <c:f>'Table I. Values Fig S7'!$H$15:$H$16</c:f>
                <c:numCache>
                  <c:formatCode>General</c:formatCode>
                  <c:ptCount val="2"/>
                  <c:pt idx="0">
                    <c:v>4.1520690696427963E-2</c:v>
                  </c:pt>
                  <c:pt idx="1">
                    <c:v>0.10876720732691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I. Values Fig S7'!$G$11:$G$12</c:f>
              <c:strCache>
                <c:ptCount val="2"/>
                <c:pt idx="0">
                  <c:v>WT</c:v>
                </c:pt>
                <c:pt idx="1">
                  <c:v>radA</c:v>
                </c:pt>
              </c:strCache>
            </c:strRef>
          </c:cat>
          <c:val>
            <c:numRef>
              <c:f>'Table I. Values Fig S7'!$H$11:$H$12</c:f>
              <c:numCache>
                <c:formatCode>0.00</c:formatCode>
                <c:ptCount val="2"/>
                <c:pt idx="0">
                  <c:v>0.26069950664000757</c:v>
                </c:pt>
                <c:pt idx="1">
                  <c:v>0.41507815303225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ED-A84F-80D4-9877CF9BFD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1898832"/>
        <c:axId val="1264332960"/>
      </c:barChart>
      <c:catAx>
        <c:axId val="1261898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264332960"/>
        <c:crosses val="autoZero"/>
        <c:auto val="1"/>
        <c:lblAlgn val="ctr"/>
        <c:lblOffset val="100"/>
        <c:noMultiLvlLbl val="0"/>
      </c:catAx>
      <c:valAx>
        <c:axId val="126433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1261898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8275</xdr:colOff>
      <xdr:row>30</xdr:row>
      <xdr:rowOff>34925</xdr:rowOff>
    </xdr:from>
    <xdr:to>
      <xdr:col>11</xdr:col>
      <xdr:colOff>685800</xdr:colOff>
      <xdr:row>44</xdr:row>
      <xdr:rowOff>11112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A19F338-2C3E-ED44-B8FF-2E22B7C5F0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60026</xdr:colOff>
      <xdr:row>5</xdr:row>
      <xdr:rowOff>124523</xdr:rowOff>
    </xdr:from>
    <xdr:to>
      <xdr:col>39</xdr:col>
      <xdr:colOff>290286</xdr:colOff>
      <xdr:row>36</xdr:row>
      <xdr:rowOff>181428</xdr:rowOff>
    </xdr:to>
    <xdr:graphicFrame macro="">
      <xdr:nvGraphicFramePr>
        <xdr:cNvPr id="2" name="Graphique 27">
          <a:extLst>
            <a:ext uri="{FF2B5EF4-FFF2-40B4-BE49-F238E27FC236}">
              <a16:creationId xmlns:a16="http://schemas.microsoft.com/office/drawing/2014/main" id="{A9669C3B-0096-584E-9DF5-2F2E20D0A0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1227</xdr:colOff>
      <xdr:row>44</xdr:row>
      <xdr:rowOff>149118</xdr:rowOff>
    </xdr:from>
    <xdr:to>
      <xdr:col>12</xdr:col>
      <xdr:colOff>67553</xdr:colOff>
      <xdr:row>60</xdr:row>
      <xdr:rowOff>50800</xdr:rowOff>
    </xdr:to>
    <xdr:graphicFrame macro="">
      <xdr:nvGraphicFramePr>
        <xdr:cNvPr id="2" name="Graphique 7">
          <a:extLst>
            <a:ext uri="{FF2B5EF4-FFF2-40B4-BE49-F238E27FC236}">
              <a16:creationId xmlns:a16="http://schemas.microsoft.com/office/drawing/2014/main" id="{44E374EB-2C87-354B-A619-7C72E0301E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8628</xdr:colOff>
      <xdr:row>29</xdr:row>
      <xdr:rowOff>134548</xdr:rowOff>
    </xdr:from>
    <xdr:to>
      <xdr:col>16</xdr:col>
      <xdr:colOff>438865</xdr:colOff>
      <xdr:row>43</xdr:row>
      <xdr:rowOff>165546</xdr:rowOff>
    </xdr:to>
    <xdr:graphicFrame macro="">
      <xdr:nvGraphicFramePr>
        <xdr:cNvPr id="2" name="Graphique 6">
          <a:extLst>
            <a:ext uri="{FF2B5EF4-FFF2-40B4-BE49-F238E27FC236}">
              <a16:creationId xmlns:a16="http://schemas.microsoft.com/office/drawing/2014/main" id="{37A6173C-2C2D-3B4C-A64B-2F7D071829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9257</xdr:colOff>
      <xdr:row>32</xdr:row>
      <xdr:rowOff>41760</xdr:rowOff>
    </xdr:from>
    <xdr:to>
      <xdr:col>11</xdr:col>
      <xdr:colOff>508658</xdr:colOff>
      <xdr:row>56</xdr:row>
      <xdr:rowOff>157048</xdr:rowOff>
    </xdr:to>
    <xdr:graphicFrame macro="">
      <xdr:nvGraphicFramePr>
        <xdr:cNvPr id="2" name="Graphique 2">
          <a:extLst>
            <a:ext uri="{FF2B5EF4-FFF2-40B4-BE49-F238E27FC236}">
              <a16:creationId xmlns:a16="http://schemas.microsoft.com/office/drawing/2014/main" id="{B1D9AAA7-2EB9-4244-B7C9-D4FADBCA14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47368</xdr:colOff>
      <xdr:row>32</xdr:row>
      <xdr:rowOff>17733</xdr:rowOff>
    </xdr:from>
    <xdr:to>
      <xdr:col>31</xdr:col>
      <xdr:colOff>693174</xdr:colOff>
      <xdr:row>60</xdr:row>
      <xdr:rowOff>105286</xdr:rowOff>
    </xdr:to>
    <xdr:graphicFrame macro="">
      <xdr:nvGraphicFramePr>
        <xdr:cNvPr id="2" name="Graphique 6">
          <a:extLst>
            <a:ext uri="{FF2B5EF4-FFF2-40B4-BE49-F238E27FC236}">
              <a16:creationId xmlns:a16="http://schemas.microsoft.com/office/drawing/2014/main" id="{1F8FE84B-0814-BB46-9676-E9A157D45C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09435</xdr:colOff>
      <xdr:row>8</xdr:row>
      <xdr:rowOff>62975</xdr:rowOff>
    </xdr:from>
    <xdr:to>
      <xdr:col>4</xdr:col>
      <xdr:colOff>797686</xdr:colOff>
      <xdr:row>19</xdr:row>
      <xdr:rowOff>9406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09F6494-B28A-344A-880C-32A1BB28D6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gualberto/jose/Tools/Fichiers%20Utilit&#233;%20G&#233;n&#233;rale/box-plo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oxPlot"/>
      <sheetName val="BoxPlot2"/>
      <sheetName val="BoxPlot_Shifted"/>
      <sheetName val="Data_Shifted"/>
      <sheetName val="Data"/>
      <sheetName val="© Terms"/>
    </sheetNames>
    <sheetDataSet>
      <sheetData sheetId="0">
        <row r="26">
          <cell r="B26" t="str">
            <v>Sample 1</v>
          </cell>
        </row>
      </sheetData>
      <sheetData sheetId="1" refreshError="1"/>
      <sheetData sheetId="2" refreshError="1"/>
      <sheetData sheetId="3">
        <row r="1">
          <cell r="I1">
            <v>140</v>
          </cell>
        </row>
      </sheetData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BAE44-251E-3A4D-8351-CE14F5EE996F}">
  <dimension ref="A1:K35"/>
  <sheetViews>
    <sheetView tabSelected="1" topLeftCell="A11" zoomScaleNormal="160" zoomScalePageLayoutView="160" workbookViewId="0">
      <selection activeCell="O28" sqref="O28"/>
    </sheetView>
  </sheetViews>
  <sheetFormatPr baseColWidth="10" defaultRowHeight="15"/>
  <cols>
    <col min="1" max="16384" width="10.83203125" style="134"/>
  </cols>
  <sheetData>
    <row r="1" spans="1:11">
      <c r="A1" s="132" t="s">
        <v>252</v>
      </c>
      <c r="B1" s="132" t="s">
        <v>253</v>
      </c>
      <c r="C1" s="132" t="s">
        <v>254</v>
      </c>
      <c r="D1" s="132" t="s">
        <v>255</v>
      </c>
      <c r="E1" s="132" t="s">
        <v>256</v>
      </c>
      <c r="F1" s="132" t="s">
        <v>257</v>
      </c>
      <c r="G1" s="132" t="s">
        <v>258</v>
      </c>
      <c r="H1" s="132" t="s">
        <v>259</v>
      </c>
      <c r="I1" s="132" t="s">
        <v>260</v>
      </c>
      <c r="J1" s="133"/>
      <c r="K1" s="132" t="s">
        <v>256</v>
      </c>
    </row>
    <row r="2" spans="1:11">
      <c r="A2" s="132">
        <v>1</v>
      </c>
      <c r="B2" s="133">
        <v>35.630000000000003</v>
      </c>
      <c r="C2" s="133">
        <v>31.08</v>
      </c>
      <c r="D2" s="133">
        <v>35.630000000000003</v>
      </c>
      <c r="E2" s="133">
        <v>100</v>
      </c>
      <c r="F2" s="133">
        <v>100</v>
      </c>
      <c r="G2" s="133">
        <v>1.1499999999999999</v>
      </c>
      <c r="H2" s="133">
        <v>1.1499999999999999</v>
      </c>
      <c r="I2" s="133" t="s">
        <v>261</v>
      </c>
      <c r="J2" s="133"/>
      <c r="K2" s="133"/>
    </row>
    <row r="3" spans="1:11">
      <c r="A3" s="132">
        <v>2</v>
      </c>
      <c r="B3" s="135">
        <v>108.25</v>
      </c>
      <c r="C3" s="135">
        <v>31.08</v>
      </c>
      <c r="D3" s="135" t="s">
        <v>262</v>
      </c>
      <c r="E3" s="135" t="s">
        <v>262</v>
      </c>
      <c r="F3" s="135" t="s">
        <v>262</v>
      </c>
      <c r="G3" s="135">
        <v>3.48</v>
      </c>
      <c r="H3" s="135" t="s">
        <v>262</v>
      </c>
      <c r="I3" s="133" t="s">
        <v>263</v>
      </c>
      <c r="J3" s="133" t="s">
        <v>264</v>
      </c>
      <c r="K3" s="133" t="s">
        <v>265</v>
      </c>
    </row>
    <row r="4" spans="1:11">
      <c r="A4" s="132">
        <v>3</v>
      </c>
      <c r="B4" s="135">
        <v>3301.25</v>
      </c>
      <c r="C4" s="135">
        <v>31.08</v>
      </c>
      <c r="D4" s="135">
        <v>3193</v>
      </c>
      <c r="E4" s="135" t="s">
        <v>262</v>
      </c>
      <c r="F4" s="135">
        <v>60.35</v>
      </c>
      <c r="G4" s="135">
        <v>106.22</v>
      </c>
      <c r="H4" s="135">
        <v>102.73</v>
      </c>
      <c r="I4" s="133"/>
      <c r="J4" s="133"/>
      <c r="K4" s="135">
        <v>0</v>
      </c>
    </row>
    <row r="5" spans="1:11">
      <c r="A5" s="132">
        <v>4</v>
      </c>
      <c r="B5" s="135">
        <v>1267.57</v>
      </c>
      <c r="C5" s="135">
        <v>31.08</v>
      </c>
      <c r="D5" s="135">
        <v>1159.32</v>
      </c>
      <c r="E5" s="135" t="s">
        <v>262</v>
      </c>
      <c r="F5" s="135">
        <v>21.91</v>
      </c>
      <c r="G5" s="135">
        <v>40.78</v>
      </c>
      <c r="H5" s="135">
        <v>37.299999999999997</v>
      </c>
      <c r="I5" s="133"/>
      <c r="J5" s="133"/>
      <c r="K5" s="135">
        <v>5</v>
      </c>
    </row>
    <row r="6" spans="1:11">
      <c r="A6" s="132">
        <v>5</v>
      </c>
      <c r="B6" s="135">
        <v>687.06</v>
      </c>
      <c r="C6" s="135">
        <v>31.08</v>
      </c>
      <c r="D6" s="135">
        <v>578.80999999999995</v>
      </c>
      <c r="E6" s="135" t="s">
        <v>262</v>
      </c>
      <c r="F6" s="135">
        <v>10.94</v>
      </c>
      <c r="G6" s="135">
        <v>22.11</v>
      </c>
      <c r="H6" s="135">
        <v>18.62</v>
      </c>
      <c r="I6" s="133"/>
      <c r="J6" s="133"/>
      <c r="K6" s="135">
        <v>10</v>
      </c>
    </row>
    <row r="7" spans="1:11">
      <c r="A7" s="132">
        <v>6</v>
      </c>
      <c r="B7" s="135">
        <v>468.1</v>
      </c>
      <c r="C7" s="135">
        <v>31.08</v>
      </c>
      <c r="D7" s="135">
        <v>359.85</v>
      </c>
      <c r="E7" s="135" t="s">
        <v>262</v>
      </c>
      <c r="F7" s="135">
        <v>6.8</v>
      </c>
      <c r="G7" s="135">
        <v>15.06</v>
      </c>
      <c r="H7" s="135">
        <v>11.58</v>
      </c>
      <c r="I7" s="133"/>
      <c r="J7" s="133"/>
      <c r="K7" s="135">
        <v>20</v>
      </c>
    </row>
    <row r="8" spans="1:11">
      <c r="A8" s="132">
        <v>7</v>
      </c>
      <c r="B8" s="133">
        <v>156.72999999999999</v>
      </c>
      <c r="C8" s="133">
        <v>31.08</v>
      </c>
      <c r="D8" s="133" t="s">
        <v>262</v>
      </c>
      <c r="E8" s="133" t="s">
        <v>262</v>
      </c>
      <c r="F8" s="133" t="s">
        <v>262</v>
      </c>
      <c r="G8" s="133">
        <v>5.04</v>
      </c>
      <c r="H8" s="133" t="s">
        <v>262</v>
      </c>
      <c r="I8" s="133" t="s">
        <v>263</v>
      </c>
      <c r="J8" s="133" t="s">
        <v>266</v>
      </c>
      <c r="K8" s="133" t="s">
        <v>265</v>
      </c>
    </row>
    <row r="9" spans="1:11">
      <c r="A9" s="132">
        <v>8</v>
      </c>
      <c r="B9" s="133">
        <v>5097.97</v>
      </c>
      <c r="C9" s="133">
        <v>31.08</v>
      </c>
      <c r="D9" s="133">
        <v>4941.24</v>
      </c>
      <c r="E9" s="133" t="s">
        <v>262</v>
      </c>
      <c r="F9" s="133">
        <v>30.16</v>
      </c>
      <c r="G9" s="133">
        <v>164.03</v>
      </c>
      <c r="H9" s="133">
        <v>158.97999999999999</v>
      </c>
      <c r="I9" s="133"/>
      <c r="J9" s="133"/>
      <c r="K9" s="135">
        <v>0</v>
      </c>
    </row>
    <row r="10" spans="1:11">
      <c r="A10" s="132">
        <v>9</v>
      </c>
      <c r="B10" s="133">
        <v>4654.6400000000003</v>
      </c>
      <c r="C10" s="133">
        <v>31.08</v>
      </c>
      <c r="D10" s="133">
        <v>4497.91</v>
      </c>
      <c r="E10" s="133" t="s">
        <v>262</v>
      </c>
      <c r="F10" s="133">
        <v>27.45</v>
      </c>
      <c r="G10" s="133">
        <v>149.76</v>
      </c>
      <c r="H10" s="133">
        <v>144.72</v>
      </c>
      <c r="I10" s="133"/>
      <c r="J10" s="133"/>
      <c r="K10" s="135">
        <v>5</v>
      </c>
    </row>
    <row r="11" spans="1:11">
      <c r="A11" s="132">
        <v>10</v>
      </c>
      <c r="B11" s="133">
        <v>4766.8999999999996</v>
      </c>
      <c r="C11" s="133">
        <v>31.08</v>
      </c>
      <c r="D11" s="133">
        <v>4610.17</v>
      </c>
      <c r="E11" s="133" t="s">
        <v>262</v>
      </c>
      <c r="F11" s="133">
        <v>28.14</v>
      </c>
      <c r="G11" s="133">
        <v>153.38</v>
      </c>
      <c r="H11" s="133">
        <v>148.33000000000001</v>
      </c>
      <c r="I11" s="133"/>
      <c r="J11" s="133"/>
      <c r="K11" s="135">
        <v>10</v>
      </c>
    </row>
    <row r="12" spans="1:11">
      <c r="A12" s="132">
        <v>11</v>
      </c>
      <c r="B12" s="133">
        <v>2490.59</v>
      </c>
      <c r="C12" s="133">
        <v>31.08</v>
      </c>
      <c r="D12" s="133">
        <v>2333.86</v>
      </c>
      <c r="E12" s="133" t="s">
        <v>262</v>
      </c>
      <c r="F12" s="133">
        <v>14.25</v>
      </c>
      <c r="G12" s="133">
        <v>80.13</v>
      </c>
      <c r="H12" s="133">
        <v>75.09</v>
      </c>
      <c r="I12" s="133"/>
      <c r="J12" s="133"/>
      <c r="K12" s="135">
        <v>20</v>
      </c>
    </row>
    <row r="13" spans="1:11">
      <c r="A13" s="132">
        <v>12</v>
      </c>
      <c r="B13" s="135">
        <v>161.08000000000001</v>
      </c>
      <c r="C13" s="135">
        <v>31.08</v>
      </c>
      <c r="D13" s="135" t="s">
        <v>262</v>
      </c>
      <c r="E13" s="135" t="s">
        <v>262</v>
      </c>
      <c r="F13" s="135" t="s">
        <v>262</v>
      </c>
      <c r="G13" s="135">
        <v>5.18</v>
      </c>
      <c r="H13" s="135" t="s">
        <v>262</v>
      </c>
      <c r="I13" s="133" t="s">
        <v>263</v>
      </c>
      <c r="J13" s="133" t="s">
        <v>267</v>
      </c>
      <c r="K13" s="133" t="s">
        <v>265</v>
      </c>
    </row>
    <row r="14" spans="1:11">
      <c r="A14" s="132">
        <v>13</v>
      </c>
      <c r="B14" s="135">
        <v>4323.51</v>
      </c>
      <c r="C14" s="135">
        <v>31.08</v>
      </c>
      <c r="D14" s="135">
        <v>4162.43</v>
      </c>
      <c r="E14" s="135" t="s">
        <v>262</v>
      </c>
      <c r="F14" s="135">
        <v>65.75</v>
      </c>
      <c r="G14" s="135">
        <v>139.11000000000001</v>
      </c>
      <c r="H14" s="135">
        <v>133.93</v>
      </c>
      <c r="I14" s="133"/>
      <c r="J14" s="133"/>
      <c r="K14" s="135">
        <v>0</v>
      </c>
    </row>
    <row r="15" spans="1:11">
      <c r="A15" s="132">
        <v>14</v>
      </c>
      <c r="B15" s="135">
        <v>1595.42</v>
      </c>
      <c r="C15" s="135">
        <v>31.08</v>
      </c>
      <c r="D15" s="135">
        <v>1434.34</v>
      </c>
      <c r="E15" s="135" t="s">
        <v>262</v>
      </c>
      <c r="F15" s="135">
        <v>22.66</v>
      </c>
      <c r="G15" s="135">
        <v>51.33</v>
      </c>
      <c r="H15" s="135">
        <v>46.15</v>
      </c>
      <c r="I15" s="133"/>
      <c r="J15" s="133"/>
      <c r="K15" s="135">
        <v>5</v>
      </c>
    </row>
    <row r="16" spans="1:11">
      <c r="A16" s="132">
        <v>15</v>
      </c>
      <c r="B16" s="135">
        <v>729.9</v>
      </c>
      <c r="C16" s="135">
        <v>31.08</v>
      </c>
      <c r="D16" s="135">
        <v>568.82000000000005</v>
      </c>
      <c r="E16" s="135" t="s">
        <v>262</v>
      </c>
      <c r="F16" s="135">
        <v>8.99</v>
      </c>
      <c r="G16" s="135">
        <v>23.48</v>
      </c>
      <c r="H16" s="135">
        <v>18.3</v>
      </c>
      <c r="I16" s="133"/>
      <c r="J16" s="133"/>
      <c r="K16" s="135">
        <v>10</v>
      </c>
    </row>
    <row r="17" spans="1:11">
      <c r="A17" s="132">
        <v>16</v>
      </c>
      <c r="B17" s="135">
        <v>325.83</v>
      </c>
      <c r="C17" s="135">
        <v>31.08</v>
      </c>
      <c r="D17" s="135">
        <v>164.74</v>
      </c>
      <c r="E17" s="135" t="s">
        <v>262</v>
      </c>
      <c r="F17" s="135">
        <v>2.6</v>
      </c>
      <c r="G17" s="135">
        <v>10.48</v>
      </c>
      <c r="H17" s="135">
        <v>5.3</v>
      </c>
      <c r="I17" s="133"/>
      <c r="J17" s="133"/>
      <c r="K17" s="135">
        <v>20</v>
      </c>
    </row>
    <row r="18" spans="1:11">
      <c r="A18" s="132">
        <v>17</v>
      </c>
      <c r="B18" s="133">
        <v>181.54</v>
      </c>
      <c r="C18" s="133">
        <v>31.08</v>
      </c>
      <c r="D18" s="133" t="s">
        <v>262</v>
      </c>
      <c r="E18" s="133" t="s">
        <v>262</v>
      </c>
      <c r="F18" s="133" t="s">
        <v>262</v>
      </c>
      <c r="G18" s="133">
        <v>5.84</v>
      </c>
      <c r="H18" s="133" t="s">
        <v>262</v>
      </c>
      <c r="I18" s="133" t="s">
        <v>263</v>
      </c>
      <c r="J18" s="133" t="s">
        <v>268</v>
      </c>
      <c r="K18" s="133" t="s">
        <v>265</v>
      </c>
    </row>
    <row r="19" spans="1:11">
      <c r="A19" s="132">
        <v>18</v>
      </c>
      <c r="B19" s="133">
        <v>3567.6</v>
      </c>
      <c r="C19" s="133">
        <v>31.08</v>
      </c>
      <c r="D19" s="133">
        <v>3386.06</v>
      </c>
      <c r="E19" s="133" t="s">
        <v>262</v>
      </c>
      <c r="F19" s="133">
        <v>50.27</v>
      </c>
      <c r="G19" s="133">
        <v>114.79</v>
      </c>
      <c r="H19" s="133">
        <v>108.95</v>
      </c>
      <c r="I19" s="133"/>
      <c r="J19" s="133"/>
      <c r="K19" s="135">
        <v>0</v>
      </c>
    </row>
    <row r="20" spans="1:11">
      <c r="A20" s="132">
        <v>19</v>
      </c>
      <c r="B20" s="133">
        <v>2220.11</v>
      </c>
      <c r="C20" s="133">
        <v>31.08</v>
      </c>
      <c r="D20" s="133">
        <v>2038.57</v>
      </c>
      <c r="E20" s="133" t="s">
        <v>262</v>
      </c>
      <c r="F20" s="133">
        <v>30.26</v>
      </c>
      <c r="G20" s="133">
        <v>71.430000000000007</v>
      </c>
      <c r="H20" s="133">
        <v>65.59</v>
      </c>
      <c r="I20" s="133"/>
      <c r="J20" s="133"/>
      <c r="K20" s="135">
        <v>5</v>
      </c>
    </row>
    <row r="21" spans="1:11">
      <c r="A21" s="132">
        <v>20</v>
      </c>
      <c r="B21" s="133">
        <v>1115.31</v>
      </c>
      <c r="C21" s="133">
        <v>31.08</v>
      </c>
      <c r="D21" s="133">
        <v>933.77</v>
      </c>
      <c r="E21" s="133" t="s">
        <v>262</v>
      </c>
      <c r="F21" s="133">
        <v>13.86</v>
      </c>
      <c r="G21" s="133">
        <v>35.89</v>
      </c>
      <c r="H21" s="133">
        <v>30.04</v>
      </c>
      <c r="I21" s="133"/>
      <c r="J21" s="133"/>
      <c r="K21" s="135">
        <v>10</v>
      </c>
    </row>
    <row r="22" spans="1:11">
      <c r="A22" s="132">
        <v>21</v>
      </c>
      <c r="B22" s="133">
        <v>559.1</v>
      </c>
      <c r="C22" s="133">
        <v>31.08</v>
      </c>
      <c r="D22" s="133">
        <v>377.56</v>
      </c>
      <c r="E22" s="133" t="s">
        <v>262</v>
      </c>
      <c r="F22" s="133">
        <v>5.61</v>
      </c>
      <c r="G22" s="133">
        <v>17.989999999999998</v>
      </c>
      <c r="H22" s="133">
        <v>12.15</v>
      </c>
      <c r="I22" s="133"/>
      <c r="J22" s="133"/>
      <c r="K22" s="135">
        <v>20</v>
      </c>
    </row>
    <row r="23" spans="1:11">
      <c r="A23" s="132">
        <v>22</v>
      </c>
      <c r="B23" s="135">
        <v>242.9</v>
      </c>
      <c r="C23" s="135">
        <v>31.08</v>
      </c>
      <c r="D23" s="135" t="s">
        <v>262</v>
      </c>
      <c r="E23" s="135" t="s">
        <v>262</v>
      </c>
      <c r="F23" s="135" t="s">
        <v>262</v>
      </c>
      <c r="G23" s="135">
        <v>7.82</v>
      </c>
      <c r="H23" s="135" t="s">
        <v>262</v>
      </c>
      <c r="I23" s="133" t="s">
        <v>263</v>
      </c>
      <c r="J23" s="133" t="s">
        <v>269</v>
      </c>
      <c r="K23" s="133" t="s">
        <v>265</v>
      </c>
    </row>
    <row r="24" spans="1:11">
      <c r="A24" s="132">
        <v>23</v>
      </c>
      <c r="B24" s="135">
        <v>3697</v>
      </c>
      <c r="C24" s="135">
        <v>31.08</v>
      </c>
      <c r="D24" s="135">
        <v>3454.1</v>
      </c>
      <c r="E24" s="135" t="s">
        <v>262</v>
      </c>
      <c r="F24" s="135">
        <v>52.45</v>
      </c>
      <c r="G24" s="135">
        <v>118.95</v>
      </c>
      <c r="H24" s="135">
        <v>111.14</v>
      </c>
      <c r="I24" s="133"/>
      <c r="J24" s="133"/>
      <c r="K24" s="135">
        <v>0</v>
      </c>
    </row>
    <row r="25" spans="1:11">
      <c r="A25" s="132">
        <v>24</v>
      </c>
      <c r="B25" s="135">
        <v>2524.8200000000002</v>
      </c>
      <c r="C25" s="135">
        <v>31.08</v>
      </c>
      <c r="D25" s="135">
        <v>2281.91</v>
      </c>
      <c r="E25" s="135" t="s">
        <v>262</v>
      </c>
      <c r="F25" s="135">
        <v>34.65</v>
      </c>
      <c r="G25" s="135">
        <v>81.239999999999995</v>
      </c>
      <c r="H25" s="135">
        <v>73.42</v>
      </c>
      <c r="I25" s="133"/>
      <c r="J25" s="133"/>
      <c r="K25" s="135">
        <v>5</v>
      </c>
    </row>
    <row r="26" spans="1:11">
      <c r="A26" s="132">
        <v>25</v>
      </c>
      <c r="B26" s="135">
        <v>1092.1199999999999</v>
      </c>
      <c r="C26" s="135">
        <v>31.08</v>
      </c>
      <c r="D26" s="135">
        <v>849.22</v>
      </c>
      <c r="E26" s="135" t="s">
        <v>262</v>
      </c>
      <c r="F26" s="135">
        <v>12.9</v>
      </c>
      <c r="G26" s="135">
        <v>35.14</v>
      </c>
      <c r="H26" s="135">
        <v>27.32</v>
      </c>
      <c r="I26" s="133"/>
      <c r="J26" s="133"/>
      <c r="K26" s="135">
        <v>10</v>
      </c>
    </row>
    <row r="27" spans="1:11">
      <c r="A27" s="132">
        <v>26</v>
      </c>
      <c r="B27" s="135">
        <v>237.76</v>
      </c>
      <c r="C27" s="135">
        <v>31.08</v>
      </c>
      <c r="D27" s="135">
        <v>0</v>
      </c>
      <c r="E27" s="135" t="s">
        <v>262</v>
      </c>
      <c r="F27" s="135" t="s">
        <v>262</v>
      </c>
      <c r="G27" s="135">
        <v>7.65</v>
      </c>
      <c r="H27" s="135" t="s">
        <v>262</v>
      </c>
      <c r="I27" s="133"/>
      <c r="J27" s="133"/>
      <c r="K27" s="135">
        <v>20</v>
      </c>
    </row>
    <row r="31" spans="1:11">
      <c r="A31" s="133" t="s">
        <v>270</v>
      </c>
      <c r="B31" s="133" t="str">
        <f>J3</f>
        <v>30-mer</v>
      </c>
      <c r="C31" s="133" t="str">
        <f>J8</f>
        <v>poly-A</v>
      </c>
      <c r="D31" s="133" t="str">
        <f>J13</f>
        <v>poly-T</v>
      </c>
      <c r="E31" s="133" t="str">
        <f>J18</f>
        <v>poly-C</v>
      </c>
      <c r="F31" s="133" t="str">
        <f>J23</f>
        <v>Poly-G</v>
      </c>
    </row>
    <row r="32" spans="1:11">
      <c r="A32" s="135">
        <v>0</v>
      </c>
      <c r="B32" s="136">
        <v>0</v>
      </c>
      <c r="C32" s="136">
        <v>0</v>
      </c>
      <c r="D32" s="136">
        <v>0</v>
      </c>
      <c r="E32" s="136">
        <v>0</v>
      </c>
      <c r="F32" s="136">
        <v>0</v>
      </c>
    </row>
    <row r="33" spans="1:6">
      <c r="A33" s="135">
        <v>5</v>
      </c>
      <c r="B33" s="136">
        <f>100-D5/D4*100</f>
        <v>63.691825869088632</v>
      </c>
      <c r="C33" s="136">
        <f>100-D10/D9*100</f>
        <v>8.9720394071123906</v>
      </c>
      <c r="D33" s="136">
        <f>100-D15/D14*100</f>
        <v>65.540801887359066</v>
      </c>
      <c r="E33" s="136">
        <f>100-D20/D19*100</f>
        <v>39.795219222341018</v>
      </c>
      <c r="F33" s="136">
        <f>100-D25/D24*100</f>
        <v>33.936191772096933</v>
      </c>
    </row>
    <row r="34" spans="1:6">
      <c r="A34" s="135">
        <v>10</v>
      </c>
      <c r="B34" s="136">
        <f>100-D6/D4*100</f>
        <v>81.872533667397434</v>
      </c>
      <c r="C34" s="136">
        <f>100-D11/D9*100</f>
        <v>6.7001400458184435</v>
      </c>
      <c r="D34" s="136">
        <f>100-D16/D14*100</f>
        <v>86.334424843180543</v>
      </c>
      <c r="E34" s="136">
        <f>100-D21/D19*100</f>
        <v>72.423111226617365</v>
      </c>
      <c r="F34" s="136">
        <f>100-D26/D24*100</f>
        <v>75.414145508236587</v>
      </c>
    </row>
    <row r="35" spans="1:6">
      <c r="A35" s="135">
        <v>20</v>
      </c>
      <c r="B35" s="136">
        <f>100-D7/D4*100</f>
        <v>88.730034450360165</v>
      </c>
      <c r="C35" s="136">
        <f>100-D12/D9*100</f>
        <v>52.767726319709219</v>
      </c>
      <c r="D35" s="136">
        <f>100-D17/D14*100</f>
        <v>96.042215724949131</v>
      </c>
      <c r="E35" s="136">
        <f>100-D22/D19*100</f>
        <v>88.849577384925254</v>
      </c>
      <c r="F35" s="136">
        <f>100-D27/D24*100</f>
        <v>100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EFAF3-E704-2943-BCFB-1FEFCD04FC5A}">
  <sheetPr>
    <pageSetUpPr fitToPage="1"/>
  </sheetPr>
  <dimension ref="A1:F97"/>
  <sheetViews>
    <sheetView zoomScale="91" zoomScaleNormal="85" zoomScalePageLayoutView="85" workbookViewId="0">
      <selection activeCell="D24" sqref="D24"/>
    </sheetView>
  </sheetViews>
  <sheetFormatPr baseColWidth="10" defaultColWidth="19.5" defaultRowHeight="16"/>
  <cols>
    <col min="1" max="1" width="20.1640625" style="210" customWidth="1"/>
    <col min="2" max="2" width="78.83203125" style="211" customWidth="1"/>
    <col min="3" max="3" width="31.33203125" style="212" customWidth="1"/>
    <col min="4" max="16384" width="19.5" style="189"/>
  </cols>
  <sheetData>
    <row r="1" spans="1:3" ht="31" customHeight="1">
      <c r="A1" s="186"/>
      <c r="B1" s="187" t="s">
        <v>286</v>
      </c>
      <c r="C1" s="188"/>
    </row>
    <row r="2" spans="1:3" s="192" customFormat="1" ht="23" customHeight="1">
      <c r="A2" s="190" t="s">
        <v>287</v>
      </c>
      <c r="B2" s="191" t="s">
        <v>288</v>
      </c>
      <c r="C2" s="190" t="s">
        <v>289</v>
      </c>
    </row>
    <row r="3" spans="1:3" ht="16" customHeight="1">
      <c r="A3" s="193" t="s">
        <v>290</v>
      </c>
      <c r="B3" s="194" t="s">
        <v>291</v>
      </c>
      <c r="C3" s="223" t="s">
        <v>292</v>
      </c>
    </row>
    <row r="4" spans="1:3" ht="16" customHeight="1">
      <c r="A4" s="195" t="s">
        <v>293</v>
      </c>
      <c r="B4" s="196" t="s">
        <v>294</v>
      </c>
      <c r="C4" s="224"/>
    </row>
    <row r="5" spans="1:3" ht="16" customHeight="1">
      <c r="A5" s="195" t="s">
        <v>295</v>
      </c>
      <c r="B5" s="196" t="s">
        <v>296</v>
      </c>
      <c r="C5" s="224" t="s">
        <v>297</v>
      </c>
    </row>
    <row r="6" spans="1:3" ht="16" customHeight="1">
      <c r="A6" s="195" t="s">
        <v>298</v>
      </c>
      <c r="B6" s="196" t="s">
        <v>299</v>
      </c>
      <c r="C6" s="224"/>
    </row>
    <row r="7" spans="1:3" ht="16" customHeight="1">
      <c r="A7" s="197" t="s">
        <v>300</v>
      </c>
      <c r="B7" s="196" t="s">
        <v>301</v>
      </c>
      <c r="C7" s="224" t="s">
        <v>302</v>
      </c>
    </row>
    <row r="8" spans="1:3" ht="16" customHeight="1">
      <c r="A8" s="197" t="s">
        <v>303</v>
      </c>
      <c r="B8" s="196" t="s">
        <v>304</v>
      </c>
      <c r="C8" s="224"/>
    </row>
    <row r="9" spans="1:3" ht="16" customHeight="1">
      <c r="A9" s="195" t="s">
        <v>305</v>
      </c>
      <c r="B9" s="196" t="s">
        <v>306</v>
      </c>
      <c r="C9" s="224"/>
    </row>
    <row r="10" spans="1:3" ht="16" customHeight="1">
      <c r="A10" s="197" t="s">
        <v>307</v>
      </c>
      <c r="B10" s="196" t="s">
        <v>308</v>
      </c>
      <c r="C10" s="224" t="s">
        <v>309</v>
      </c>
    </row>
    <row r="11" spans="1:3" ht="16" customHeight="1">
      <c r="A11" s="197" t="s">
        <v>310</v>
      </c>
      <c r="B11" s="196" t="s">
        <v>311</v>
      </c>
      <c r="C11" s="224"/>
    </row>
    <row r="12" spans="1:3" ht="16" customHeight="1">
      <c r="A12" s="195" t="s">
        <v>312</v>
      </c>
      <c r="B12" s="196" t="s">
        <v>313</v>
      </c>
      <c r="C12" s="224"/>
    </row>
    <row r="13" spans="1:3" ht="16" customHeight="1">
      <c r="A13" s="198" t="s">
        <v>314</v>
      </c>
      <c r="B13" s="196" t="s">
        <v>315</v>
      </c>
      <c r="C13" s="220" t="s">
        <v>316</v>
      </c>
    </row>
    <row r="14" spans="1:3" ht="16" customHeight="1">
      <c r="A14" s="198" t="s">
        <v>317</v>
      </c>
      <c r="B14" s="196" t="s">
        <v>318</v>
      </c>
      <c r="C14" s="220"/>
    </row>
    <row r="15" spans="1:3" ht="16" customHeight="1">
      <c r="A15" s="199" t="s">
        <v>319</v>
      </c>
      <c r="B15" s="200" t="s">
        <v>320</v>
      </c>
      <c r="C15" s="225" t="s">
        <v>321</v>
      </c>
    </row>
    <row r="16" spans="1:3" ht="16" customHeight="1">
      <c r="A16" s="199" t="s">
        <v>322</v>
      </c>
      <c r="B16" s="200" t="s">
        <v>323</v>
      </c>
      <c r="C16" s="225"/>
    </row>
    <row r="17" spans="1:4" ht="16" customHeight="1">
      <c r="A17" s="199" t="s">
        <v>324</v>
      </c>
      <c r="B17" s="200" t="s">
        <v>325</v>
      </c>
      <c r="C17" s="225" t="s">
        <v>326</v>
      </c>
    </row>
    <row r="18" spans="1:4" ht="16" customHeight="1">
      <c r="A18" s="199" t="s">
        <v>327</v>
      </c>
      <c r="B18" s="200" t="s">
        <v>328</v>
      </c>
      <c r="C18" s="225"/>
    </row>
    <row r="19" spans="1:4" ht="16" customHeight="1">
      <c r="A19" s="199" t="s">
        <v>329</v>
      </c>
      <c r="B19" s="200" t="s">
        <v>330</v>
      </c>
      <c r="C19" s="226" t="s">
        <v>331</v>
      </c>
    </row>
    <row r="20" spans="1:4" ht="16" customHeight="1">
      <c r="A20" s="201" t="s">
        <v>332</v>
      </c>
      <c r="B20" s="200" t="s">
        <v>333</v>
      </c>
      <c r="C20" s="226"/>
    </row>
    <row r="21" spans="1:4" ht="16" customHeight="1">
      <c r="A21" s="198" t="s">
        <v>334</v>
      </c>
      <c r="B21" s="202" t="s">
        <v>335</v>
      </c>
      <c r="C21" s="227" t="s">
        <v>336</v>
      </c>
    </row>
    <row r="22" spans="1:4" ht="16" customHeight="1">
      <c r="A22" s="198" t="s">
        <v>337</v>
      </c>
      <c r="B22" s="202" t="s">
        <v>338</v>
      </c>
      <c r="C22" s="228"/>
    </row>
    <row r="23" spans="1:4" ht="16" customHeight="1">
      <c r="A23" s="198" t="s">
        <v>339</v>
      </c>
      <c r="B23" s="202" t="s">
        <v>340</v>
      </c>
      <c r="C23" s="228"/>
    </row>
    <row r="24" spans="1:4" ht="16" customHeight="1">
      <c r="A24" s="198" t="s">
        <v>341</v>
      </c>
      <c r="B24" s="202" t="s">
        <v>342</v>
      </c>
      <c r="C24" s="228"/>
    </row>
    <row r="25" spans="1:4" ht="16" customHeight="1">
      <c r="A25" s="198" t="s">
        <v>343</v>
      </c>
      <c r="B25" s="202" t="s">
        <v>344</v>
      </c>
      <c r="C25" s="228"/>
    </row>
    <row r="26" spans="1:4" ht="16" customHeight="1">
      <c r="A26" s="198" t="s">
        <v>345</v>
      </c>
      <c r="B26" s="202" t="s">
        <v>346</v>
      </c>
      <c r="C26" s="228"/>
    </row>
    <row r="27" spans="1:4" ht="16" customHeight="1">
      <c r="A27" s="198" t="s">
        <v>347</v>
      </c>
      <c r="B27" s="196" t="s">
        <v>348</v>
      </c>
      <c r="C27" s="228"/>
    </row>
    <row r="28" spans="1:4" ht="16" customHeight="1">
      <c r="A28" s="198" t="s">
        <v>349</v>
      </c>
      <c r="B28" s="196" t="s">
        <v>350</v>
      </c>
      <c r="C28" s="228"/>
    </row>
    <row r="29" spans="1:4" ht="17">
      <c r="A29" s="198" t="s">
        <v>351</v>
      </c>
      <c r="B29" s="196" t="s">
        <v>352</v>
      </c>
      <c r="C29" s="228"/>
      <c r="D29" s="203"/>
    </row>
    <row r="30" spans="1:4" ht="17">
      <c r="A30" s="198" t="s">
        <v>353</v>
      </c>
      <c r="B30" s="196" t="s">
        <v>354</v>
      </c>
      <c r="C30" s="229"/>
      <c r="D30" s="203"/>
    </row>
    <row r="31" spans="1:4">
      <c r="A31" s="204" t="s">
        <v>355</v>
      </c>
      <c r="B31" s="196" t="s">
        <v>356</v>
      </c>
      <c r="C31" s="219" t="s">
        <v>357</v>
      </c>
    </row>
    <row r="32" spans="1:4">
      <c r="A32" s="204" t="s">
        <v>358</v>
      </c>
      <c r="B32" s="196" t="s">
        <v>359</v>
      </c>
      <c r="C32" s="219"/>
      <c r="D32" s="203"/>
    </row>
    <row r="33" spans="1:4">
      <c r="A33" s="204" t="s">
        <v>360</v>
      </c>
      <c r="B33" s="196" t="s">
        <v>361</v>
      </c>
      <c r="C33" s="219" t="s">
        <v>362</v>
      </c>
      <c r="D33" s="203"/>
    </row>
    <row r="34" spans="1:4">
      <c r="A34" s="204" t="s">
        <v>363</v>
      </c>
      <c r="B34" s="196" t="s">
        <v>364</v>
      </c>
      <c r="C34" s="219"/>
      <c r="D34" s="203"/>
    </row>
    <row r="35" spans="1:4">
      <c r="A35" s="204" t="s">
        <v>365</v>
      </c>
      <c r="B35" s="196" t="s">
        <v>366</v>
      </c>
      <c r="C35" s="219" t="s">
        <v>367</v>
      </c>
      <c r="D35" s="203"/>
    </row>
    <row r="36" spans="1:4">
      <c r="A36" s="204" t="s">
        <v>368</v>
      </c>
      <c r="B36" s="196" t="s">
        <v>369</v>
      </c>
      <c r="C36" s="219"/>
      <c r="D36" s="203"/>
    </row>
    <row r="37" spans="1:4">
      <c r="A37" s="204" t="s">
        <v>370</v>
      </c>
      <c r="B37" s="196" t="s">
        <v>371</v>
      </c>
      <c r="C37" s="219" t="s">
        <v>372</v>
      </c>
      <c r="D37" s="203"/>
    </row>
    <row r="38" spans="1:4">
      <c r="A38" s="204" t="s">
        <v>373</v>
      </c>
      <c r="B38" s="196" t="s">
        <v>374</v>
      </c>
      <c r="C38" s="219"/>
      <c r="D38" s="203"/>
    </row>
    <row r="39" spans="1:4">
      <c r="A39" s="204" t="s">
        <v>375</v>
      </c>
      <c r="B39" s="196" t="s">
        <v>376</v>
      </c>
      <c r="C39" s="219" t="s">
        <v>377</v>
      </c>
      <c r="D39" s="203"/>
    </row>
    <row r="40" spans="1:4">
      <c r="A40" s="204" t="s">
        <v>378</v>
      </c>
      <c r="B40" s="196" t="s">
        <v>379</v>
      </c>
      <c r="C40" s="219"/>
      <c r="D40" s="203"/>
    </row>
    <row r="41" spans="1:4">
      <c r="A41" s="204" t="s">
        <v>380</v>
      </c>
      <c r="B41" s="196" t="s">
        <v>381</v>
      </c>
      <c r="C41" s="219" t="s">
        <v>382</v>
      </c>
      <c r="D41" s="203"/>
    </row>
    <row r="42" spans="1:4">
      <c r="A42" s="204" t="s">
        <v>383</v>
      </c>
      <c r="B42" s="196" t="s">
        <v>384</v>
      </c>
      <c r="C42" s="219"/>
      <c r="D42" s="203"/>
    </row>
    <row r="43" spans="1:4">
      <c r="A43" s="204" t="s">
        <v>385</v>
      </c>
      <c r="B43" s="196" t="s">
        <v>386</v>
      </c>
      <c r="C43" s="219" t="s">
        <v>387</v>
      </c>
      <c r="D43" s="203"/>
    </row>
    <row r="44" spans="1:4">
      <c r="A44" s="204" t="s">
        <v>388</v>
      </c>
      <c r="B44" s="196" t="s">
        <v>389</v>
      </c>
      <c r="C44" s="219"/>
      <c r="D44" s="203"/>
    </row>
    <row r="45" spans="1:4">
      <c r="A45" s="204" t="s">
        <v>390</v>
      </c>
      <c r="B45" s="196" t="s">
        <v>391</v>
      </c>
      <c r="C45" s="219" t="s">
        <v>392</v>
      </c>
      <c r="D45" s="203"/>
    </row>
    <row r="46" spans="1:4">
      <c r="A46" s="204" t="s">
        <v>393</v>
      </c>
      <c r="B46" s="196" t="s">
        <v>394</v>
      </c>
      <c r="C46" s="219"/>
      <c r="D46" s="203"/>
    </row>
    <row r="47" spans="1:4">
      <c r="A47" s="204" t="s">
        <v>395</v>
      </c>
      <c r="B47" s="196" t="s">
        <v>396</v>
      </c>
      <c r="C47" s="219" t="s">
        <v>397</v>
      </c>
      <c r="D47" s="203"/>
    </row>
    <row r="48" spans="1:4">
      <c r="A48" s="204" t="s">
        <v>398</v>
      </c>
      <c r="B48" s="196" t="s">
        <v>399</v>
      </c>
      <c r="C48" s="219"/>
      <c r="D48" s="203"/>
    </row>
    <row r="49" spans="1:6">
      <c r="A49" s="204" t="s">
        <v>400</v>
      </c>
      <c r="B49" s="196" t="s">
        <v>401</v>
      </c>
      <c r="C49" s="219" t="s">
        <v>402</v>
      </c>
      <c r="D49" s="203"/>
    </row>
    <row r="50" spans="1:6">
      <c r="A50" s="204" t="s">
        <v>403</v>
      </c>
      <c r="B50" s="196" t="s">
        <v>404</v>
      </c>
      <c r="C50" s="219"/>
      <c r="D50" s="203"/>
    </row>
    <row r="51" spans="1:6">
      <c r="A51" s="204" t="s">
        <v>405</v>
      </c>
      <c r="B51" s="196" t="s">
        <v>406</v>
      </c>
      <c r="C51" s="219" t="s">
        <v>407</v>
      </c>
      <c r="D51" s="203"/>
    </row>
    <row r="52" spans="1:6">
      <c r="A52" s="204" t="s">
        <v>408</v>
      </c>
      <c r="B52" s="196" t="s">
        <v>409</v>
      </c>
      <c r="C52" s="219"/>
      <c r="D52" s="203"/>
    </row>
    <row r="53" spans="1:6">
      <c r="A53" s="204" t="s">
        <v>410</v>
      </c>
      <c r="B53" s="196" t="s">
        <v>411</v>
      </c>
      <c r="C53" s="219" t="s">
        <v>412</v>
      </c>
      <c r="D53" s="203"/>
    </row>
    <row r="54" spans="1:6">
      <c r="A54" s="204" t="s">
        <v>413</v>
      </c>
      <c r="B54" s="196" t="s">
        <v>414</v>
      </c>
      <c r="C54" s="219"/>
      <c r="D54" s="205"/>
      <c r="F54" s="203"/>
    </row>
    <row r="55" spans="1:6">
      <c r="A55" s="204" t="s">
        <v>415</v>
      </c>
      <c r="B55" s="196" t="s">
        <v>416</v>
      </c>
      <c r="C55" s="219" t="s">
        <v>417</v>
      </c>
    </row>
    <row r="56" spans="1:6">
      <c r="A56" s="204" t="s">
        <v>418</v>
      </c>
      <c r="B56" s="196" t="s">
        <v>419</v>
      </c>
      <c r="C56" s="219"/>
    </row>
    <row r="57" spans="1:6" ht="17">
      <c r="A57" s="198" t="s">
        <v>420</v>
      </c>
      <c r="B57" s="196" t="s">
        <v>421</v>
      </c>
      <c r="C57" s="219" t="s">
        <v>422</v>
      </c>
    </row>
    <row r="58" spans="1:6" ht="17">
      <c r="A58" s="198" t="s">
        <v>423</v>
      </c>
      <c r="B58" s="196" t="s">
        <v>424</v>
      </c>
      <c r="C58" s="219"/>
    </row>
    <row r="59" spans="1:6" ht="17">
      <c r="A59" s="198" t="s">
        <v>425</v>
      </c>
      <c r="B59" s="196" t="s">
        <v>426</v>
      </c>
      <c r="C59" s="219" t="s">
        <v>427</v>
      </c>
    </row>
    <row r="60" spans="1:6" ht="17">
      <c r="A60" s="198" t="s">
        <v>428</v>
      </c>
      <c r="B60" s="196" t="s">
        <v>429</v>
      </c>
      <c r="C60" s="219"/>
    </row>
    <row r="61" spans="1:6" ht="17">
      <c r="A61" s="198" t="s">
        <v>430</v>
      </c>
      <c r="B61" s="196" t="s">
        <v>431</v>
      </c>
      <c r="C61" s="219" t="s">
        <v>432</v>
      </c>
    </row>
    <row r="62" spans="1:6" ht="17">
      <c r="A62" s="198" t="s">
        <v>433</v>
      </c>
      <c r="B62" s="196" t="s">
        <v>434</v>
      </c>
      <c r="C62" s="219"/>
    </row>
    <row r="63" spans="1:6" ht="17">
      <c r="A63" s="198" t="s">
        <v>435</v>
      </c>
      <c r="B63" s="196" t="s">
        <v>436</v>
      </c>
      <c r="C63" s="219" t="s">
        <v>437</v>
      </c>
    </row>
    <row r="64" spans="1:6" ht="17">
      <c r="A64" s="198" t="s">
        <v>438</v>
      </c>
      <c r="B64" s="196" t="s">
        <v>439</v>
      </c>
      <c r="C64" s="219"/>
    </row>
    <row r="65" spans="1:3" ht="17">
      <c r="A65" s="198" t="s">
        <v>440</v>
      </c>
      <c r="B65" s="196" t="s">
        <v>441</v>
      </c>
      <c r="C65" s="219" t="s">
        <v>442</v>
      </c>
    </row>
    <row r="66" spans="1:3" ht="17">
      <c r="A66" s="198" t="s">
        <v>443</v>
      </c>
      <c r="B66" s="196" t="s">
        <v>444</v>
      </c>
      <c r="C66" s="219"/>
    </row>
    <row r="67" spans="1:3" ht="17">
      <c r="A67" s="198" t="s">
        <v>445</v>
      </c>
      <c r="B67" s="196" t="s">
        <v>446</v>
      </c>
      <c r="C67" s="219" t="s">
        <v>447</v>
      </c>
    </row>
    <row r="68" spans="1:3" ht="17">
      <c r="A68" s="198" t="s">
        <v>448</v>
      </c>
      <c r="B68" s="196" t="s">
        <v>449</v>
      </c>
      <c r="C68" s="219"/>
    </row>
    <row r="69" spans="1:3" ht="17">
      <c r="A69" s="198" t="s">
        <v>450</v>
      </c>
      <c r="B69" s="196" t="s">
        <v>451</v>
      </c>
      <c r="C69" s="219" t="s">
        <v>452</v>
      </c>
    </row>
    <row r="70" spans="1:3" ht="17">
      <c r="A70" s="198" t="s">
        <v>453</v>
      </c>
      <c r="B70" s="196" t="s">
        <v>454</v>
      </c>
      <c r="C70" s="219"/>
    </row>
    <row r="71" spans="1:3" ht="17">
      <c r="A71" s="198" t="s">
        <v>455</v>
      </c>
      <c r="B71" s="196" t="s">
        <v>456</v>
      </c>
      <c r="C71" s="219" t="s">
        <v>457</v>
      </c>
    </row>
    <row r="72" spans="1:3" ht="17">
      <c r="A72" s="198" t="s">
        <v>458</v>
      </c>
      <c r="B72" s="196" t="s">
        <v>459</v>
      </c>
      <c r="C72" s="219"/>
    </row>
    <row r="73" spans="1:3">
      <c r="A73" s="201" t="s">
        <v>460</v>
      </c>
      <c r="B73" s="200" t="s">
        <v>461</v>
      </c>
      <c r="C73" s="219" t="s">
        <v>462</v>
      </c>
    </row>
    <row r="74" spans="1:3">
      <c r="A74" s="201" t="s">
        <v>463</v>
      </c>
      <c r="B74" s="200" t="s">
        <v>464</v>
      </c>
      <c r="C74" s="219"/>
    </row>
    <row r="75" spans="1:3">
      <c r="A75" s="201" t="s">
        <v>465</v>
      </c>
      <c r="B75" s="200" t="s">
        <v>466</v>
      </c>
      <c r="C75" s="219" t="s">
        <v>467</v>
      </c>
    </row>
    <row r="76" spans="1:3">
      <c r="A76" s="201" t="s">
        <v>468</v>
      </c>
      <c r="B76" s="200" t="s">
        <v>469</v>
      </c>
      <c r="C76" s="219"/>
    </row>
    <row r="77" spans="1:3">
      <c r="A77" s="201" t="s">
        <v>470</v>
      </c>
      <c r="B77" s="200" t="s">
        <v>471</v>
      </c>
      <c r="C77" s="219" t="s">
        <v>472</v>
      </c>
    </row>
    <row r="78" spans="1:3">
      <c r="A78" s="201" t="s">
        <v>473</v>
      </c>
      <c r="B78" s="200" t="s">
        <v>474</v>
      </c>
      <c r="C78" s="219"/>
    </row>
    <row r="79" spans="1:3">
      <c r="A79" s="201" t="s">
        <v>475</v>
      </c>
      <c r="B79" s="200" t="s">
        <v>476</v>
      </c>
      <c r="C79" s="219" t="s">
        <v>477</v>
      </c>
    </row>
    <row r="80" spans="1:3">
      <c r="A80" s="201" t="s">
        <v>478</v>
      </c>
      <c r="B80" s="200" t="s">
        <v>479</v>
      </c>
      <c r="C80" s="219"/>
    </row>
    <row r="81" spans="1:6">
      <c r="A81" s="201" t="s">
        <v>480</v>
      </c>
      <c r="B81" s="200" t="s">
        <v>481</v>
      </c>
      <c r="C81" s="219" t="s">
        <v>482</v>
      </c>
    </row>
    <row r="82" spans="1:6">
      <c r="A82" s="201" t="s">
        <v>483</v>
      </c>
      <c r="B82" s="200" t="s">
        <v>484</v>
      </c>
      <c r="C82" s="219"/>
    </row>
    <row r="83" spans="1:6">
      <c r="A83" s="201" t="s">
        <v>485</v>
      </c>
      <c r="B83" s="200" t="s">
        <v>486</v>
      </c>
      <c r="C83" s="219" t="s">
        <v>487</v>
      </c>
    </row>
    <row r="84" spans="1:6">
      <c r="A84" s="201" t="s">
        <v>488</v>
      </c>
      <c r="B84" s="200" t="s">
        <v>489</v>
      </c>
      <c r="C84" s="219"/>
    </row>
    <row r="85" spans="1:6">
      <c r="A85" s="201" t="s">
        <v>490</v>
      </c>
      <c r="B85" s="200" t="s">
        <v>491</v>
      </c>
      <c r="C85" s="219" t="s">
        <v>492</v>
      </c>
    </row>
    <row r="86" spans="1:6">
      <c r="A86" s="201" t="s">
        <v>493</v>
      </c>
      <c r="B86" s="200" t="s">
        <v>494</v>
      </c>
      <c r="C86" s="219"/>
    </row>
    <row r="87" spans="1:6" s="192" customFormat="1">
      <c r="A87" s="201" t="s">
        <v>495</v>
      </c>
      <c r="B87" s="200" t="s">
        <v>496</v>
      </c>
      <c r="C87" s="219" t="s">
        <v>497</v>
      </c>
      <c r="D87" s="206"/>
      <c r="F87" s="207"/>
    </row>
    <row r="88" spans="1:6" ht="16" customHeight="1">
      <c r="A88" s="201" t="s">
        <v>498</v>
      </c>
      <c r="B88" s="200" t="s">
        <v>499</v>
      </c>
      <c r="C88" s="219"/>
    </row>
    <row r="89" spans="1:6" ht="16" customHeight="1">
      <c r="A89" s="199" t="s">
        <v>500</v>
      </c>
      <c r="B89" s="200" t="s">
        <v>501</v>
      </c>
      <c r="C89" s="219" t="s">
        <v>502</v>
      </c>
    </row>
    <row r="90" spans="1:6" ht="16" customHeight="1">
      <c r="A90" s="199" t="s">
        <v>503</v>
      </c>
      <c r="B90" s="200" t="s">
        <v>504</v>
      </c>
      <c r="C90" s="219"/>
    </row>
    <row r="91" spans="1:6" ht="16" customHeight="1">
      <c r="A91" s="199" t="s">
        <v>505</v>
      </c>
      <c r="B91" s="200" t="s">
        <v>506</v>
      </c>
      <c r="C91" s="220" t="s">
        <v>507</v>
      </c>
    </row>
    <row r="92" spans="1:6" ht="16" customHeight="1">
      <c r="A92" s="199" t="s">
        <v>508</v>
      </c>
      <c r="B92" s="200" t="s">
        <v>509</v>
      </c>
      <c r="C92" s="220"/>
    </row>
    <row r="93" spans="1:6" ht="16" customHeight="1">
      <c r="A93" s="199" t="s">
        <v>510</v>
      </c>
      <c r="B93" s="200" t="s">
        <v>511</v>
      </c>
      <c r="C93" s="220" t="s">
        <v>512</v>
      </c>
    </row>
    <row r="94" spans="1:6" ht="16" customHeight="1">
      <c r="A94" s="199" t="s">
        <v>513</v>
      </c>
      <c r="B94" s="200" t="s">
        <v>514</v>
      </c>
      <c r="C94" s="220"/>
    </row>
    <row r="95" spans="1:6" ht="16" customHeight="1">
      <c r="A95" s="199" t="s">
        <v>515</v>
      </c>
      <c r="B95" s="200" t="s">
        <v>516</v>
      </c>
      <c r="C95" s="221" t="s">
        <v>517</v>
      </c>
    </row>
    <row r="96" spans="1:6">
      <c r="A96" s="208" t="s">
        <v>518</v>
      </c>
      <c r="B96" s="209" t="s">
        <v>519</v>
      </c>
      <c r="C96" s="222"/>
    </row>
    <row r="97" spans="1:3" s="213" customFormat="1" ht="173" customHeight="1">
      <c r="A97" s="216" t="s">
        <v>520</v>
      </c>
      <c r="B97" s="217"/>
      <c r="C97" s="218"/>
    </row>
  </sheetData>
  <mergeCells count="43">
    <mergeCell ref="C35:C36"/>
    <mergeCell ref="C3:C4"/>
    <mergeCell ref="C5:C6"/>
    <mergeCell ref="C7:C9"/>
    <mergeCell ref="C10:C12"/>
    <mergeCell ref="C13:C14"/>
    <mergeCell ref="C15:C16"/>
    <mergeCell ref="C17:C18"/>
    <mergeCell ref="C19:C20"/>
    <mergeCell ref="C21:C30"/>
    <mergeCell ref="C31:C32"/>
    <mergeCell ref="C33:C34"/>
    <mergeCell ref="C59:C60"/>
    <mergeCell ref="C37:C38"/>
    <mergeCell ref="C39:C40"/>
    <mergeCell ref="C41:C42"/>
    <mergeCell ref="C43:C44"/>
    <mergeCell ref="C45:C46"/>
    <mergeCell ref="C47:C48"/>
    <mergeCell ref="C49:C50"/>
    <mergeCell ref="C51:C52"/>
    <mergeCell ref="C53:C54"/>
    <mergeCell ref="C55:C56"/>
    <mergeCell ref="C57:C58"/>
    <mergeCell ref="C83:C84"/>
    <mergeCell ref="C61:C62"/>
    <mergeCell ref="C63:C64"/>
    <mergeCell ref="C65:C66"/>
    <mergeCell ref="C67:C68"/>
    <mergeCell ref="C69:C70"/>
    <mergeCell ref="C71:C72"/>
    <mergeCell ref="C73:C74"/>
    <mergeCell ref="C75:C76"/>
    <mergeCell ref="C77:C78"/>
    <mergeCell ref="C79:C80"/>
    <mergeCell ref="C81:C82"/>
    <mergeCell ref="A97:C97"/>
    <mergeCell ref="C85:C86"/>
    <mergeCell ref="C87:C88"/>
    <mergeCell ref="C89:C90"/>
    <mergeCell ref="C91:C92"/>
    <mergeCell ref="C93:C94"/>
    <mergeCell ref="C95:C96"/>
  </mergeCells>
  <pageMargins left="0.75000000000000011" right="0.75000000000000011" top="1" bottom="1" header="0.5" footer="0.5"/>
  <pageSetup paperSize="9" scale="46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92B5A-F0AC-DB4B-A5A4-FC865EFB2AA2}">
  <dimension ref="A1:Z98"/>
  <sheetViews>
    <sheetView zoomScale="40" zoomScaleNormal="40" zoomScalePageLayoutView="25" workbookViewId="0">
      <pane xSplit="2" ySplit="3" topLeftCell="C4" activePane="bottomRight" state="frozenSplit"/>
      <selection pane="topRight" activeCell="I1" sqref="I1"/>
      <selection pane="bottomLeft" activeCell="A21" sqref="A21"/>
      <selection pane="bottomRight" activeCell="M65" sqref="M65"/>
    </sheetView>
  </sheetViews>
  <sheetFormatPr baseColWidth="10" defaultRowHeight="16"/>
  <cols>
    <col min="1" max="1" width="7.6640625" style="108" customWidth="1"/>
    <col min="2" max="2" width="11.83203125" style="108" customWidth="1"/>
    <col min="3" max="3" width="10.33203125" style="109" customWidth="1"/>
    <col min="4" max="5" width="10.83203125" style="129"/>
    <col min="6" max="9" width="10.83203125" style="108"/>
    <col min="10" max="10" width="10.83203125" style="115"/>
    <col min="11" max="11" width="10.83203125" style="109"/>
    <col min="12" max="13" width="10.83203125" style="108"/>
    <col min="14" max="14" width="10.83203125" style="115"/>
    <col min="15" max="15" width="10.83203125" style="109"/>
    <col min="16" max="17" width="10.83203125" style="108"/>
    <col min="18" max="18" width="10.83203125" style="115"/>
    <col min="19" max="16384" width="10.83203125" style="108"/>
  </cols>
  <sheetData>
    <row r="1" spans="1:26" ht="19">
      <c r="B1" s="109"/>
      <c r="D1" s="110"/>
      <c r="E1" s="111"/>
      <c r="F1" s="112"/>
      <c r="G1" s="113"/>
      <c r="H1" s="110"/>
      <c r="I1" s="111"/>
      <c r="J1" s="114"/>
      <c r="S1" s="116"/>
      <c r="T1" s="116"/>
      <c r="U1" s="116"/>
      <c r="V1" s="117"/>
      <c r="W1" s="116"/>
      <c r="X1" s="116"/>
      <c r="Y1" s="116"/>
      <c r="Z1" s="117"/>
    </row>
    <row r="2" spans="1:26" s="116" customFormat="1" ht="19">
      <c r="B2" s="118"/>
      <c r="C2" s="119" t="s">
        <v>107</v>
      </c>
      <c r="D2" s="120"/>
      <c r="E2" s="121"/>
      <c r="F2" s="122"/>
      <c r="G2" s="119" t="s">
        <v>108</v>
      </c>
      <c r="H2" s="121"/>
      <c r="I2" s="123"/>
      <c r="J2" s="123"/>
      <c r="K2" s="122" t="s">
        <v>112</v>
      </c>
      <c r="L2" s="124"/>
      <c r="M2" s="123"/>
      <c r="N2" s="122"/>
      <c r="O2" s="122" t="s">
        <v>113</v>
      </c>
      <c r="P2" s="124"/>
      <c r="Q2" s="123"/>
      <c r="R2" s="117"/>
      <c r="S2" s="122" t="s">
        <v>151</v>
      </c>
      <c r="T2" s="124"/>
      <c r="U2" s="123"/>
      <c r="V2" s="122"/>
      <c r="W2" s="122" t="s">
        <v>152</v>
      </c>
      <c r="X2" s="124"/>
      <c r="Y2" s="123"/>
    </row>
    <row r="3" spans="1:26">
      <c r="A3" s="108" t="s">
        <v>153</v>
      </c>
      <c r="B3" s="125" t="s">
        <v>154</v>
      </c>
      <c r="C3" s="109" t="s">
        <v>9</v>
      </c>
      <c r="D3" s="126" t="s">
        <v>155</v>
      </c>
      <c r="E3" s="127" t="s">
        <v>156</v>
      </c>
      <c r="F3" s="112"/>
      <c r="G3" s="109" t="s">
        <v>9</v>
      </c>
      <c r="H3" s="126" t="s">
        <v>155</v>
      </c>
      <c r="I3" s="127" t="s">
        <v>156</v>
      </c>
      <c r="J3" s="112"/>
      <c r="K3" s="109" t="s">
        <v>9</v>
      </c>
      <c r="L3" s="126" t="s">
        <v>155</v>
      </c>
      <c r="M3" s="127" t="s">
        <v>156</v>
      </c>
      <c r="N3" s="112"/>
      <c r="O3" s="109" t="s">
        <v>9</v>
      </c>
      <c r="P3" s="126" t="s">
        <v>155</v>
      </c>
      <c r="Q3" s="127" t="s">
        <v>156</v>
      </c>
      <c r="R3" s="112"/>
      <c r="S3" s="109" t="s">
        <v>9</v>
      </c>
      <c r="T3" s="126" t="s">
        <v>155</v>
      </c>
      <c r="U3" s="127" t="s">
        <v>156</v>
      </c>
      <c r="V3" s="112"/>
      <c r="W3" s="109" t="s">
        <v>9</v>
      </c>
      <c r="X3" s="126" t="s">
        <v>155</v>
      </c>
      <c r="Y3" s="127" t="s">
        <v>156</v>
      </c>
      <c r="Z3" s="112"/>
    </row>
    <row r="4" spans="1:26">
      <c r="A4" s="108" t="s">
        <v>157</v>
      </c>
      <c r="B4" s="128">
        <v>4.2300000000000004</v>
      </c>
      <c r="C4" s="128">
        <v>1</v>
      </c>
      <c r="D4" s="129">
        <v>4.8851062444310145E-2</v>
      </c>
      <c r="E4" s="114">
        <v>4.657578582269295E-2</v>
      </c>
      <c r="F4" s="117"/>
      <c r="G4" s="128">
        <v>0.91672031332211146</v>
      </c>
      <c r="H4" s="129">
        <v>3.4254113199442604E-2</v>
      </c>
      <c r="I4" s="114">
        <v>3.3020279524890284E-2</v>
      </c>
      <c r="K4" s="128">
        <v>6.3832185458394264</v>
      </c>
      <c r="L4" s="129">
        <v>0.27035587059457722</v>
      </c>
      <c r="M4" s="114">
        <v>0.25937045250345214</v>
      </c>
      <c r="O4" s="128">
        <v>0.97468850129709284</v>
      </c>
      <c r="P4" s="129">
        <v>4.2159253725131962E-2</v>
      </c>
      <c r="Q4" s="114">
        <v>4.0411300144193696E-2</v>
      </c>
      <c r="S4" s="128">
        <v>3.7989091476072265</v>
      </c>
      <c r="T4" s="129">
        <v>0.14194979873955527</v>
      </c>
      <c r="U4" s="114">
        <v>0.16026664551153269</v>
      </c>
      <c r="V4" s="117"/>
      <c r="W4" s="128">
        <v>1.2393995247691487</v>
      </c>
      <c r="X4" s="129">
        <v>0.13154117155276723</v>
      </c>
      <c r="Y4" s="114">
        <v>0.11891985258550886</v>
      </c>
      <c r="Z4" s="117"/>
    </row>
    <row r="5" spans="1:26">
      <c r="A5" s="108" t="s">
        <v>158</v>
      </c>
      <c r="B5" s="128">
        <v>7.8120000000000003</v>
      </c>
      <c r="C5" s="128">
        <v>1</v>
      </c>
      <c r="D5" s="129">
        <v>0.18551808566558359</v>
      </c>
      <c r="E5" s="114">
        <v>0.15648692998338232</v>
      </c>
      <c r="F5" s="117"/>
      <c r="G5" s="128">
        <v>0.91440229838927534</v>
      </c>
      <c r="H5" s="129">
        <v>9.4075804714735534E-2</v>
      </c>
      <c r="I5" s="114">
        <v>8.5299950280729786E-2</v>
      </c>
      <c r="K5" s="128">
        <v>5.0589228952991299</v>
      </c>
      <c r="L5" s="129">
        <v>0.55585707189040434</v>
      </c>
      <c r="M5" s="114">
        <v>0.50082783010780396</v>
      </c>
      <c r="O5" s="128">
        <v>0.88360024506767143</v>
      </c>
      <c r="P5" s="129">
        <v>8.8033180118149978E-2</v>
      </c>
      <c r="Q5" s="114">
        <v>8.0057084812214407E-2</v>
      </c>
      <c r="S5" s="128">
        <v>3.2275350054686327</v>
      </c>
      <c r="T5" s="129">
        <v>0.401262490463695</v>
      </c>
      <c r="U5" s="114">
        <v>0.33840739065949332</v>
      </c>
      <c r="V5" s="117"/>
      <c r="W5" s="128">
        <v>1.166873979174486</v>
      </c>
      <c r="X5" s="129">
        <v>0.12833741183291236</v>
      </c>
      <c r="Y5" s="114">
        <v>0.11562096153736867</v>
      </c>
      <c r="Z5" s="117"/>
    </row>
    <row r="6" spans="1:26">
      <c r="A6" s="108" t="s">
        <v>159</v>
      </c>
      <c r="B6" s="128">
        <v>12.406000000000001</v>
      </c>
      <c r="C6" s="128">
        <v>1</v>
      </c>
      <c r="D6" s="129">
        <v>1.1561616134377672E-2</v>
      </c>
      <c r="E6" s="114">
        <v>1.1429472955448494E-2</v>
      </c>
      <c r="F6" s="117"/>
      <c r="G6" s="128">
        <v>1.054168966205306</v>
      </c>
      <c r="H6" s="129">
        <v>1.2903548504677564E-2</v>
      </c>
      <c r="I6" s="114">
        <v>1.9410510498105493E-2</v>
      </c>
      <c r="K6" s="128">
        <v>5.5029474397095086</v>
      </c>
      <c r="L6" s="129">
        <v>0.15877993596451212</v>
      </c>
      <c r="M6" s="114">
        <v>0.15432704263495722</v>
      </c>
      <c r="O6" s="128">
        <v>1.2372846929609604</v>
      </c>
      <c r="P6" s="129">
        <v>2.2404640404393605E-2</v>
      </c>
      <c r="Q6" s="114">
        <v>2.2006154922017629E-2</v>
      </c>
      <c r="S6" s="128">
        <v>3.5120125163403424</v>
      </c>
      <c r="T6" s="129">
        <v>0.11210581860882218</v>
      </c>
      <c r="U6" s="114">
        <v>0.10863801943549323</v>
      </c>
      <c r="V6" s="117"/>
      <c r="W6" s="128">
        <v>1.2778991612753703</v>
      </c>
      <c r="X6" s="129">
        <v>3.2354445683515642E-2</v>
      </c>
      <c r="Y6" s="114">
        <v>3.1555508630468854E-2</v>
      </c>
      <c r="Z6" s="117"/>
    </row>
    <row r="7" spans="1:26">
      <c r="A7" s="108" t="s">
        <v>160</v>
      </c>
      <c r="B7" s="128">
        <v>17.274000000000001</v>
      </c>
      <c r="C7" s="128">
        <v>1</v>
      </c>
      <c r="D7" s="129">
        <v>1.8512693407403136E-2</v>
      </c>
      <c r="E7" s="114">
        <v>1.8176202935153873E-2</v>
      </c>
      <c r="F7" s="117"/>
      <c r="G7" s="128">
        <v>1.0506597529584285</v>
      </c>
      <c r="H7" s="129">
        <v>5.1312185151084044E-2</v>
      </c>
      <c r="I7" s="114">
        <v>4.2472520421060089E-2</v>
      </c>
      <c r="K7" s="128">
        <v>5.0791056280623632</v>
      </c>
      <c r="L7" s="129">
        <v>8.5500415733262614E-2</v>
      </c>
      <c r="M7" s="114">
        <v>8.4084950346634102E-2</v>
      </c>
      <c r="O7" s="128">
        <v>1.1715285639831408</v>
      </c>
      <c r="P7" s="129">
        <v>0.15159328299883401</v>
      </c>
      <c r="Q7" s="114">
        <v>0.13422487244557813</v>
      </c>
      <c r="S7" s="128">
        <v>3.5455449566662991</v>
      </c>
      <c r="T7" s="129">
        <v>0.1022366357338127</v>
      </c>
      <c r="U7" s="114">
        <v>9.9371242227805023E-2</v>
      </c>
      <c r="V7" s="117"/>
      <c r="W7" s="128">
        <v>1.3151828427056511</v>
      </c>
      <c r="X7" s="129">
        <v>2.0664692749950087E-2</v>
      </c>
      <c r="Y7" s="114">
        <v>2.0345023390152983E-2</v>
      </c>
      <c r="Z7" s="117"/>
    </row>
    <row r="8" spans="1:26">
      <c r="A8" s="108" t="s">
        <v>161</v>
      </c>
      <c r="B8" s="128">
        <v>22.007999999999999</v>
      </c>
      <c r="C8" s="128">
        <v>1</v>
      </c>
      <c r="D8" s="129">
        <v>5.3015262939144492E-2</v>
      </c>
      <c r="E8" s="114">
        <v>5.0346148631473686E-2</v>
      </c>
      <c r="F8" s="117"/>
      <c r="G8" s="128">
        <v>1.077908985424165</v>
      </c>
      <c r="H8" s="129">
        <v>4.9709101455489346E-2</v>
      </c>
      <c r="I8" s="114">
        <v>4.7517761323343954E-2</v>
      </c>
      <c r="K8" s="128">
        <v>1.8806513282553983</v>
      </c>
      <c r="L8" s="129">
        <v>0.12183241563903424</v>
      </c>
      <c r="M8" s="114">
        <v>0.11442005209516082</v>
      </c>
      <c r="O8" s="128">
        <v>0.77912268978003352</v>
      </c>
      <c r="P8" s="129">
        <v>9.491869902370309E-2</v>
      </c>
      <c r="Q8" s="114">
        <v>8.461076676813406E-2</v>
      </c>
      <c r="S8" s="128">
        <v>1.5490331185585946</v>
      </c>
      <c r="T8" s="129">
        <v>6.1067838726178936E-2</v>
      </c>
      <c r="U8" s="114">
        <v>5.8751660408411066E-2</v>
      </c>
      <c r="V8" s="117"/>
      <c r="W8" s="128">
        <v>0.76701341835813053</v>
      </c>
      <c r="X8" s="129">
        <v>2.5137318926100161E-2</v>
      </c>
      <c r="Y8" s="114">
        <v>1.9557424879592E-2</v>
      </c>
      <c r="Z8" s="117"/>
    </row>
    <row r="9" spans="1:26">
      <c r="A9" s="108" t="s">
        <v>162</v>
      </c>
      <c r="B9" s="128">
        <v>26.155000000000001</v>
      </c>
      <c r="C9" s="128">
        <v>1</v>
      </c>
      <c r="D9" s="129">
        <v>5.7176223269846282E-2</v>
      </c>
      <c r="E9" s="114">
        <v>5.408390958037268E-2</v>
      </c>
      <c r="F9" s="112"/>
      <c r="G9" s="128">
        <v>1.0284208737773846</v>
      </c>
      <c r="H9" s="129">
        <v>3.5800831678766576E-2</v>
      </c>
      <c r="I9" s="114">
        <v>3.4596477790546643E-2</v>
      </c>
      <c r="J9" s="114"/>
      <c r="K9" s="128">
        <v>1.7790278080365889</v>
      </c>
      <c r="L9" s="129">
        <v>0.13761990459004125</v>
      </c>
      <c r="M9" s="114">
        <v>0.12773846523391796</v>
      </c>
      <c r="O9" s="128">
        <v>0.73982660989938898</v>
      </c>
      <c r="P9" s="129">
        <v>3.6856749308292525E-2</v>
      </c>
      <c r="Q9" s="114">
        <v>3.510774831133523E-2</v>
      </c>
      <c r="S9" s="128">
        <v>1.2998665668273186</v>
      </c>
      <c r="T9" s="129">
        <v>4.5250252450545592E-2</v>
      </c>
      <c r="U9" s="114">
        <v>5.1764770776266511E-2</v>
      </c>
      <c r="V9" s="117"/>
      <c r="W9" s="128">
        <v>0.71784246216601122</v>
      </c>
      <c r="X9" s="129">
        <v>3.4586399482265606E-2</v>
      </c>
      <c r="Y9" s="114">
        <v>3.2996589348553873E-2</v>
      </c>
      <c r="Z9" s="117"/>
    </row>
    <row r="10" spans="1:26">
      <c r="A10" s="108" t="s">
        <v>163</v>
      </c>
      <c r="B10" s="128">
        <v>29.69</v>
      </c>
      <c r="C10" s="128">
        <v>1</v>
      </c>
      <c r="D10" s="129">
        <v>4.7442620625458787E-2</v>
      </c>
      <c r="E10" s="114">
        <v>4.5293765683440901E-2</v>
      </c>
      <c r="F10" s="112"/>
      <c r="G10" s="128">
        <v>1.0553330986609462</v>
      </c>
      <c r="H10" s="129">
        <v>3.8698213248990365E-2</v>
      </c>
      <c r="I10" s="114">
        <v>3.0774264106213645E-2</v>
      </c>
      <c r="J10" s="114"/>
      <c r="K10" s="128">
        <v>1.7937841367353249</v>
      </c>
      <c r="L10" s="129">
        <v>0.16035010041541664</v>
      </c>
      <c r="M10" s="114">
        <v>0.14719227624222997</v>
      </c>
      <c r="O10" s="128">
        <v>0.73893719627767174</v>
      </c>
      <c r="P10" s="129">
        <v>5.0218778711390688E-2</v>
      </c>
      <c r="Q10" s="114">
        <v>4.7023053385610192E-2</v>
      </c>
      <c r="S10" s="128">
        <v>1.3424712260282818</v>
      </c>
      <c r="T10" s="129">
        <v>4.9227336706670011E-2</v>
      </c>
      <c r="U10" s="114">
        <v>5.5771355576849535E-2</v>
      </c>
      <c r="V10" s="117"/>
      <c r="W10" s="128">
        <v>0.71795574767761428</v>
      </c>
      <c r="X10" s="129">
        <v>5.0600309045146452E-2</v>
      </c>
      <c r="Y10" s="114">
        <v>4.2950203602412751E-2</v>
      </c>
      <c r="Z10" s="117"/>
    </row>
    <row r="11" spans="1:26">
      <c r="A11" s="108" t="s">
        <v>164</v>
      </c>
      <c r="B11" s="128">
        <v>32.281999999999996</v>
      </c>
      <c r="C11" s="128">
        <v>1</v>
      </c>
      <c r="D11" s="129">
        <v>2.1752983888298161E-2</v>
      </c>
      <c r="E11" s="114">
        <v>2.1289865780980466E-2</v>
      </c>
      <c r="F11" s="112"/>
      <c r="G11" s="128">
        <v>1.039823628106936</v>
      </c>
      <c r="H11" s="129">
        <v>2.4828462229061099E-2</v>
      </c>
      <c r="I11" s="114">
        <v>1.770997757990167E-2</v>
      </c>
      <c r="J11" s="114"/>
      <c r="K11" s="128">
        <v>1.9851844374008467</v>
      </c>
      <c r="L11" s="129">
        <v>8.0029300745878329E-2</v>
      </c>
      <c r="M11" s="114">
        <v>7.6928077439267106E-2</v>
      </c>
      <c r="O11" s="128">
        <v>2.2218014400004886</v>
      </c>
      <c r="P11" s="129">
        <v>5.0433361486885708E-2</v>
      </c>
      <c r="Q11" s="114">
        <v>4.9313968390185092E-2</v>
      </c>
      <c r="S11" s="128">
        <v>6.7531944508458048</v>
      </c>
      <c r="T11" s="129">
        <v>0.38675216006011315</v>
      </c>
      <c r="U11" s="114">
        <v>0.40666924085274925</v>
      </c>
      <c r="V11" s="117"/>
      <c r="W11" s="128">
        <v>0.86869825972402281</v>
      </c>
      <c r="X11" s="129">
        <v>2.6469674298203572E-2</v>
      </c>
      <c r="Y11" s="114">
        <v>2.0258676168289136E-2</v>
      </c>
      <c r="Z11" s="117"/>
    </row>
    <row r="12" spans="1:26">
      <c r="A12" s="108" t="s">
        <v>165</v>
      </c>
      <c r="B12" s="128">
        <v>34.911999999999999</v>
      </c>
      <c r="C12" s="128">
        <v>1</v>
      </c>
      <c r="D12" s="129">
        <v>2.4581784206544999E-2</v>
      </c>
      <c r="E12" s="114">
        <v>2.3992017607048943E-2</v>
      </c>
      <c r="F12" s="112"/>
      <c r="G12" s="128">
        <v>1.0579333744631676</v>
      </c>
      <c r="H12" s="129">
        <v>4.0773336459573262E-2</v>
      </c>
      <c r="I12" s="114">
        <v>3.9260225681675864E-2</v>
      </c>
      <c r="J12" s="114"/>
      <c r="K12" s="128">
        <v>1.9211184344638279</v>
      </c>
      <c r="L12" s="129">
        <v>5.1534109723141874E-2</v>
      </c>
      <c r="M12" s="114">
        <v>5.0187818673162576E-2</v>
      </c>
      <c r="O12" s="128">
        <v>2.2043882398914856</v>
      </c>
      <c r="P12" s="129">
        <v>0.15660033693368103</v>
      </c>
      <c r="Q12" s="114">
        <v>0.14621330424387446</v>
      </c>
      <c r="S12" s="128">
        <v>6.4436587278661106</v>
      </c>
      <c r="T12" s="129">
        <v>0.24834216566356826</v>
      </c>
      <c r="U12" s="114">
        <v>0.23912611321114063</v>
      </c>
      <c r="V12" s="117"/>
      <c r="W12" s="128">
        <v>0.86697181648218724</v>
      </c>
      <c r="X12" s="129">
        <v>1.0591164770545114E-2</v>
      </c>
      <c r="Y12" s="114">
        <v>1.5943269280270012E-2</v>
      </c>
      <c r="Z12" s="117"/>
    </row>
    <row r="13" spans="1:26" s="116" customFormat="1">
      <c r="A13" s="116" t="s">
        <v>166</v>
      </c>
      <c r="B13" s="130">
        <v>37.442</v>
      </c>
      <c r="C13" s="130">
        <v>1</v>
      </c>
      <c r="D13" s="131">
        <v>1.3949081069386526E-2</v>
      </c>
      <c r="E13" s="112">
        <v>1.3757181035831456E-2</v>
      </c>
      <c r="F13" s="112"/>
      <c r="G13" s="130">
        <v>1.0285725286973124</v>
      </c>
      <c r="H13" s="131">
        <v>2.0530319089776983E-2</v>
      </c>
      <c r="I13" s="112">
        <v>2.0128552949481682E-2</v>
      </c>
      <c r="J13" s="112"/>
      <c r="K13" s="130">
        <v>2.2275805005485831</v>
      </c>
      <c r="L13" s="131">
        <v>0.13767979700021282</v>
      </c>
      <c r="M13" s="112">
        <v>0.12966557272153079</v>
      </c>
      <c r="N13" s="117"/>
      <c r="O13" s="130">
        <v>2.1190718450970776</v>
      </c>
      <c r="P13" s="131">
        <v>2.1654903419501714E-2</v>
      </c>
      <c r="Q13" s="112">
        <v>2.1435849379824123E-2</v>
      </c>
      <c r="R13" s="117"/>
      <c r="S13" s="130">
        <v>6.8099998464826452</v>
      </c>
      <c r="T13" s="131">
        <v>9.1487739102269039E-2</v>
      </c>
      <c r="U13" s="112">
        <v>9.0274956162033959E-2</v>
      </c>
      <c r="V13" s="117"/>
      <c r="W13" s="130">
        <v>0.75094120366767458</v>
      </c>
      <c r="X13" s="131">
        <v>1.0088386853309039E-2</v>
      </c>
      <c r="Y13" s="112">
        <v>9.9546528295982872E-3</v>
      </c>
      <c r="Z13" s="117"/>
    </row>
    <row r="14" spans="1:26" s="116" customFormat="1">
      <c r="A14" s="116" t="s">
        <v>167</v>
      </c>
      <c r="B14" s="130">
        <v>42.162999999999997</v>
      </c>
      <c r="C14" s="130">
        <v>1</v>
      </c>
      <c r="D14" s="131">
        <v>4.4084320344182304E-2</v>
      </c>
      <c r="E14" s="112">
        <v>4.2222950278239857E-2</v>
      </c>
      <c r="F14" s="112"/>
      <c r="G14" s="130">
        <v>1.0676884410137859</v>
      </c>
      <c r="H14" s="131">
        <v>5.1652714189384108E-2</v>
      </c>
      <c r="I14" s="112">
        <v>5.5784996891534266E-2</v>
      </c>
      <c r="J14" s="112"/>
      <c r="K14" s="130">
        <v>2.4211960423770225</v>
      </c>
      <c r="L14" s="131">
        <v>7.9748366076959343E-2</v>
      </c>
      <c r="M14" s="112">
        <v>7.720540595739589E-2</v>
      </c>
      <c r="N14" s="117"/>
      <c r="O14" s="130">
        <v>2.387833604082966</v>
      </c>
      <c r="P14" s="131">
        <v>6.0223321947525221E-2</v>
      </c>
      <c r="Q14" s="112">
        <v>5.8741800636548991E-2</v>
      </c>
      <c r="R14" s="117"/>
      <c r="S14" s="130">
        <v>6.7584012130346407</v>
      </c>
      <c r="T14" s="131">
        <v>0.28162643983325619</v>
      </c>
      <c r="U14" s="112">
        <v>0.270360368800036</v>
      </c>
      <c r="V14" s="117"/>
      <c r="W14" s="130">
        <v>0.84191061770810005</v>
      </c>
      <c r="X14" s="131">
        <v>2.9471905941277354E-2</v>
      </c>
      <c r="Y14" s="112">
        <v>2.8475106927942195E-2</v>
      </c>
      <c r="Z14" s="117"/>
    </row>
    <row r="15" spans="1:26" s="116" customFormat="1">
      <c r="A15" s="116" t="s">
        <v>168</v>
      </c>
      <c r="B15" s="130">
        <v>47.353999999999999</v>
      </c>
      <c r="C15" s="130">
        <v>1</v>
      </c>
      <c r="D15" s="131">
        <v>4.4962354569029195E-2</v>
      </c>
      <c r="E15" s="112">
        <v>4.3027726666357125E-2</v>
      </c>
      <c r="F15" s="117"/>
      <c r="G15" s="130">
        <v>1.0363892879717906</v>
      </c>
      <c r="H15" s="131">
        <v>3.6730763986172699E-2</v>
      </c>
      <c r="I15" s="112">
        <v>3.5473543025156928E-2</v>
      </c>
      <c r="J15" s="117"/>
      <c r="K15" s="130">
        <v>3.1246993196162793</v>
      </c>
      <c r="L15" s="131">
        <v>8.7643496512689989E-2</v>
      </c>
      <c r="M15" s="112">
        <v>8.5252287690767314E-2</v>
      </c>
      <c r="N15" s="117"/>
      <c r="O15" s="130">
        <v>2.42486410730291</v>
      </c>
      <c r="P15" s="131">
        <v>6.6614497699915898E-2</v>
      </c>
      <c r="Q15" s="112">
        <v>6.4833430306882711E-2</v>
      </c>
      <c r="R15" s="117"/>
      <c r="S15" s="130">
        <v>6.9504059132576046</v>
      </c>
      <c r="T15" s="131">
        <v>0.29267103855387333</v>
      </c>
      <c r="U15" s="112">
        <v>0.28084507876106812</v>
      </c>
      <c r="V15" s="117"/>
      <c r="W15" s="130">
        <v>0.89982364539106552</v>
      </c>
      <c r="X15" s="131">
        <v>5.000530777304979E-2</v>
      </c>
      <c r="Y15" s="112">
        <v>4.7372696083181287E-2</v>
      </c>
      <c r="Z15" s="117"/>
    </row>
    <row r="16" spans="1:26" s="116" customFormat="1">
      <c r="A16" s="116" t="s">
        <v>169</v>
      </c>
      <c r="B16" s="130">
        <v>51.685000000000002</v>
      </c>
      <c r="C16" s="130">
        <v>1</v>
      </c>
      <c r="D16" s="131">
        <v>4.2650137594808735E-2</v>
      </c>
      <c r="E16" s="112">
        <v>4.0905511884546719E-2</v>
      </c>
      <c r="F16" s="117"/>
      <c r="G16" s="130">
        <v>1.0751014377896799</v>
      </c>
      <c r="H16" s="131">
        <v>2.9756095296335605E-2</v>
      </c>
      <c r="I16" s="112">
        <v>2.895470219290841E-2</v>
      </c>
      <c r="J16" s="117"/>
      <c r="K16" s="130">
        <v>1.7676476491828377</v>
      </c>
      <c r="L16" s="131">
        <v>0.1027522127400422</v>
      </c>
      <c r="M16" s="112">
        <v>9.7107421250311798E-2</v>
      </c>
      <c r="N16" s="117"/>
      <c r="O16" s="130">
        <v>1.3896174885104373</v>
      </c>
      <c r="P16" s="131">
        <v>8.7448809933935667E-2</v>
      </c>
      <c r="Q16" s="112">
        <v>8.2271456441465274E-2</v>
      </c>
      <c r="R16" s="117"/>
      <c r="S16" s="130">
        <v>4.5418637644988991</v>
      </c>
      <c r="T16" s="131">
        <v>0.15576266874644951</v>
      </c>
      <c r="U16" s="112">
        <v>0.12232177176899484</v>
      </c>
      <c r="V16" s="117"/>
      <c r="W16" s="130">
        <v>0.73140438556978427</v>
      </c>
      <c r="X16" s="131">
        <v>4.9754927044599384E-2</v>
      </c>
      <c r="Y16" s="112">
        <v>4.6585851639317055E-2</v>
      </c>
      <c r="Z16" s="117"/>
    </row>
    <row r="17" spans="1:26" s="116" customFormat="1">
      <c r="A17" s="116" t="s">
        <v>170</v>
      </c>
      <c r="B17" s="130">
        <v>56.624000000000002</v>
      </c>
      <c r="C17" s="130">
        <v>1</v>
      </c>
      <c r="D17" s="131">
        <v>3.0840680513436469E-2</v>
      </c>
      <c r="E17" s="112">
        <v>2.9917989361921027E-2</v>
      </c>
      <c r="F17" s="117"/>
      <c r="G17" s="130">
        <v>1.0500868581985658</v>
      </c>
      <c r="H17" s="131">
        <v>3.6798168601386738E-2</v>
      </c>
      <c r="I17" s="112">
        <v>2.9019537435144072E-2</v>
      </c>
      <c r="J17" s="117"/>
      <c r="K17" s="130">
        <v>1.69916292891066</v>
      </c>
      <c r="L17" s="131">
        <v>6.7412360769614876E-2</v>
      </c>
      <c r="M17" s="112">
        <v>6.4839910893813135E-2</v>
      </c>
      <c r="N17" s="117"/>
      <c r="O17" s="130">
        <v>0.8612340713822445</v>
      </c>
      <c r="P17" s="131">
        <v>3.1884703675905235E-2</v>
      </c>
      <c r="Q17" s="112">
        <v>3.0746406780921887E-2</v>
      </c>
      <c r="R17" s="117"/>
      <c r="S17" s="130">
        <v>1.8177844272008163</v>
      </c>
      <c r="T17" s="131">
        <v>6.3700576110306883E-2</v>
      </c>
      <c r="U17" s="112">
        <v>7.2780293777002791E-2</v>
      </c>
      <c r="V17" s="117"/>
      <c r="W17" s="130">
        <v>0.97841388032536103</v>
      </c>
      <c r="X17" s="131">
        <v>6.0623403787435803E-2</v>
      </c>
      <c r="Y17" s="112">
        <v>5.7086286166182498E-2</v>
      </c>
      <c r="Z17" s="117"/>
    </row>
    <row r="18" spans="1:26" s="116" customFormat="1">
      <c r="A18" s="116" t="s">
        <v>171</v>
      </c>
      <c r="B18" s="130">
        <v>59.939</v>
      </c>
      <c r="C18" s="130">
        <v>1</v>
      </c>
      <c r="D18" s="131">
        <v>1.1040045782404251E-2</v>
      </c>
      <c r="E18" s="112">
        <v>1.0919494067973101E-2</v>
      </c>
      <c r="F18" s="117"/>
      <c r="G18" s="130">
        <v>1.0508855882483412</v>
      </c>
      <c r="H18" s="131">
        <v>1.2589083671910695E-2</v>
      </c>
      <c r="I18" s="112">
        <v>1.9084015930847853E-2</v>
      </c>
      <c r="J18" s="117"/>
      <c r="K18" s="130">
        <v>1.6232895090209354</v>
      </c>
      <c r="L18" s="131">
        <v>3.2321688967037021E-2</v>
      </c>
      <c r="M18" s="112">
        <v>3.1690688416333046E-2</v>
      </c>
      <c r="N18" s="117"/>
      <c r="O18" s="130">
        <v>0.80436214866098377</v>
      </c>
      <c r="P18" s="131">
        <v>2.5662183319875465E-2</v>
      </c>
      <c r="Q18" s="112">
        <v>2.4868775672208798E-2</v>
      </c>
      <c r="R18" s="117"/>
      <c r="S18" s="130">
        <v>1.7060715125332695</v>
      </c>
      <c r="T18" s="131">
        <v>8.8224790133359932E-2</v>
      </c>
      <c r="U18" s="112">
        <v>8.3886814525592435E-2</v>
      </c>
      <c r="V18" s="117"/>
      <c r="W18" s="130">
        <v>0.86119618621629579</v>
      </c>
      <c r="X18" s="131">
        <v>3.298176504980832E-2</v>
      </c>
      <c r="Y18" s="112">
        <v>2.6424375504878195E-2</v>
      </c>
      <c r="Z18" s="117"/>
    </row>
    <row r="19" spans="1:26" s="116" customFormat="1">
      <c r="A19" s="116" t="s">
        <v>172</v>
      </c>
      <c r="B19" s="130">
        <v>65.319999999999993</v>
      </c>
      <c r="C19" s="130">
        <v>1</v>
      </c>
      <c r="D19" s="131">
        <v>5.6236123688283346E-2</v>
      </c>
      <c r="E19" s="112">
        <v>5.3241999991357813E-2</v>
      </c>
      <c r="F19" s="117"/>
      <c r="G19" s="130">
        <v>1.0516561891199063</v>
      </c>
      <c r="H19" s="131">
        <v>7.1601774536131257E-2</v>
      </c>
      <c r="I19" s="112">
        <v>7.3337113231546902E-2</v>
      </c>
      <c r="J19" s="117"/>
      <c r="K19" s="130">
        <v>1.6779487476514727</v>
      </c>
      <c r="L19" s="131">
        <v>0.1838655732063974</v>
      </c>
      <c r="M19" s="112">
        <v>0.1657077211414606</v>
      </c>
      <c r="N19" s="117"/>
      <c r="O19" s="130">
        <v>0.79865036967382197</v>
      </c>
      <c r="P19" s="131">
        <v>3.925099438642432E-2</v>
      </c>
      <c r="Q19" s="112">
        <v>3.7412304742982627E-2</v>
      </c>
      <c r="R19" s="117"/>
      <c r="S19" s="130">
        <v>1.6011802222405149</v>
      </c>
      <c r="T19" s="131">
        <v>4.4406313516671903E-2</v>
      </c>
      <c r="U19" s="112">
        <v>5.3175886190883537E-2</v>
      </c>
      <c r="V19" s="117"/>
      <c r="W19" s="130">
        <v>0.90143246649250253</v>
      </c>
      <c r="X19" s="131">
        <v>2.4999867076274773E-2</v>
      </c>
      <c r="Y19" s="112">
        <v>2.4325243219587955E-2</v>
      </c>
      <c r="Z19" s="117"/>
    </row>
    <row r="20" spans="1:26" s="116" customFormat="1">
      <c r="A20" s="116" t="s">
        <v>173</v>
      </c>
      <c r="B20" s="130">
        <v>66.244</v>
      </c>
      <c r="C20" s="130">
        <v>1</v>
      </c>
      <c r="D20" s="131">
        <v>2.478458867589417E-2</v>
      </c>
      <c r="E20" s="112">
        <v>2.4185169205089174E-2</v>
      </c>
      <c r="F20" s="117"/>
      <c r="G20" s="130">
        <v>1.0078251438520476</v>
      </c>
      <c r="H20" s="131">
        <v>3.2248497193016146E-2</v>
      </c>
      <c r="I20" s="112">
        <v>3.1248601098961326E-2</v>
      </c>
      <c r="J20" s="117"/>
      <c r="K20" s="130">
        <v>3.0258112632150724</v>
      </c>
      <c r="L20" s="131">
        <v>6.7129668044959345E-2</v>
      </c>
      <c r="M20" s="112">
        <v>6.5672675353544374E-2</v>
      </c>
      <c r="N20" s="117"/>
      <c r="O20" s="130">
        <v>0.9506359872507848</v>
      </c>
      <c r="P20" s="131">
        <v>3.5815574354120416E-2</v>
      </c>
      <c r="Q20" s="112">
        <v>3.4515200958969872E-2</v>
      </c>
      <c r="R20" s="117"/>
      <c r="S20" s="130">
        <v>4.2576489444784604</v>
      </c>
      <c r="T20" s="131">
        <v>0.27953545989597739</v>
      </c>
      <c r="U20" s="112">
        <v>0.2365866166405981</v>
      </c>
      <c r="V20" s="117"/>
      <c r="W20" s="130">
        <v>0.93903671109393738</v>
      </c>
      <c r="X20" s="131">
        <v>2.384721287143321E-2</v>
      </c>
      <c r="Y20" s="112">
        <v>1.7359727524797752E-2</v>
      </c>
      <c r="Z20" s="117"/>
    </row>
    <row r="21" spans="1:26" s="116" customFormat="1">
      <c r="A21" s="116" t="s">
        <v>174</v>
      </c>
      <c r="B21" s="130">
        <v>67.325000000000003</v>
      </c>
      <c r="C21" s="130">
        <v>1</v>
      </c>
      <c r="D21" s="131">
        <v>4.9298544495886665E-2</v>
      </c>
      <c r="E21" s="112">
        <v>4.6982381472349344E-2</v>
      </c>
      <c r="F21" s="117"/>
      <c r="G21" s="130">
        <v>0.96413989816654566</v>
      </c>
      <c r="H21" s="131">
        <v>8.2211152118609965E-2</v>
      </c>
      <c r="I21" s="112">
        <v>8.143576536743502E-2</v>
      </c>
      <c r="J21" s="117"/>
      <c r="K21" s="130">
        <v>2.9790146048828801</v>
      </c>
      <c r="L21" s="131">
        <v>0.24400395898552896</v>
      </c>
      <c r="M21" s="112">
        <v>0.22553123510237771</v>
      </c>
      <c r="N21" s="117"/>
      <c r="O21" s="130">
        <v>1.0400384052433411</v>
      </c>
      <c r="P21" s="131">
        <v>3.092441647277E-2</v>
      </c>
      <c r="Q21" s="112">
        <v>3.0031463407743209E-2</v>
      </c>
      <c r="R21" s="117"/>
      <c r="S21" s="130">
        <v>4.0470370451447035</v>
      </c>
      <c r="T21" s="131">
        <v>0.63624053284523541</v>
      </c>
      <c r="U21" s="112">
        <v>0.57218014513197613</v>
      </c>
      <c r="V21" s="117"/>
      <c r="W21" s="130">
        <v>0.89258565140192125</v>
      </c>
      <c r="X21" s="131">
        <v>9.4943372244774893E-2</v>
      </c>
      <c r="Y21" s="112">
        <v>8.5815292241697483E-2</v>
      </c>
      <c r="Z21" s="117"/>
    </row>
    <row r="22" spans="1:26" s="116" customFormat="1">
      <c r="A22" s="116" t="s">
        <v>175</v>
      </c>
      <c r="B22" s="130">
        <v>72.311000000000007</v>
      </c>
      <c r="C22" s="130">
        <v>1</v>
      </c>
      <c r="D22" s="131">
        <v>5.9310894910314493E-2</v>
      </c>
      <c r="E22" s="112">
        <v>5.599007354241925E-2</v>
      </c>
      <c r="F22" s="117"/>
      <c r="G22" s="130">
        <v>1.0530101863263051</v>
      </c>
      <c r="H22" s="131">
        <v>6.6123509145389114E-2</v>
      </c>
      <c r="I22" s="112">
        <v>6.2216631460096483E-2</v>
      </c>
      <c r="J22" s="117"/>
      <c r="K22" s="130">
        <v>3.0022703160424045</v>
      </c>
      <c r="L22" s="131">
        <v>0.18329660077477339</v>
      </c>
      <c r="M22" s="112">
        <v>0.17274976728079805</v>
      </c>
      <c r="N22" s="117"/>
      <c r="O22" s="130">
        <v>0.98715778111578167</v>
      </c>
      <c r="P22" s="131">
        <v>4.6231264042303932E-2</v>
      </c>
      <c r="Q22" s="112">
        <v>4.4162991899335702E-2</v>
      </c>
      <c r="R22" s="117"/>
      <c r="S22" s="130">
        <v>4.092411202015267</v>
      </c>
      <c r="T22" s="131">
        <v>0.17403286372150983</v>
      </c>
      <c r="U22" s="112">
        <v>0.1669338751520022</v>
      </c>
      <c r="V22" s="117"/>
      <c r="W22" s="130">
        <v>0.92606640631995851</v>
      </c>
      <c r="X22" s="131">
        <v>9.6794889889117885E-2</v>
      </c>
      <c r="Y22" s="112">
        <v>8.7635045105303511E-2</v>
      </c>
      <c r="Z22" s="117"/>
    </row>
    <row r="23" spans="1:26" s="116" customFormat="1">
      <c r="A23" s="116" t="s">
        <v>176</v>
      </c>
      <c r="B23" s="130">
        <v>75.501000000000005</v>
      </c>
      <c r="C23" s="130">
        <v>1</v>
      </c>
      <c r="D23" s="131">
        <v>4.1717037004084689E-2</v>
      </c>
      <c r="E23" s="112">
        <v>4.0046419058346605E-2</v>
      </c>
      <c r="F23" s="117"/>
      <c r="G23" s="130">
        <v>1.023534596984033</v>
      </c>
      <c r="H23" s="131">
        <v>4.1441888109271519E-2</v>
      </c>
      <c r="I23" s="112">
        <v>3.3494984447351883E-2</v>
      </c>
      <c r="J23" s="117"/>
      <c r="K23" s="130">
        <v>1.5435124259421766</v>
      </c>
      <c r="L23" s="131">
        <v>0.12528191253482479</v>
      </c>
      <c r="M23" s="112">
        <v>0.11587658484015639</v>
      </c>
      <c r="N23" s="117"/>
      <c r="O23" s="130">
        <v>0.80856477607356381</v>
      </c>
      <c r="P23" s="131">
        <v>3.1086159839255889E-2</v>
      </c>
      <c r="Q23" s="112">
        <v>2.9935265709064574E-2</v>
      </c>
      <c r="R23" s="117"/>
      <c r="S23" s="130">
        <v>1.406268943950413</v>
      </c>
      <c r="T23" s="131">
        <v>6.6360275765049659E-2</v>
      </c>
      <c r="U23" s="112">
        <v>6.3369919373460037E-2</v>
      </c>
      <c r="V23" s="117"/>
      <c r="W23" s="130">
        <v>0.87732790035863095</v>
      </c>
      <c r="X23" s="131">
        <v>4.7315989919116341E-2</v>
      </c>
      <c r="Y23" s="112">
        <v>4.4894730312509012E-2</v>
      </c>
      <c r="Z23" s="117"/>
    </row>
    <row r="24" spans="1:26" s="116" customFormat="1">
      <c r="A24" s="116" t="s">
        <v>177</v>
      </c>
      <c r="B24" s="130">
        <v>80.608999999999995</v>
      </c>
      <c r="C24" s="130">
        <v>1</v>
      </c>
      <c r="D24" s="131">
        <v>5.5953349022932919E-2</v>
      </c>
      <c r="E24" s="112">
        <v>5.2988466843451154E-2</v>
      </c>
      <c r="F24" s="117"/>
      <c r="G24" s="130">
        <v>1.0260935077111595</v>
      </c>
      <c r="H24" s="131">
        <v>4.1938769364781692E-2</v>
      </c>
      <c r="I24" s="112">
        <v>4.0291946123963918E-2</v>
      </c>
      <c r="J24" s="117"/>
      <c r="K24" s="130">
        <v>1.5090029657474158</v>
      </c>
      <c r="L24" s="131">
        <v>4.523123530632378E-2</v>
      </c>
      <c r="M24" s="112">
        <v>4.3914918469421638E-2</v>
      </c>
      <c r="N24" s="117"/>
      <c r="O24" s="130">
        <v>0.81366196949624914</v>
      </c>
      <c r="P24" s="131">
        <v>4.5038169619961765E-2</v>
      </c>
      <c r="Q24" s="112">
        <v>4.267595185579065E-2</v>
      </c>
      <c r="R24" s="117"/>
      <c r="S24" s="130">
        <v>1.3828981339233422</v>
      </c>
      <c r="T24" s="131">
        <v>7.5119244924264583E-2</v>
      </c>
      <c r="U24" s="112">
        <v>7.1248988616033015E-2</v>
      </c>
      <c r="V24" s="117"/>
      <c r="W24" s="130">
        <v>0.85722772628814869</v>
      </c>
      <c r="X24" s="131">
        <v>5.8241587522356864E-2</v>
      </c>
      <c r="Y24" s="112">
        <v>4.9367617919875206E-2</v>
      </c>
      <c r="Z24" s="117"/>
    </row>
    <row r="25" spans="1:26" s="116" customFormat="1">
      <c r="A25" s="116" t="s">
        <v>178</v>
      </c>
      <c r="B25" s="130">
        <v>84.975999999999999</v>
      </c>
      <c r="C25" s="130">
        <v>1</v>
      </c>
      <c r="D25" s="131">
        <v>0.22668083526642535</v>
      </c>
      <c r="E25" s="112">
        <v>0.18479202474634904</v>
      </c>
      <c r="F25" s="117"/>
      <c r="G25" s="130">
        <v>1.1414988111093807</v>
      </c>
      <c r="H25" s="131">
        <v>0.13910952826109191</v>
      </c>
      <c r="I25" s="112">
        <v>0.12399838127095575</v>
      </c>
      <c r="J25" s="117"/>
      <c r="K25" s="130">
        <v>1.1710732955356269</v>
      </c>
      <c r="L25" s="131">
        <v>0.19432398676214468</v>
      </c>
      <c r="M25" s="112">
        <v>0.16666770509181195</v>
      </c>
      <c r="N25" s="117"/>
      <c r="O25" s="130">
        <v>0.81501214088792173</v>
      </c>
      <c r="P25" s="131">
        <v>0.19349788577262184</v>
      </c>
      <c r="Q25" s="112">
        <v>0.15637239290820915</v>
      </c>
      <c r="R25" s="117"/>
      <c r="S25" s="130">
        <v>1.335835319796034</v>
      </c>
      <c r="T25" s="131">
        <v>0.27242623512298336</v>
      </c>
      <c r="U25" s="112">
        <v>0.22627947910789992</v>
      </c>
      <c r="V25" s="117"/>
      <c r="W25" s="130">
        <v>0.82805453691329733</v>
      </c>
      <c r="X25" s="131">
        <v>0.14985817422644798</v>
      </c>
      <c r="Y25" s="112">
        <v>0.12689347387368133</v>
      </c>
      <c r="Z25" s="117"/>
    </row>
    <row r="26" spans="1:26" s="116" customFormat="1">
      <c r="A26" s="116" t="s">
        <v>179</v>
      </c>
      <c r="B26" s="130">
        <v>89.611999999999995</v>
      </c>
      <c r="C26" s="130">
        <v>1</v>
      </c>
      <c r="D26" s="131">
        <v>4.1998821286493238E-2</v>
      </c>
      <c r="E26" s="112">
        <v>4.0306016118751287E-2</v>
      </c>
      <c r="F26" s="117"/>
      <c r="G26" s="130">
        <v>1.0441174232372095</v>
      </c>
      <c r="H26" s="131">
        <v>4.242219066152586E-2</v>
      </c>
      <c r="I26" s="112">
        <v>3.430512150510312E-2</v>
      </c>
      <c r="J26" s="117"/>
      <c r="K26" s="130">
        <v>1.2446928859079085</v>
      </c>
      <c r="L26" s="131">
        <v>3.6742577692748579E-2</v>
      </c>
      <c r="M26" s="112">
        <v>3.5689058374878346E-2</v>
      </c>
      <c r="N26" s="117"/>
      <c r="O26" s="130">
        <v>0.68197273229780098</v>
      </c>
      <c r="P26" s="131">
        <v>3.4302092979914378E-2</v>
      </c>
      <c r="Q26" s="112">
        <v>3.2659380516375625E-2</v>
      </c>
      <c r="R26" s="117"/>
      <c r="S26" s="130">
        <v>1.4345483879710279</v>
      </c>
      <c r="T26" s="131">
        <v>4.8734162447697349E-2</v>
      </c>
      <c r="U26" s="112">
        <v>4.7132971502110044E-2</v>
      </c>
      <c r="V26" s="117"/>
      <c r="W26" s="130">
        <v>0.87228541840791485</v>
      </c>
      <c r="X26" s="131">
        <v>4.7168369942350741E-2</v>
      </c>
      <c r="Y26" s="112">
        <v>3.9419952566794869E-2</v>
      </c>
      <c r="Z26" s="117"/>
    </row>
    <row r="27" spans="1:26" s="116" customFormat="1">
      <c r="A27" s="116" t="s">
        <v>180</v>
      </c>
      <c r="B27" s="130">
        <v>94.968999999999994</v>
      </c>
      <c r="C27" s="130">
        <v>1</v>
      </c>
      <c r="D27" s="131">
        <v>0.34386303226129611</v>
      </c>
      <c r="E27" s="112">
        <v>0.2558765469444334</v>
      </c>
      <c r="F27" s="117"/>
      <c r="G27" s="130">
        <v>1.000690139495467</v>
      </c>
      <c r="H27" s="131">
        <v>0.19719397071332856</v>
      </c>
      <c r="I27" s="112">
        <v>0.15934929570829337</v>
      </c>
      <c r="J27" s="117"/>
      <c r="K27" s="130">
        <v>1.1507151100707858</v>
      </c>
      <c r="L27" s="131">
        <v>0.20443843739886103</v>
      </c>
      <c r="M27" s="112">
        <v>0.17359685877175435</v>
      </c>
      <c r="N27" s="117"/>
      <c r="O27" s="130">
        <v>0.63712482534505421</v>
      </c>
      <c r="P27" s="131">
        <v>0.12275465530752339</v>
      </c>
      <c r="Q27" s="112">
        <v>0.10292426669546606</v>
      </c>
      <c r="R27" s="117"/>
      <c r="S27" s="130">
        <v>1.3926454073253165</v>
      </c>
      <c r="T27" s="131">
        <v>0.26376594749608051</v>
      </c>
      <c r="U27" s="112">
        <v>0.21422449855300352</v>
      </c>
      <c r="V27" s="117"/>
      <c r="W27" s="130">
        <v>0.83065628248294965</v>
      </c>
      <c r="X27" s="131">
        <v>0.18301967470006797</v>
      </c>
      <c r="Y27" s="112">
        <v>0.14997538565487301</v>
      </c>
      <c r="Z27" s="117"/>
    </row>
    <row r="28" spans="1:26" s="116" customFormat="1">
      <c r="A28" s="116" t="s">
        <v>181</v>
      </c>
      <c r="B28" s="130">
        <v>100.111</v>
      </c>
      <c r="C28" s="130">
        <v>1</v>
      </c>
      <c r="D28" s="131">
        <v>0.10867640240530085</v>
      </c>
      <c r="E28" s="112">
        <v>9.8023555087421999E-2</v>
      </c>
      <c r="F28" s="117"/>
      <c r="G28" s="130">
        <v>1.0720018515694416</v>
      </c>
      <c r="H28" s="131">
        <v>7.8693994836083636E-2</v>
      </c>
      <c r="I28" s="112">
        <v>7.3312255740906385E-2</v>
      </c>
      <c r="J28" s="117"/>
      <c r="K28" s="130">
        <v>1.3883812483056073</v>
      </c>
      <c r="L28" s="131">
        <v>0.12487695420110345</v>
      </c>
      <c r="M28" s="112">
        <v>0.11457186967242672</v>
      </c>
      <c r="N28" s="117"/>
      <c r="O28" s="130">
        <v>0.92024831396822526</v>
      </c>
      <c r="P28" s="131">
        <v>8.5292197371350631E-2</v>
      </c>
      <c r="Q28" s="112">
        <v>7.8057522238528798E-2</v>
      </c>
      <c r="R28" s="117"/>
      <c r="S28" s="130">
        <v>1.4728597510641512</v>
      </c>
      <c r="T28" s="131">
        <v>0.19142139163004845</v>
      </c>
      <c r="U28" s="112">
        <v>0.16940458915984724</v>
      </c>
      <c r="V28" s="117"/>
      <c r="W28" s="130">
        <v>0.82388545736549545</v>
      </c>
      <c r="X28" s="131">
        <v>0.10707693022279696</v>
      </c>
      <c r="Y28" s="112">
        <v>9.4761213563568591E-2</v>
      </c>
      <c r="Z28" s="117"/>
    </row>
    <row r="29" spans="1:26" s="116" customFormat="1">
      <c r="A29" s="116" t="s">
        <v>182</v>
      </c>
      <c r="B29" s="130">
        <v>105.863</v>
      </c>
      <c r="C29" s="130">
        <v>1</v>
      </c>
      <c r="D29" s="131">
        <v>3.0561886196474042E-2</v>
      </c>
      <c r="E29" s="112">
        <v>2.9655556455003174E-2</v>
      </c>
      <c r="F29" s="117"/>
      <c r="G29" s="130">
        <v>1.0150659377185918</v>
      </c>
      <c r="H29" s="131">
        <v>2.2029751004109199E-2</v>
      </c>
      <c r="I29" s="112">
        <v>2.156180003817787E-2</v>
      </c>
      <c r="J29" s="117"/>
      <c r="K29" s="130">
        <v>1.5969075367163053</v>
      </c>
      <c r="L29" s="131">
        <v>6.1694137984240394E-2</v>
      </c>
      <c r="M29" s="112">
        <v>5.9399333439136948E-2</v>
      </c>
      <c r="N29" s="117"/>
      <c r="O29" s="130">
        <v>0.9562380023886804</v>
      </c>
      <c r="P29" s="131">
        <v>0.11085353948277621</v>
      </c>
      <c r="Q29" s="112">
        <v>9.9337650982425085E-2</v>
      </c>
      <c r="R29" s="117"/>
      <c r="S29" s="130">
        <v>1.5958731560541088</v>
      </c>
      <c r="T29" s="131">
        <v>4.5134019016371596E-2</v>
      </c>
      <c r="U29" s="112">
        <v>3.3899175017604088E-2</v>
      </c>
      <c r="V29" s="117"/>
      <c r="W29" s="130">
        <v>0.84258939408107791</v>
      </c>
      <c r="X29" s="131">
        <v>4.6362465229908612E-2</v>
      </c>
      <c r="Y29" s="112">
        <v>4.9054191026279281E-2</v>
      </c>
      <c r="Z29" s="117"/>
    </row>
    <row r="30" spans="1:26" s="116" customFormat="1">
      <c r="A30" s="116" t="s">
        <v>183</v>
      </c>
      <c r="B30" s="130">
        <v>111.045</v>
      </c>
      <c r="C30" s="130">
        <v>1</v>
      </c>
      <c r="D30" s="131">
        <v>8.6483559076433458E-3</v>
      </c>
      <c r="E30" s="112">
        <v>8.5742031472019198E-3</v>
      </c>
      <c r="F30" s="117"/>
      <c r="G30" s="130">
        <v>1.0181858041436289</v>
      </c>
      <c r="H30" s="131">
        <v>2.4274528157179009E-2</v>
      </c>
      <c r="I30" s="112">
        <v>1.7305661041308262E-2</v>
      </c>
      <c r="J30" s="117"/>
      <c r="K30" s="130">
        <v>1.686472671762036</v>
      </c>
      <c r="L30" s="131">
        <v>5.5784402040140568E-2</v>
      </c>
      <c r="M30" s="112">
        <v>5.3998270958930616E-2</v>
      </c>
      <c r="N30" s="117"/>
      <c r="O30" s="130">
        <v>0.95881105258921462</v>
      </c>
      <c r="P30" s="131">
        <v>2.0934314781486996E-2</v>
      </c>
      <c r="Q30" s="112">
        <v>2.0487009236632492E-2</v>
      </c>
      <c r="R30" s="117"/>
      <c r="S30" s="130">
        <v>1.9406947590576726</v>
      </c>
      <c r="T30" s="131">
        <v>4.6268028272956396E-2</v>
      </c>
      <c r="U30" s="112">
        <v>4.5190639982688685E-2</v>
      </c>
      <c r="V30" s="117"/>
      <c r="W30" s="130">
        <v>0.86715935851356107</v>
      </c>
      <c r="X30" s="131">
        <v>9.3495690848749424E-3</v>
      </c>
      <c r="Y30" s="112">
        <v>9.2498388490244166E-3</v>
      </c>
      <c r="Z30" s="117"/>
    </row>
    <row r="31" spans="1:26" s="116" customFormat="1">
      <c r="A31" s="116" t="s">
        <v>184</v>
      </c>
      <c r="B31" s="130">
        <v>116.18</v>
      </c>
      <c r="C31" s="130">
        <v>1</v>
      </c>
      <c r="D31" s="131">
        <v>7.299399074591939E-2</v>
      </c>
      <c r="E31" s="112">
        <v>6.802833135642794E-2</v>
      </c>
      <c r="F31" s="117"/>
      <c r="G31" s="130">
        <v>1.0908887074319813</v>
      </c>
      <c r="H31" s="131">
        <v>5.3712403169904999E-2</v>
      </c>
      <c r="I31" s="112">
        <v>4.4497057907482152E-2</v>
      </c>
      <c r="J31" s="117"/>
      <c r="K31" s="130">
        <v>2.4750470574978349</v>
      </c>
      <c r="L31" s="131">
        <v>0.2753376948847035</v>
      </c>
      <c r="M31" s="112">
        <v>0.24777397087890796</v>
      </c>
      <c r="N31" s="117"/>
      <c r="O31" s="130">
        <v>0.94250461767701821</v>
      </c>
      <c r="P31" s="131">
        <v>6.9577921681557076E-2</v>
      </c>
      <c r="Q31" s="112">
        <v>6.4794628820291855E-2</v>
      </c>
      <c r="R31" s="117"/>
      <c r="S31" s="130">
        <v>1.9879153599299519</v>
      </c>
      <c r="T31" s="131">
        <v>0.13843200972013858</v>
      </c>
      <c r="U31" s="112">
        <v>0.12941964344890255</v>
      </c>
      <c r="V31" s="117"/>
      <c r="W31" s="130">
        <v>0.86020485962439242</v>
      </c>
      <c r="X31" s="131">
        <v>8.9909532366903244E-2</v>
      </c>
      <c r="Y31" s="112">
        <v>8.1401373687720602E-2</v>
      </c>
      <c r="Z31" s="117"/>
    </row>
    <row r="32" spans="1:26" s="116" customFormat="1">
      <c r="A32" s="116" t="s">
        <v>185</v>
      </c>
      <c r="B32" s="130">
        <v>120.29300000000001</v>
      </c>
      <c r="C32" s="130">
        <v>1</v>
      </c>
      <c r="D32" s="131">
        <v>4.3352302340184723E-2</v>
      </c>
      <c r="E32" s="112">
        <v>4.1550972037870393E-2</v>
      </c>
      <c r="F32" s="117"/>
      <c r="G32" s="130">
        <v>1.015578772090725</v>
      </c>
      <c r="H32" s="131">
        <v>3.5182786272691446E-2</v>
      </c>
      <c r="I32" s="112">
        <v>2.7684222891329768E-2</v>
      </c>
      <c r="J32" s="117"/>
      <c r="K32" s="130">
        <v>2.2497926727331827</v>
      </c>
      <c r="L32" s="131">
        <v>0.17051068679748616</v>
      </c>
      <c r="M32" s="112">
        <v>0.15849818671245997</v>
      </c>
      <c r="N32" s="117"/>
      <c r="O32" s="130">
        <v>0.82063754940167832</v>
      </c>
      <c r="P32" s="131">
        <v>3.5526148027220761E-2</v>
      </c>
      <c r="Q32" s="112">
        <v>3.4052005643652961E-2</v>
      </c>
      <c r="R32" s="117"/>
      <c r="S32" s="130">
        <v>1.9357256724516958</v>
      </c>
      <c r="T32" s="131">
        <v>9.2935155271140601E-2</v>
      </c>
      <c r="U32" s="112">
        <v>0.1004950783828189</v>
      </c>
      <c r="V32" s="117"/>
      <c r="W32" s="130">
        <v>0.87611388714141458</v>
      </c>
      <c r="X32" s="131">
        <v>3.0351291784463941E-2</v>
      </c>
      <c r="Y32" s="112">
        <v>2.3882472533253818E-2</v>
      </c>
      <c r="Z32" s="117"/>
    </row>
    <row r="33" spans="1:26" s="116" customFormat="1">
      <c r="A33" s="116" t="s">
        <v>186</v>
      </c>
      <c r="B33" s="130">
        <v>125.03700000000001</v>
      </c>
      <c r="C33" s="130">
        <v>1</v>
      </c>
      <c r="D33" s="131">
        <v>2.5244565855370604E-2</v>
      </c>
      <c r="E33" s="112">
        <v>2.4622969675834216E-2</v>
      </c>
      <c r="F33" s="117"/>
      <c r="G33" s="130">
        <v>1.0166572570270054</v>
      </c>
      <c r="H33" s="131">
        <v>3.2766547120992806E-2</v>
      </c>
      <c r="I33" s="112">
        <v>2.5401426127817373E-2</v>
      </c>
      <c r="J33" s="117"/>
      <c r="K33" s="130">
        <v>2.1881757981158176</v>
      </c>
      <c r="L33" s="131">
        <v>0.12075425822221142</v>
      </c>
      <c r="M33" s="112">
        <v>0.11443895610261245</v>
      </c>
      <c r="N33" s="117"/>
      <c r="O33" s="130">
        <v>1.3244327321410381</v>
      </c>
      <c r="P33" s="131">
        <v>1.9946908733793567E-2</v>
      </c>
      <c r="Q33" s="112">
        <v>1.9650951285512308E-2</v>
      </c>
      <c r="R33" s="117"/>
      <c r="S33" s="130">
        <v>1.9881763546513453</v>
      </c>
      <c r="T33" s="131">
        <v>0.11745042085155255</v>
      </c>
      <c r="U33" s="112">
        <v>0.11089911673693265</v>
      </c>
      <c r="V33" s="117"/>
      <c r="W33" s="130">
        <v>0.83851099706565446</v>
      </c>
      <c r="X33" s="131">
        <v>7.8496598392768901E-2</v>
      </c>
      <c r="Y33" s="112">
        <v>7.6682775956757099E-2</v>
      </c>
      <c r="Z33" s="117"/>
    </row>
    <row r="34" spans="1:26" s="116" customFormat="1">
      <c r="A34" s="116" t="s">
        <v>187</v>
      </c>
      <c r="B34" s="130">
        <v>132.173</v>
      </c>
      <c r="C34" s="130">
        <v>1</v>
      </c>
      <c r="D34" s="131">
        <v>2.0839374518279996E-3</v>
      </c>
      <c r="E34" s="112">
        <v>2.0796036878180102E-3</v>
      </c>
      <c r="F34" s="117"/>
      <c r="G34" s="130">
        <v>1.0130596573681625</v>
      </c>
      <c r="H34" s="131">
        <v>1.4157213103136002E-2</v>
      </c>
      <c r="I34" s="112">
        <v>1.39620968734393E-2</v>
      </c>
      <c r="J34" s="117"/>
      <c r="K34" s="130">
        <v>2.2819508121207361</v>
      </c>
      <c r="L34" s="131">
        <v>0.13042307270388287</v>
      </c>
      <c r="M34" s="112">
        <v>0.12337185315598109</v>
      </c>
      <c r="N34" s="117"/>
      <c r="O34" s="130">
        <v>1.3644836069578243</v>
      </c>
      <c r="P34" s="131">
        <v>2.5645459293718309E-2</v>
      </c>
      <c r="Q34" s="112">
        <v>2.5172345251035066E-2</v>
      </c>
      <c r="R34" s="117"/>
      <c r="S34" s="130">
        <v>2.0589252345175955</v>
      </c>
      <c r="T34" s="131">
        <v>1.5415820145442183E-2</v>
      </c>
      <c r="U34" s="112">
        <v>1.5301254842782441E-2</v>
      </c>
      <c r="V34" s="117"/>
      <c r="W34" s="130">
        <v>0.84633887667518293</v>
      </c>
      <c r="X34" s="131">
        <v>5.7043681348630693E-2</v>
      </c>
      <c r="Y34" s="112">
        <v>5.344168399667748E-2</v>
      </c>
      <c r="Z34" s="117"/>
    </row>
    <row r="35" spans="1:26" s="116" customFormat="1">
      <c r="A35" s="116" t="s">
        <v>188</v>
      </c>
      <c r="B35" s="130">
        <v>137.45699999999999</v>
      </c>
      <c r="C35" s="130">
        <v>1</v>
      </c>
      <c r="D35" s="131">
        <v>9.5339626278052148E-2</v>
      </c>
      <c r="E35" s="112">
        <v>8.7041155081748256E-2</v>
      </c>
      <c r="F35" s="117"/>
      <c r="G35" s="130">
        <v>1.0621100067144464</v>
      </c>
      <c r="H35" s="131">
        <v>6.3839648721112141E-2</v>
      </c>
      <c r="I35" s="112">
        <v>6.022003684134436E-2</v>
      </c>
      <c r="J35" s="117"/>
      <c r="K35" s="130">
        <v>2.3008127627521993</v>
      </c>
      <c r="L35" s="131">
        <v>0.22754053201582058</v>
      </c>
      <c r="M35" s="112">
        <v>0.20706289789040699</v>
      </c>
      <c r="N35" s="117"/>
      <c r="O35" s="130">
        <v>1.2454970074003147</v>
      </c>
      <c r="P35" s="131">
        <v>0.10039189052716213</v>
      </c>
      <c r="Q35" s="112">
        <v>9.2903507422778198E-2</v>
      </c>
      <c r="R35" s="117"/>
      <c r="S35" s="130">
        <v>2.3615685699122642</v>
      </c>
      <c r="T35" s="131">
        <v>0.19061929848136749</v>
      </c>
      <c r="U35" s="112">
        <v>0.176382212958198</v>
      </c>
      <c r="V35" s="117"/>
      <c r="W35" s="130">
        <v>1.1251685969395167</v>
      </c>
      <c r="X35" s="131">
        <v>0.12244421655174453</v>
      </c>
      <c r="Y35" s="112">
        <v>0.11691949740310181</v>
      </c>
      <c r="Z35" s="117"/>
    </row>
    <row r="36" spans="1:26" s="116" customFormat="1">
      <c r="A36" s="116" t="s">
        <v>189</v>
      </c>
      <c r="B36" s="130">
        <v>141.31299999999999</v>
      </c>
      <c r="C36" s="130">
        <v>1</v>
      </c>
      <c r="D36" s="131">
        <v>0.11251090269885466</v>
      </c>
      <c r="E36" s="112">
        <v>0.10113240456872197</v>
      </c>
      <c r="F36" s="117"/>
      <c r="G36" s="130">
        <v>1.1918867342262383</v>
      </c>
      <c r="H36" s="131">
        <v>0.10626304560802025</v>
      </c>
      <c r="I36" s="112">
        <v>9.0518099869104862E-2</v>
      </c>
      <c r="J36" s="117"/>
      <c r="K36" s="130">
        <v>2.6420807024749235</v>
      </c>
      <c r="L36" s="131">
        <v>0.21606036815791851</v>
      </c>
      <c r="M36" s="112">
        <v>0.19972734556215244</v>
      </c>
      <c r="N36" s="117"/>
      <c r="O36" s="130">
        <v>1.1401621211124406</v>
      </c>
      <c r="P36" s="131">
        <v>0.29049923624791951</v>
      </c>
      <c r="Q36" s="112">
        <v>0.23151266627700207</v>
      </c>
      <c r="R36" s="117"/>
      <c r="S36" s="130">
        <v>2.1719630335552096</v>
      </c>
      <c r="T36" s="131">
        <v>0.36670049264608817</v>
      </c>
      <c r="U36" s="112">
        <v>0.32562090471500027</v>
      </c>
      <c r="V36" s="117"/>
      <c r="W36" s="130">
        <v>1.2545718890018775</v>
      </c>
      <c r="X36" s="131">
        <v>0.15641523346291897</v>
      </c>
      <c r="Y36" s="112">
        <v>0.13907579437822681</v>
      </c>
      <c r="Z36" s="117"/>
    </row>
    <row r="37" spans="1:26">
      <c r="A37" s="108" t="s">
        <v>190</v>
      </c>
      <c r="B37" s="128">
        <v>150.101</v>
      </c>
      <c r="C37" s="128">
        <v>1</v>
      </c>
      <c r="D37" s="129">
        <v>3.8032629095906323E-2</v>
      </c>
      <c r="E37" s="114">
        <v>3.6639146044023296E-2</v>
      </c>
      <c r="F37" s="117"/>
      <c r="G37" s="128">
        <v>1.0542652032723088</v>
      </c>
      <c r="H37" s="129">
        <v>3.3738684357165427E-2</v>
      </c>
      <c r="I37" s="114">
        <v>3.2692457560464572E-2</v>
      </c>
      <c r="K37" s="128">
        <v>2.736731034503761</v>
      </c>
      <c r="L37" s="129">
        <v>0.10501669551910409</v>
      </c>
      <c r="M37" s="114">
        <v>0.10113580693028368</v>
      </c>
      <c r="O37" s="128">
        <v>1.3805647349936085</v>
      </c>
      <c r="P37" s="129">
        <v>3.8551994795637867E-2</v>
      </c>
      <c r="Q37" s="114">
        <v>3.7504683977912734E-2</v>
      </c>
      <c r="S37" s="128">
        <v>2.2411358360986369</v>
      </c>
      <c r="T37" s="129">
        <v>8.661392472934315E-2</v>
      </c>
      <c r="U37" s="114">
        <v>6.9496970953300874E-2</v>
      </c>
      <c r="V37" s="117"/>
      <c r="W37" s="128">
        <v>0.87512805406760386</v>
      </c>
      <c r="X37" s="129">
        <v>2.2227685363531591E-2</v>
      </c>
      <c r="Y37" s="114">
        <v>2.7137466624882478E-2</v>
      </c>
      <c r="Z37" s="117"/>
    </row>
    <row r="38" spans="1:26">
      <c r="A38" s="108" t="s">
        <v>191</v>
      </c>
      <c r="B38" s="128">
        <v>155.69</v>
      </c>
      <c r="C38" s="128">
        <v>1</v>
      </c>
      <c r="D38" s="129">
        <v>2.390247682621105E-2</v>
      </c>
      <c r="E38" s="114">
        <v>2.3344485795465109E-2</v>
      </c>
      <c r="F38" s="117"/>
      <c r="G38" s="128">
        <v>1.0509063091004467</v>
      </c>
      <c r="H38" s="129">
        <v>2.6224301488138924E-2</v>
      </c>
      <c r="I38" s="114">
        <v>2.5585832966512623E-2</v>
      </c>
      <c r="K38" s="128">
        <v>2.714688061942196</v>
      </c>
      <c r="L38" s="129">
        <v>8.3341872445644505E-2</v>
      </c>
      <c r="M38" s="114">
        <v>8.0859458795461414E-2</v>
      </c>
      <c r="O38" s="128">
        <v>1.3640721066947756</v>
      </c>
      <c r="P38" s="129">
        <v>2.9118473606141393E-2</v>
      </c>
      <c r="Q38" s="114">
        <v>2.8509880986337777E-2</v>
      </c>
      <c r="S38" s="128">
        <v>2.292094140211935</v>
      </c>
      <c r="T38" s="129">
        <v>8.7549318388878028E-2</v>
      </c>
      <c r="U38" s="114">
        <v>8.4328296717478768E-2</v>
      </c>
      <c r="V38" s="117"/>
      <c r="W38" s="128">
        <v>0.85022836373997002</v>
      </c>
      <c r="X38" s="129">
        <v>3.8159395273076435E-2</v>
      </c>
      <c r="Y38" s="114">
        <v>3.128070024578089E-2</v>
      </c>
      <c r="Z38" s="117"/>
    </row>
    <row r="39" spans="1:26">
      <c r="A39" s="108" t="s">
        <v>192</v>
      </c>
      <c r="B39" s="128">
        <v>160.536</v>
      </c>
      <c r="C39" s="128">
        <v>1</v>
      </c>
      <c r="D39" s="129">
        <v>1.1281992012642572E-2</v>
      </c>
      <c r="E39" s="114">
        <v>1.1156128658228459E-2</v>
      </c>
      <c r="F39" s="117"/>
      <c r="G39" s="128">
        <v>1.0808871237442892</v>
      </c>
      <c r="H39" s="129">
        <v>0.10066925274685934</v>
      </c>
      <c r="I39" s="114">
        <v>9.2092177077642057E-2</v>
      </c>
      <c r="K39" s="128">
        <v>2.6150538439252635</v>
      </c>
      <c r="L39" s="129">
        <v>0.11022709284410315</v>
      </c>
      <c r="M39" s="114">
        <v>0.10576883247434266</v>
      </c>
      <c r="O39" s="128">
        <v>1.2922826359398143</v>
      </c>
      <c r="P39" s="129">
        <v>5.5236776761160344E-2</v>
      </c>
      <c r="Q39" s="114">
        <v>5.2972541101024895E-2</v>
      </c>
      <c r="S39" s="128">
        <v>1.573381452308203</v>
      </c>
      <c r="T39" s="129">
        <v>0.34482895701298055</v>
      </c>
      <c r="U39" s="114">
        <v>0.27453041649077226</v>
      </c>
      <c r="V39" s="117"/>
      <c r="W39" s="128">
        <v>0.56519652666525555</v>
      </c>
      <c r="X39" s="129">
        <v>6.4652115353955764E-2</v>
      </c>
      <c r="Y39" s="114">
        <v>5.8015765378918949E-2</v>
      </c>
      <c r="Z39" s="117"/>
    </row>
    <row r="40" spans="1:26">
      <c r="A40" s="108" t="s">
        <v>193</v>
      </c>
      <c r="B40" s="128">
        <v>165.54300000000001</v>
      </c>
      <c r="C40" s="128">
        <v>1</v>
      </c>
      <c r="D40" s="129">
        <v>3.7024307203488815E-2</v>
      </c>
      <c r="E40" s="114">
        <v>3.5702448772228945E-2</v>
      </c>
      <c r="F40" s="117"/>
      <c r="G40" s="128">
        <v>1.018507622388676</v>
      </c>
      <c r="H40" s="129">
        <v>8.0363032237780851E-2</v>
      </c>
      <c r="I40" s="114">
        <v>8.0525727957239224E-2</v>
      </c>
      <c r="K40" s="128">
        <v>2.5844121872349208</v>
      </c>
      <c r="L40" s="129">
        <v>8.8238512309199546E-2</v>
      </c>
      <c r="M40" s="114">
        <v>8.5325286478429074E-2</v>
      </c>
      <c r="O40" s="128">
        <v>1.2372397394776593</v>
      </c>
      <c r="P40" s="129">
        <v>4.0570362219205069E-2</v>
      </c>
      <c r="Q40" s="114">
        <v>3.9282256663917714E-2</v>
      </c>
      <c r="S40" s="128">
        <v>1.7184278190565334</v>
      </c>
      <c r="T40" s="129">
        <v>0.12372667898517498</v>
      </c>
      <c r="U40" s="114">
        <v>0.10509460577299312</v>
      </c>
      <c r="V40" s="117"/>
      <c r="W40" s="128">
        <v>0.8842982576845303</v>
      </c>
      <c r="X40" s="129">
        <v>2.2020092859190155E-2</v>
      </c>
      <c r="Y40" s="114">
        <v>2.1485088255967955E-2</v>
      </c>
      <c r="Z40" s="117"/>
    </row>
    <row r="41" spans="1:26">
      <c r="A41" s="108" t="s">
        <v>194</v>
      </c>
      <c r="B41" s="128">
        <v>170.32900000000001</v>
      </c>
      <c r="C41" s="128">
        <v>1</v>
      </c>
      <c r="D41" s="129">
        <v>6.8042553464661149E-2</v>
      </c>
      <c r="E41" s="114">
        <v>6.3707717678415987E-2</v>
      </c>
      <c r="F41" s="117"/>
      <c r="G41" s="128">
        <v>1.0592324023021864</v>
      </c>
      <c r="H41" s="129">
        <v>7.1144346577316941E-2</v>
      </c>
      <c r="I41" s="114">
        <v>6.0275308420153939E-2</v>
      </c>
      <c r="K41" s="128">
        <v>2.4339451764241997</v>
      </c>
      <c r="L41" s="129">
        <v>0.19449094184898463</v>
      </c>
      <c r="M41" s="114">
        <v>0.18009959857138691</v>
      </c>
      <c r="O41" s="128">
        <v>1.2411066031624389</v>
      </c>
      <c r="P41" s="129">
        <v>4.2136208163375377E-2</v>
      </c>
      <c r="Q41" s="114">
        <v>4.0752635216216193E-2</v>
      </c>
      <c r="S41" s="128">
        <v>1.7306951978523786</v>
      </c>
      <c r="T41" s="129">
        <v>0.10442709448754961</v>
      </c>
      <c r="U41" s="114">
        <v>9.8484701379132122E-2</v>
      </c>
      <c r="V41" s="117"/>
      <c r="W41" s="128">
        <v>0.89634582355031023</v>
      </c>
      <c r="X41" s="129">
        <v>0.11708796906144314</v>
      </c>
      <c r="Y41" s="114">
        <v>0.10356010705518237</v>
      </c>
      <c r="Z41" s="117"/>
    </row>
    <row r="42" spans="1:26">
      <c r="A42" s="108" t="s">
        <v>195</v>
      </c>
      <c r="B42" s="128">
        <v>182.40299999999999</v>
      </c>
      <c r="C42" s="128">
        <v>1</v>
      </c>
      <c r="D42" s="129">
        <v>3.7654614454928348E-2</v>
      </c>
      <c r="E42" s="114">
        <v>3.6288196409850704E-2</v>
      </c>
      <c r="F42" s="117"/>
      <c r="G42" s="128">
        <v>1.0327173965319139</v>
      </c>
      <c r="H42" s="129">
        <v>5.3572108864287316E-2</v>
      </c>
      <c r="I42" s="114">
        <v>5.0930114410773886E-2</v>
      </c>
      <c r="K42" s="128">
        <v>2.5599443485986049</v>
      </c>
      <c r="L42" s="129">
        <v>0.21283750452492622</v>
      </c>
      <c r="M42" s="114">
        <v>0.19650019213182635</v>
      </c>
      <c r="O42" s="128">
        <v>1.3026610523905062</v>
      </c>
      <c r="P42" s="129">
        <v>9.4611206401785664E-2</v>
      </c>
      <c r="Q42" s="114">
        <v>8.8204952845633233E-2</v>
      </c>
      <c r="S42" s="128">
        <v>2.5121065544727834</v>
      </c>
      <c r="T42" s="129">
        <v>0.21649314908891393</v>
      </c>
      <c r="U42" s="114">
        <v>0.18442362448938132</v>
      </c>
      <c r="V42" s="117"/>
      <c r="W42" s="128">
        <v>0.81957834441608157</v>
      </c>
      <c r="X42" s="129">
        <v>3.1519505691395722E-2</v>
      </c>
      <c r="Y42" s="114">
        <v>2.5270243693866101E-2</v>
      </c>
      <c r="Z42" s="117"/>
    </row>
    <row r="43" spans="1:26">
      <c r="A43" s="108" t="s">
        <v>196</v>
      </c>
      <c r="B43" s="128">
        <v>187.21799999999999</v>
      </c>
      <c r="C43" s="128">
        <v>1</v>
      </c>
      <c r="D43" s="129">
        <v>1.9671370305113234E-2</v>
      </c>
      <c r="E43" s="114">
        <v>1.9291872732709048E-2</v>
      </c>
      <c r="F43" s="117"/>
      <c r="G43" s="128">
        <v>1.0595912705990382</v>
      </c>
      <c r="H43" s="129">
        <v>2.4194779106012865E-2</v>
      </c>
      <c r="I43" s="114">
        <v>3.028255326637419E-2</v>
      </c>
      <c r="K43" s="128">
        <v>4.3903752101757858</v>
      </c>
      <c r="L43" s="129">
        <v>9.9601039037811923E-2</v>
      </c>
      <c r="M43" s="114">
        <v>9.7391591498051433E-2</v>
      </c>
      <c r="O43" s="128">
        <v>1.5366594540530221</v>
      </c>
      <c r="P43" s="129">
        <v>1.9542263650978331E-2</v>
      </c>
      <c r="Q43" s="114">
        <v>1.9296858402892747E-2</v>
      </c>
      <c r="S43" s="128">
        <v>2.8746372411441663</v>
      </c>
      <c r="T43" s="129">
        <v>6.5639662187931158E-2</v>
      </c>
      <c r="U43" s="114">
        <v>6.4174301817530477E-2</v>
      </c>
      <c r="V43" s="117"/>
      <c r="W43" s="128">
        <v>1.6604514064468816</v>
      </c>
      <c r="X43" s="129">
        <v>1.6252141015636434E-2</v>
      </c>
      <c r="Y43" s="114">
        <v>2.6615178972714704E-2</v>
      </c>
      <c r="Z43" s="117"/>
    </row>
    <row r="44" spans="1:26">
      <c r="A44" s="108" t="s">
        <v>197</v>
      </c>
      <c r="B44" s="128">
        <v>191.965</v>
      </c>
      <c r="C44" s="128">
        <v>1</v>
      </c>
      <c r="D44" s="129">
        <v>6.1018853918452853E-2</v>
      </c>
      <c r="E44" s="114">
        <v>5.750967920419503E-2</v>
      </c>
      <c r="F44" s="117"/>
      <c r="G44" s="128">
        <v>1.0619905847023183</v>
      </c>
      <c r="H44" s="129">
        <v>3.8964884035427527E-2</v>
      </c>
      <c r="I44" s="114">
        <v>3.7585843528336937E-2</v>
      </c>
      <c r="K44" s="128">
        <v>4.5897244058281039</v>
      </c>
      <c r="L44" s="129">
        <v>0.20309117859380965</v>
      </c>
      <c r="M44" s="114">
        <v>0.19448537557549983</v>
      </c>
      <c r="O44" s="128">
        <v>1.5938616764712188</v>
      </c>
      <c r="P44" s="129">
        <v>9.1526364086833567E-2</v>
      </c>
      <c r="Q44" s="114">
        <v>8.6555950673799842E-2</v>
      </c>
      <c r="S44" s="128">
        <v>2.8627129742457198</v>
      </c>
      <c r="T44" s="129">
        <v>0.42601133935409496</v>
      </c>
      <c r="U44" s="114">
        <v>0.37082712688976827</v>
      </c>
      <c r="V44" s="117"/>
      <c r="W44" s="128">
        <v>1.5211882457677233</v>
      </c>
      <c r="X44" s="129">
        <v>0.28336750451590742</v>
      </c>
      <c r="Y44" s="114">
        <v>0.23887060127368165</v>
      </c>
      <c r="Z44" s="117"/>
    </row>
    <row r="45" spans="1:26">
      <c r="A45" s="108" t="s">
        <v>198</v>
      </c>
      <c r="B45" s="128">
        <v>198.727</v>
      </c>
      <c r="C45" s="128">
        <v>1</v>
      </c>
      <c r="D45" s="129">
        <v>3.9373919566776383E-2</v>
      </c>
      <c r="E45" s="114">
        <v>3.7882343231382842E-2</v>
      </c>
      <c r="F45" s="117"/>
      <c r="G45" s="128">
        <v>1.0318449506357086</v>
      </c>
      <c r="H45" s="129">
        <v>2.6891552238895722E-2</v>
      </c>
      <c r="I45" s="114">
        <v>2.6208515827235379E-2</v>
      </c>
      <c r="K45" s="128">
        <v>1.7434579827895171</v>
      </c>
      <c r="L45" s="129">
        <v>0.15745193475214792</v>
      </c>
      <c r="M45" s="114">
        <v>0.14441022692137651</v>
      </c>
      <c r="O45" s="128">
        <v>1.1926796522584704</v>
      </c>
      <c r="P45" s="129">
        <v>2.8189611191744124E-2</v>
      </c>
      <c r="Q45" s="114">
        <v>2.7538719075011153E-2</v>
      </c>
      <c r="S45" s="128">
        <v>1.3041944088070629</v>
      </c>
      <c r="T45" s="129">
        <v>0.12269770496114907</v>
      </c>
      <c r="U45" s="114">
        <v>0.11214699362321912</v>
      </c>
      <c r="V45" s="117"/>
      <c r="W45" s="128">
        <v>1.4313276394803933</v>
      </c>
      <c r="X45" s="129">
        <v>5.627716848266795E-2</v>
      </c>
      <c r="Y45" s="114">
        <v>6.2959334712180182E-2</v>
      </c>
      <c r="Z45" s="117"/>
    </row>
    <row r="46" spans="1:26">
      <c r="A46" s="108" t="s">
        <v>199</v>
      </c>
      <c r="B46" s="128">
        <v>202.56</v>
      </c>
      <c r="C46" s="128">
        <v>1</v>
      </c>
      <c r="D46" s="129">
        <v>3.2592899454056967E-2</v>
      </c>
      <c r="E46" s="114">
        <v>3.1564132845857462E-2</v>
      </c>
      <c r="F46" s="117"/>
      <c r="G46" s="128">
        <v>1.0105954451320529</v>
      </c>
      <c r="H46" s="129">
        <v>4.3044064876020194E-2</v>
      </c>
      <c r="I46" s="114">
        <v>3.5044034366750965E-2</v>
      </c>
      <c r="K46" s="128">
        <v>1.5278827454136086</v>
      </c>
      <c r="L46" s="129">
        <v>8.0537985802569434E-2</v>
      </c>
      <c r="M46" s="114">
        <v>7.6505230546902503E-2</v>
      </c>
      <c r="O46" s="128">
        <v>1.1187303594791691</v>
      </c>
      <c r="P46" s="129">
        <v>4.1276560913923177E-2</v>
      </c>
      <c r="Q46" s="114">
        <v>3.9807815813417191E-2</v>
      </c>
      <c r="S46" s="128">
        <v>1.1750795252046451</v>
      </c>
      <c r="T46" s="129">
        <v>5.7938729482354789E-2</v>
      </c>
      <c r="U46" s="114">
        <v>5.5216226095832432E-2</v>
      </c>
      <c r="V46" s="117"/>
      <c r="W46" s="128">
        <v>1.3928822849786719</v>
      </c>
      <c r="X46" s="129">
        <v>6.8677760252940034E-2</v>
      </c>
      <c r="Y46" s="114">
        <v>5.6903063020885547E-2</v>
      </c>
      <c r="Z46" s="117"/>
    </row>
    <row r="47" spans="1:26">
      <c r="A47" s="108" t="s">
        <v>200</v>
      </c>
      <c r="B47" s="128">
        <v>214.91</v>
      </c>
      <c r="C47" s="128">
        <v>1</v>
      </c>
      <c r="D47" s="129">
        <v>1.1527914254940708E-2</v>
      </c>
      <c r="E47" s="114">
        <v>1.1396535965526811E-2</v>
      </c>
      <c r="F47" s="117"/>
      <c r="G47" s="128">
        <v>1.0570492299675129</v>
      </c>
      <c r="H47" s="129">
        <v>5.4930581029662529E-2</v>
      </c>
      <c r="I47" s="114">
        <v>5.8645970794182989E-2</v>
      </c>
      <c r="K47" s="128">
        <v>1.4044961895013197</v>
      </c>
      <c r="L47" s="129">
        <v>5.7186901520478672E-2</v>
      </c>
      <c r="M47" s="114">
        <v>5.4949520705444233E-2</v>
      </c>
      <c r="O47" s="128">
        <v>0.87179974305519015</v>
      </c>
      <c r="P47" s="129">
        <v>1.2683808107394889E-2</v>
      </c>
      <c r="Q47" s="114">
        <v>1.2501917796496786E-2</v>
      </c>
      <c r="S47" s="128">
        <v>2.0408001689266406</v>
      </c>
      <c r="T47" s="129">
        <v>3.8247703791908005E-2</v>
      </c>
      <c r="U47" s="114">
        <v>2.46447404605874E-2</v>
      </c>
      <c r="V47" s="117"/>
      <c r="W47" s="128">
        <v>1.0637584628333931</v>
      </c>
      <c r="X47" s="129">
        <v>2.6914562563284505E-2</v>
      </c>
      <c r="Y47" s="114">
        <v>3.2888351387950987E-2</v>
      </c>
      <c r="Z47" s="117"/>
    </row>
    <row r="48" spans="1:26">
      <c r="A48" s="108" t="s">
        <v>201</v>
      </c>
      <c r="B48" s="128">
        <v>219.57300000000001</v>
      </c>
      <c r="C48" s="128">
        <v>1</v>
      </c>
      <c r="D48" s="129">
        <v>2.5812360576935367E-2</v>
      </c>
      <c r="E48" s="114">
        <v>2.5162848069424704E-2</v>
      </c>
      <c r="F48" s="117"/>
      <c r="G48" s="128">
        <v>1.0213050659012437</v>
      </c>
      <c r="H48" s="129">
        <v>4.683235438838973E-2</v>
      </c>
      <c r="I48" s="114">
        <v>4.4778995545325606E-2</v>
      </c>
      <c r="K48" s="128">
        <v>1.3964675916217864</v>
      </c>
      <c r="L48" s="129">
        <v>5.9252641227331981E-2</v>
      </c>
      <c r="M48" s="114">
        <v>5.6840862223928479E-2</v>
      </c>
      <c r="O48" s="128">
        <v>0.82369538221114669</v>
      </c>
      <c r="P48" s="129">
        <v>4.7037196305404261E-2</v>
      </c>
      <c r="Q48" s="114">
        <v>4.4496234946128532E-2</v>
      </c>
      <c r="S48" s="128">
        <v>1.6474405262400098</v>
      </c>
      <c r="T48" s="129">
        <v>4.2684299961279759E-2</v>
      </c>
      <c r="U48" s="114">
        <v>4.1606302978492105E-2</v>
      </c>
      <c r="V48" s="117"/>
      <c r="W48" s="128">
        <v>0.84234438223688179</v>
      </c>
      <c r="X48" s="129">
        <v>1.6295750973027379E-2</v>
      </c>
      <c r="Y48" s="114">
        <v>1.0665412351975267E-2</v>
      </c>
      <c r="Z48" s="117"/>
    </row>
    <row r="49" spans="1:26">
      <c r="A49" s="108" t="s">
        <v>202</v>
      </c>
      <c r="B49" s="128">
        <v>224.98400000000001</v>
      </c>
      <c r="C49" s="128">
        <v>1</v>
      </c>
      <c r="D49" s="129">
        <v>0.13467766703656259</v>
      </c>
      <c r="E49" s="114">
        <v>0.1186924453957926</v>
      </c>
      <c r="F49" s="117"/>
      <c r="G49" s="128">
        <v>1.0397349266679128</v>
      </c>
      <c r="H49" s="129">
        <v>0.10392411172447003</v>
      </c>
      <c r="I49" s="114">
        <v>9.4480544511549414E-2</v>
      </c>
      <c r="K49" s="128">
        <v>1.3465116178122363</v>
      </c>
      <c r="L49" s="129">
        <v>0.15935088836988442</v>
      </c>
      <c r="M49" s="114">
        <v>0.14248832255127586</v>
      </c>
      <c r="O49" s="128">
        <v>0.87151157575527338</v>
      </c>
      <c r="P49" s="129">
        <v>8.8330496659002722E-2</v>
      </c>
      <c r="Q49" s="114">
        <v>8.0201787922156598E-2</v>
      </c>
      <c r="S49" s="128">
        <v>2.0073721770253066</v>
      </c>
      <c r="T49" s="129">
        <v>0.20064188000909677</v>
      </c>
      <c r="U49" s="114">
        <v>0.24004772296193533</v>
      </c>
      <c r="V49" s="117"/>
      <c r="W49" s="128">
        <v>0.76397858049200018</v>
      </c>
      <c r="X49" s="129">
        <v>7.6361573818238604E-2</v>
      </c>
      <c r="Y49" s="114">
        <v>6.9422609964028825E-2</v>
      </c>
      <c r="Z49" s="117"/>
    </row>
    <row r="50" spans="1:26">
      <c r="A50" s="108" t="s">
        <v>203</v>
      </c>
      <c r="B50" s="128">
        <v>232.08500000000001</v>
      </c>
      <c r="C50" s="128">
        <v>1</v>
      </c>
      <c r="D50" s="129">
        <v>2.3797170722062555E-2</v>
      </c>
      <c r="E50" s="114">
        <v>2.3244028605079015E-2</v>
      </c>
      <c r="F50" s="117"/>
      <c r="G50" s="128">
        <v>1.0055799594174606</v>
      </c>
      <c r="H50" s="129">
        <v>2.5040225794434656E-2</v>
      </c>
      <c r="I50" s="114">
        <v>2.4431841719648628E-2</v>
      </c>
      <c r="K50" s="128">
        <v>1.3966211562292707</v>
      </c>
      <c r="L50" s="129">
        <v>5.3576859492916906E-2</v>
      </c>
      <c r="M50" s="114">
        <v>5.1597488509090406E-2</v>
      </c>
      <c r="O50" s="128">
        <v>0.83070484380557286</v>
      </c>
      <c r="P50" s="129">
        <v>1.6910580646029016E-2</v>
      </c>
      <c r="Q50" s="114">
        <v>1.6573201535720061E-2</v>
      </c>
      <c r="S50" s="128">
        <v>2.1103760280415611</v>
      </c>
      <c r="T50" s="129">
        <v>0.13747277337098707</v>
      </c>
      <c r="U50" s="114">
        <v>0.12906528466159295</v>
      </c>
      <c r="V50" s="117"/>
      <c r="W50" s="128">
        <v>0.76789241030956679</v>
      </c>
      <c r="X50" s="129">
        <v>2.4189227814740644E-2</v>
      </c>
      <c r="Y50" s="114">
        <v>1.8656920964565504E-2</v>
      </c>
      <c r="Z50" s="117"/>
    </row>
    <row r="51" spans="1:26">
      <c r="A51" s="108" t="s">
        <v>204</v>
      </c>
      <c r="B51" s="128">
        <v>238.36500000000001</v>
      </c>
      <c r="C51" s="128">
        <v>1</v>
      </c>
      <c r="D51" s="129">
        <v>0.14777647190758691</v>
      </c>
      <c r="E51" s="114">
        <v>0.12875021881393389</v>
      </c>
      <c r="F51" s="117"/>
      <c r="G51" s="128">
        <v>1.0553532626693787</v>
      </c>
      <c r="H51" s="129">
        <v>8.990013297768229E-2</v>
      </c>
      <c r="I51" s="114">
        <v>8.9065254015649908E-2</v>
      </c>
      <c r="K51" s="128">
        <v>1.3300803431213148</v>
      </c>
      <c r="L51" s="129">
        <v>0.17522101619880215</v>
      </c>
      <c r="M51" s="114">
        <v>0.15482483152279314</v>
      </c>
      <c r="O51" s="128">
        <v>0.87152017158982686</v>
      </c>
      <c r="P51" s="129">
        <v>8.3784595078375768E-2</v>
      </c>
      <c r="Q51" s="114">
        <v>7.6436303080492651E-2</v>
      </c>
      <c r="S51" s="128">
        <v>2.2290952612630144</v>
      </c>
      <c r="T51" s="129">
        <v>0.20546145030411678</v>
      </c>
      <c r="U51" s="114">
        <v>0.18812178129558577</v>
      </c>
      <c r="V51" s="117"/>
      <c r="W51" s="128">
        <v>0.83218388730571902</v>
      </c>
      <c r="X51" s="129">
        <v>8.255702961266298E-2</v>
      </c>
      <c r="Y51" s="114">
        <v>7.9949879256594358E-2</v>
      </c>
      <c r="Z51" s="117"/>
    </row>
    <row r="52" spans="1:26">
      <c r="A52" s="108" t="s">
        <v>205</v>
      </c>
      <c r="B52" s="128">
        <v>243.58</v>
      </c>
      <c r="C52" s="128">
        <v>1</v>
      </c>
      <c r="D52" s="129">
        <v>1.8784208263910473E-2</v>
      </c>
      <c r="E52" s="114">
        <v>1.8437867520463724E-2</v>
      </c>
      <c r="F52" s="117"/>
      <c r="G52" s="128">
        <v>0.9871989757474714</v>
      </c>
      <c r="H52" s="129">
        <v>0.10993291363525459</v>
      </c>
      <c r="I52" s="114">
        <v>9.8917605797344765E-2</v>
      </c>
      <c r="K52" s="128">
        <v>1.427593747549202</v>
      </c>
      <c r="L52" s="129">
        <v>2.1716406721562942E-2</v>
      </c>
      <c r="M52" s="114">
        <v>2.1391008931789024E-2</v>
      </c>
      <c r="O52" s="128">
        <v>0.8296547887029122</v>
      </c>
      <c r="P52" s="129">
        <v>1.2745067199862903E-2</v>
      </c>
      <c r="Q52" s="114">
        <v>1.2552241029736178E-2</v>
      </c>
      <c r="S52" s="128">
        <v>2.5770577798245862</v>
      </c>
      <c r="T52" s="129">
        <v>4.0840659405361635E-2</v>
      </c>
      <c r="U52" s="114">
        <v>4.0203522595283481E-2</v>
      </c>
      <c r="V52" s="117"/>
      <c r="W52" s="128">
        <v>0.78849912140703537</v>
      </c>
      <c r="X52" s="129">
        <v>2.8069073084798668E-2</v>
      </c>
      <c r="Y52" s="114">
        <v>2.2201454215559302E-2</v>
      </c>
      <c r="Z52" s="117"/>
    </row>
    <row r="53" spans="1:26">
      <c r="A53" s="108" t="s">
        <v>206</v>
      </c>
      <c r="B53" s="128">
        <v>246.417</v>
      </c>
      <c r="C53" s="128">
        <v>1</v>
      </c>
      <c r="D53" s="129">
        <v>9.6848546815238024E-3</v>
      </c>
      <c r="E53" s="114">
        <v>9.5919579625453055E-3</v>
      </c>
      <c r="F53" s="117"/>
      <c r="G53" s="128">
        <v>1.1077246428670779</v>
      </c>
      <c r="H53" s="129">
        <v>6.3998549899822121E-2</v>
      </c>
      <c r="I53" s="114">
        <v>6.7203109479280432E-2</v>
      </c>
      <c r="K53" s="128">
        <v>1.4889220810121544</v>
      </c>
      <c r="L53" s="129">
        <v>4.460335091138079E-2</v>
      </c>
      <c r="M53" s="114">
        <v>4.3306040236833931E-2</v>
      </c>
      <c r="O53" s="128">
        <v>0.89250098300965042</v>
      </c>
      <c r="P53" s="129">
        <v>8.8698542375209244E-2</v>
      </c>
      <c r="Q53" s="114">
        <v>8.0680365423481448E-2</v>
      </c>
      <c r="S53" s="128">
        <v>2.592765056584069</v>
      </c>
      <c r="T53" s="129">
        <v>4.6184920082243064E-2</v>
      </c>
      <c r="U53" s="114">
        <v>6.1674776831250888E-2</v>
      </c>
      <c r="V53" s="117"/>
      <c r="W53" s="128">
        <v>0.83510389805979934</v>
      </c>
      <c r="X53" s="129">
        <v>4.0341858580701384E-3</v>
      </c>
      <c r="Y53" s="114">
        <v>4.0147913676409352E-3</v>
      </c>
      <c r="Z53" s="117"/>
    </row>
    <row r="54" spans="1:26">
      <c r="A54" s="108" t="s">
        <v>207</v>
      </c>
      <c r="B54" s="128">
        <v>247.95099999999999</v>
      </c>
      <c r="C54" s="128">
        <v>1</v>
      </c>
      <c r="D54" s="129">
        <v>2.1680121100164262E-2</v>
      </c>
      <c r="E54" s="114">
        <v>2.1220067467710657E-2</v>
      </c>
      <c r="F54" s="117"/>
      <c r="G54" s="128">
        <v>1.068994855064676</v>
      </c>
      <c r="H54" s="129">
        <v>1.8483502738936286E-2</v>
      </c>
      <c r="I54" s="114">
        <v>1.1402888353157614E-2</v>
      </c>
      <c r="K54" s="128">
        <v>0.42407469080986215</v>
      </c>
      <c r="L54" s="129">
        <v>1.0883648735581175E-2</v>
      </c>
      <c r="M54" s="114">
        <v>1.0611315045133352E-2</v>
      </c>
      <c r="O54" s="128">
        <v>0.93663227135860461</v>
      </c>
      <c r="P54" s="129">
        <v>1.076839755106318E-2</v>
      </c>
      <c r="Q54" s="114">
        <v>1.0646001198998833E-2</v>
      </c>
      <c r="S54" s="128">
        <v>1.6275788963300366</v>
      </c>
      <c r="T54" s="129">
        <v>4.9533348274066302E-2</v>
      </c>
      <c r="U54" s="114">
        <v>3.7899643119711612E-2</v>
      </c>
      <c r="V54" s="117"/>
      <c r="W54" s="128">
        <v>0.73664594822829765</v>
      </c>
      <c r="X54" s="129">
        <v>2.2418907243483832E-2</v>
      </c>
      <c r="Y54" s="114">
        <v>2.1756766981857911E-2</v>
      </c>
      <c r="Z54" s="117"/>
    </row>
    <row r="55" spans="1:26">
      <c r="A55" s="108" t="s">
        <v>208</v>
      </c>
      <c r="B55" s="128">
        <v>252.667</v>
      </c>
      <c r="C55" s="128">
        <v>1</v>
      </c>
      <c r="D55" s="129">
        <v>3.6232872741073674E-2</v>
      </c>
      <c r="E55" s="114">
        <v>3.4965955717298769E-2</v>
      </c>
      <c r="F55" s="117"/>
      <c r="G55" s="128">
        <v>1.0759868895588589</v>
      </c>
      <c r="H55" s="129">
        <v>2.6372481612765508E-2</v>
      </c>
      <c r="I55" s="114">
        <v>2.57415550704716E-2</v>
      </c>
      <c r="K55" s="128">
        <v>0.46579548689377825</v>
      </c>
      <c r="L55" s="129">
        <v>3.0373719270705479E-2</v>
      </c>
      <c r="M55" s="114">
        <v>2.8514347889181613E-2</v>
      </c>
      <c r="O55" s="128">
        <v>0.9783698345901799</v>
      </c>
      <c r="P55" s="129">
        <v>1.9272029037302407E-2</v>
      </c>
      <c r="Q55" s="114">
        <v>1.8899740025828837E-2</v>
      </c>
      <c r="S55" s="128">
        <v>1.596699799104571</v>
      </c>
      <c r="T55" s="129">
        <v>7.093940925842479E-2</v>
      </c>
      <c r="U55" s="114">
        <v>7.7702827966126709E-2</v>
      </c>
      <c r="V55" s="117"/>
      <c r="W55" s="128">
        <v>0.75587986552328434</v>
      </c>
      <c r="X55" s="129">
        <v>5.9329731857812429E-2</v>
      </c>
      <c r="Y55" s="114">
        <v>5.5011802955076017E-2</v>
      </c>
      <c r="Z55" s="117"/>
    </row>
    <row r="56" spans="1:26">
      <c r="A56" s="108" t="s">
        <v>209</v>
      </c>
      <c r="B56" s="128">
        <v>256.80799999999999</v>
      </c>
      <c r="C56" s="128">
        <v>1</v>
      </c>
      <c r="D56" s="129">
        <v>3.7301419497890675E-2</v>
      </c>
      <c r="E56" s="114">
        <v>3.5960058278862284E-2</v>
      </c>
      <c r="F56" s="117"/>
      <c r="G56" s="128">
        <v>1.0555293654010969</v>
      </c>
      <c r="H56" s="129">
        <v>4.0407192558413296E-2</v>
      </c>
      <c r="I56" s="114">
        <v>3.2371229512806243E-2</v>
      </c>
      <c r="K56" s="128">
        <v>1.4248733081443579</v>
      </c>
      <c r="L56" s="129">
        <v>6.0253645492214236E-2</v>
      </c>
      <c r="M56" s="114">
        <v>5.7809072126811634E-2</v>
      </c>
      <c r="O56" s="128">
        <v>2.5733808255470061</v>
      </c>
      <c r="P56" s="129">
        <v>8.1008900430513453E-2</v>
      </c>
      <c r="Q56" s="114">
        <v>7.853660260448736E-2</v>
      </c>
      <c r="S56" s="128">
        <v>6.855196266417626</v>
      </c>
      <c r="T56" s="129">
        <v>0.21688840064090265</v>
      </c>
      <c r="U56" s="114">
        <v>0.16744871266077954</v>
      </c>
      <c r="V56" s="117"/>
      <c r="W56" s="128">
        <v>0.83232275062384431</v>
      </c>
      <c r="X56" s="129">
        <v>1.5381287287993595E-2</v>
      </c>
      <c r="Y56" s="114">
        <v>2.0330763364573068E-2</v>
      </c>
      <c r="Z56" s="117"/>
    </row>
    <row r="57" spans="1:26">
      <c r="A57" s="108" t="s">
        <v>210</v>
      </c>
      <c r="B57" s="128">
        <v>263.09300000000002</v>
      </c>
      <c r="C57" s="128">
        <v>1</v>
      </c>
      <c r="D57" s="129">
        <v>9.5239373247397285E-2</v>
      </c>
      <c r="E57" s="114">
        <v>8.6957587148288384E-2</v>
      </c>
      <c r="F57" s="117"/>
      <c r="G57" s="128">
        <v>1.1000992606114663</v>
      </c>
      <c r="H57" s="129">
        <v>6.6069675863251964E-2</v>
      </c>
      <c r="I57" s="114">
        <v>6.2326477144658776E-2</v>
      </c>
      <c r="K57" s="128">
        <v>1.8641028011770087</v>
      </c>
      <c r="L57" s="129">
        <v>0.21057540743152536</v>
      </c>
      <c r="M57" s="114">
        <v>0.18920245328810048</v>
      </c>
      <c r="O57" s="128">
        <v>1.4680817356766376</v>
      </c>
      <c r="P57" s="129">
        <v>6.9354615022858113E-2</v>
      </c>
      <c r="Q57" s="114">
        <v>6.6225989488031711E-2</v>
      </c>
      <c r="S57" s="128">
        <v>4.76833410118061</v>
      </c>
      <c r="T57" s="129">
        <v>0.25403628262859712</v>
      </c>
      <c r="U57" s="114">
        <v>0.21203576117062717</v>
      </c>
      <c r="V57" s="117"/>
      <c r="W57" s="128">
        <v>0.76296145567752982</v>
      </c>
      <c r="X57" s="129">
        <v>5.6271220327787308E-2</v>
      </c>
      <c r="Y57" s="114">
        <v>5.6952200761927085E-2</v>
      </c>
      <c r="Z57" s="117"/>
    </row>
    <row r="58" spans="1:26">
      <c r="A58" s="108" t="s">
        <v>211</v>
      </c>
      <c r="B58" s="128">
        <v>266.16300000000001</v>
      </c>
      <c r="C58" s="128">
        <v>1</v>
      </c>
      <c r="D58" s="129">
        <v>5.896575416424632E-3</v>
      </c>
      <c r="E58" s="114">
        <v>5.86200963452288E-3</v>
      </c>
      <c r="F58" s="117"/>
      <c r="G58" s="128">
        <v>1.0617537997373134</v>
      </c>
      <c r="H58" s="129">
        <v>2.3829357666153905E-2</v>
      </c>
      <c r="I58" s="114">
        <v>1.6619533184069502E-2</v>
      </c>
      <c r="K58" s="128">
        <v>0.34412699453145068</v>
      </c>
      <c r="L58" s="129">
        <v>3.2531754332567053E-3</v>
      </c>
      <c r="M58" s="114">
        <v>3.2227098185941827E-3</v>
      </c>
      <c r="O58" s="128">
        <v>0.45268335619035538</v>
      </c>
      <c r="P58" s="129">
        <v>5.2610537256213563E-3</v>
      </c>
      <c r="Q58" s="114">
        <v>5.2006125766421718E-3</v>
      </c>
      <c r="S58" s="128">
        <v>0.69730542123184103</v>
      </c>
      <c r="T58" s="129">
        <v>1.5649899523969335E-2</v>
      </c>
      <c r="U58" s="114">
        <v>1.9669791620253951E-2</v>
      </c>
      <c r="V58" s="117"/>
      <c r="W58" s="128">
        <v>0.56598584902841853</v>
      </c>
      <c r="X58" s="129">
        <v>5.3214514512731625E-3</v>
      </c>
      <c r="Y58" s="114">
        <v>8.8593236981763246E-3</v>
      </c>
      <c r="Z58" s="117"/>
    </row>
    <row r="59" spans="1:26">
      <c r="A59" s="108" t="s">
        <v>212</v>
      </c>
      <c r="B59" s="128">
        <v>268.54000000000002</v>
      </c>
      <c r="C59" s="128">
        <v>1</v>
      </c>
      <c r="D59" s="129">
        <v>1.4201738469497682E-2</v>
      </c>
      <c r="E59" s="114">
        <v>1.4002873324718501E-2</v>
      </c>
      <c r="F59" s="117"/>
      <c r="G59" s="128">
        <v>1.074537844965513</v>
      </c>
      <c r="H59" s="129">
        <v>5.0090712397022008E-2</v>
      </c>
      <c r="I59" s="114">
        <v>4.1248715553702908E-2</v>
      </c>
      <c r="K59" s="128">
        <v>0.32773040256455571</v>
      </c>
      <c r="L59" s="129">
        <v>1.7710433839662532E-2</v>
      </c>
      <c r="M59" s="114">
        <v>1.6802436192210057E-2</v>
      </c>
      <c r="O59" s="128">
        <v>0.41733014485770797</v>
      </c>
      <c r="P59" s="129">
        <v>7.6352252035598589E-3</v>
      </c>
      <c r="Q59" s="114">
        <v>7.4980454048844125E-3</v>
      </c>
      <c r="S59" s="128">
        <v>0.6703793769806814</v>
      </c>
      <c r="T59" s="129">
        <v>9.090733122698258E-3</v>
      </c>
      <c r="U59" s="114">
        <v>1.3200799186234846E-2</v>
      </c>
      <c r="V59" s="117"/>
      <c r="W59" s="128">
        <v>0.56549450982533578</v>
      </c>
      <c r="X59" s="129">
        <v>4.001346133706507E-3</v>
      </c>
      <c r="Y59" s="114">
        <v>3.9732321962402395E-3</v>
      </c>
      <c r="Z59" s="117"/>
    </row>
    <row r="60" spans="1:26">
      <c r="A60" s="108" t="s">
        <v>213</v>
      </c>
      <c r="B60" s="128">
        <v>271.51900000000001</v>
      </c>
      <c r="C60" s="128">
        <v>1</v>
      </c>
      <c r="D60" s="129">
        <v>4.7408543741318532E-3</v>
      </c>
      <c r="E60" s="114">
        <v>4.718484725183214E-3</v>
      </c>
      <c r="F60" s="117"/>
      <c r="G60" s="128">
        <v>1.0422981540853828</v>
      </c>
      <c r="H60" s="129">
        <v>2.467770504686273E-3</v>
      </c>
      <c r="I60" s="114">
        <v>9.1147970459468652E-3</v>
      </c>
      <c r="K60" s="128">
        <v>2.1757934672587269</v>
      </c>
      <c r="L60" s="129">
        <v>4.2783592774714663E-2</v>
      </c>
      <c r="M60" s="114">
        <v>4.1958543312297092E-2</v>
      </c>
      <c r="O60" s="128">
        <v>0.77736647041260432</v>
      </c>
      <c r="P60" s="129">
        <v>8.4474406952336212E-3</v>
      </c>
      <c r="Q60" s="114">
        <v>8.3566313403843351E-3</v>
      </c>
      <c r="S60" s="128">
        <v>2.9387447113256804</v>
      </c>
      <c r="T60" s="129">
        <v>8.3565479019283906E-2</v>
      </c>
      <c r="U60" s="114">
        <v>8.1254932171369809E-2</v>
      </c>
      <c r="V60" s="117"/>
      <c r="W60" s="128">
        <v>1.0831222132631351</v>
      </c>
      <c r="X60" s="129">
        <v>9.5553602200260102E-3</v>
      </c>
      <c r="Y60" s="114">
        <v>9.4717995145194855E-3</v>
      </c>
      <c r="Z60" s="117"/>
    </row>
    <row r="61" spans="1:26">
      <c r="A61" s="108" t="s">
        <v>214</v>
      </c>
      <c r="B61" s="128">
        <v>275.18099999999998</v>
      </c>
      <c r="C61" s="128">
        <v>1</v>
      </c>
      <c r="D61" s="129">
        <v>3.2605517631266734E-2</v>
      </c>
      <c r="E61" s="114">
        <v>3.157596688623332E-2</v>
      </c>
      <c r="F61" s="117"/>
      <c r="G61" s="128">
        <v>1.0867526022281377</v>
      </c>
      <c r="H61" s="129">
        <v>4.6294732364434266E-2</v>
      </c>
      <c r="I61" s="114">
        <v>4.4403194227180975E-2</v>
      </c>
      <c r="K61" s="128">
        <v>2.1697184019363953</v>
      </c>
      <c r="L61" s="129">
        <v>0.14211767660057584</v>
      </c>
      <c r="M61" s="114">
        <v>0.13338114281694891</v>
      </c>
      <c r="O61" s="128">
        <v>0.72262477284007343</v>
      </c>
      <c r="P61" s="129">
        <v>3.2796457685884239E-2</v>
      </c>
      <c r="Q61" s="114">
        <v>3.1372606206368725E-2</v>
      </c>
      <c r="S61" s="128">
        <v>3.3307232515509995</v>
      </c>
      <c r="T61" s="129">
        <v>0.25513892706823071</v>
      </c>
      <c r="U61" s="114">
        <v>0.2369854485286238</v>
      </c>
      <c r="V61" s="117"/>
      <c r="W61" s="128">
        <v>1.1077801395878673</v>
      </c>
      <c r="X61" s="129">
        <v>4.7190487490629263E-2</v>
      </c>
      <c r="Y61" s="114">
        <v>4.5262350049388722E-2</v>
      </c>
      <c r="Z61" s="117"/>
    </row>
    <row r="62" spans="1:26">
      <c r="A62" s="108" t="s">
        <v>215</v>
      </c>
      <c r="B62" s="128">
        <v>278.98500000000001</v>
      </c>
      <c r="C62" s="128">
        <v>1</v>
      </c>
      <c r="D62" s="129">
        <v>3.3114839903325199E-2</v>
      </c>
      <c r="E62" s="114">
        <v>3.2053396799937461E-2</v>
      </c>
      <c r="F62" s="117"/>
      <c r="G62" s="128">
        <v>1.0154443589015967</v>
      </c>
      <c r="H62" s="129">
        <v>3.0011024453632018E-2</v>
      </c>
      <c r="I62" s="114">
        <v>3.5459821377209377E-2</v>
      </c>
      <c r="K62" s="128">
        <v>2.1251970173969079</v>
      </c>
      <c r="L62" s="129">
        <v>7.1823425431603027E-2</v>
      </c>
      <c r="M62" s="114">
        <v>6.9475425230890675E-2</v>
      </c>
      <c r="O62" s="128">
        <v>0.74226454203075598</v>
      </c>
      <c r="P62" s="129">
        <v>1.7448074060123164E-2</v>
      </c>
      <c r="Q62" s="114">
        <v>1.7047349783653964E-2</v>
      </c>
      <c r="S62" s="128">
        <v>2.6169806959700228</v>
      </c>
      <c r="T62" s="129">
        <v>0.1297273462037154</v>
      </c>
      <c r="U62" s="114">
        <v>0.12360030827516333</v>
      </c>
      <c r="V62" s="117"/>
      <c r="W62" s="128">
        <v>1.015351487243094</v>
      </c>
      <c r="X62" s="129">
        <v>2.3320084564574017E-2</v>
      </c>
      <c r="Y62" s="114">
        <v>2.2796505832987868E-2</v>
      </c>
      <c r="Z62" s="117"/>
    </row>
    <row r="63" spans="1:26">
      <c r="A63" s="108" t="s">
        <v>216</v>
      </c>
      <c r="B63" s="128">
        <v>283.221</v>
      </c>
      <c r="C63" s="128">
        <v>1</v>
      </c>
      <c r="D63" s="129">
        <v>3.1307327711818989E-2</v>
      </c>
      <c r="E63" s="114">
        <v>3.0356933254106822E-2</v>
      </c>
      <c r="F63" s="117"/>
      <c r="G63" s="128">
        <v>1.0139154116959175</v>
      </c>
      <c r="H63" s="129">
        <v>0.17191222695960073</v>
      </c>
      <c r="I63" s="114">
        <v>0.14698970633787278</v>
      </c>
      <c r="K63" s="128">
        <v>2.1679171471374428</v>
      </c>
      <c r="L63" s="129">
        <v>9.2747491729674003E-2</v>
      </c>
      <c r="M63" s="114">
        <v>8.8942373060477031E-2</v>
      </c>
      <c r="O63" s="128">
        <v>0.76279954983413689</v>
      </c>
      <c r="P63" s="129">
        <v>2.0660817693866962E-2</v>
      </c>
      <c r="Q63" s="114">
        <v>2.0115966409141262E-2</v>
      </c>
      <c r="S63" s="128">
        <v>2.7507200962341996</v>
      </c>
      <c r="T63" s="129">
        <v>0.11537500046430971</v>
      </c>
      <c r="U63" s="114">
        <v>0.12762117692459363</v>
      </c>
      <c r="V63" s="117"/>
      <c r="W63" s="128">
        <v>0.92669431404844738</v>
      </c>
      <c r="X63" s="129">
        <v>0.10950569137689281</v>
      </c>
      <c r="Y63" s="114">
        <v>9.793312200694082E-2</v>
      </c>
      <c r="Z63" s="117"/>
    </row>
    <row r="64" spans="1:26">
      <c r="A64" s="108" t="s">
        <v>217</v>
      </c>
      <c r="B64" s="128">
        <v>287.83800000000002</v>
      </c>
      <c r="C64" s="128">
        <v>1</v>
      </c>
      <c r="D64" s="129">
        <v>3.9095082375746326E-2</v>
      </c>
      <c r="E64" s="114">
        <v>3.7624162638091652E-2</v>
      </c>
      <c r="F64" s="117"/>
      <c r="G64" s="128">
        <v>1.0502171309974619</v>
      </c>
      <c r="H64" s="129">
        <v>4.1146182944624687E-2</v>
      </c>
      <c r="I64" s="114">
        <v>3.9594904512149753E-2</v>
      </c>
      <c r="K64" s="128">
        <v>2.2221913830676394</v>
      </c>
      <c r="L64" s="129">
        <v>6.7426615486243957E-2</v>
      </c>
      <c r="M64" s="114">
        <v>6.544097924526282E-2</v>
      </c>
      <c r="O64" s="128">
        <v>0.75305192534720611</v>
      </c>
      <c r="P64" s="129">
        <v>2.1952748043249759E-2</v>
      </c>
      <c r="Q64" s="114">
        <v>2.1330915474754408E-2</v>
      </c>
      <c r="S64" s="128">
        <v>2.9610721532656537</v>
      </c>
      <c r="T64" s="129">
        <v>9.6323943887889119E-2</v>
      </c>
      <c r="U64" s="114">
        <v>9.3289236616969085E-2</v>
      </c>
      <c r="V64" s="117"/>
      <c r="W64" s="128">
        <v>1.0843689069782096</v>
      </c>
      <c r="X64" s="129">
        <v>4.2484206464628249E-2</v>
      </c>
      <c r="Y64" s="114">
        <v>4.7558691848542445E-2</v>
      </c>
      <c r="Z64" s="117"/>
    </row>
    <row r="65" spans="1:26">
      <c r="A65" s="108" t="s">
        <v>218</v>
      </c>
      <c r="B65" s="128">
        <v>293.87700000000001</v>
      </c>
      <c r="C65" s="128">
        <v>1</v>
      </c>
      <c r="D65" s="129">
        <v>1.5646743500807858E-2</v>
      </c>
      <c r="E65" s="114">
        <v>1.5405694549736393E-2</v>
      </c>
      <c r="F65" s="117"/>
      <c r="G65" s="128">
        <v>1.0565227552648462</v>
      </c>
      <c r="H65" s="129">
        <v>2.198995462266895E-2</v>
      </c>
      <c r="I65" s="114">
        <v>2.8163391123059656E-2</v>
      </c>
      <c r="K65" s="128">
        <v>2.3378377536416295</v>
      </c>
      <c r="L65" s="129">
        <v>9.5439725953829768E-2</v>
      </c>
      <c r="M65" s="114">
        <v>9.1696321690845295E-2</v>
      </c>
      <c r="O65" s="128">
        <v>0.82559455775348023</v>
      </c>
      <c r="P65" s="129">
        <v>1.620589186122301E-2</v>
      </c>
      <c r="Q65" s="114">
        <v>1.5893904701869577E-2</v>
      </c>
      <c r="S65" s="128">
        <v>3.2589241407330469</v>
      </c>
      <c r="T65" s="129">
        <v>0.40404874301831217</v>
      </c>
      <c r="U65" s="114">
        <v>0.35947964793741738</v>
      </c>
      <c r="V65" s="117"/>
      <c r="W65" s="128">
        <v>1.1631940537431291</v>
      </c>
      <c r="X65" s="129">
        <v>3.1856071165279554E-2</v>
      </c>
      <c r="Y65" s="114">
        <v>3.100689400615253E-2</v>
      </c>
      <c r="Z65" s="117"/>
    </row>
    <row r="66" spans="1:26">
      <c r="A66" s="108" t="s">
        <v>219</v>
      </c>
      <c r="B66" s="128">
        <v>300.63799999999998</v>
      </c>
      <c r="C66" s="128">
        <v>1</v>
      </c>
      <c r="D66" s="129">
        <v>5.4941376037463741E-2</v>
      </c>
      <c r="E66" s="114">
        <v>5.2080027654079486E-2</v>
      </c>
      <c r="F66" s="117"/>
      <c r="G66" s="128">
        <v>1.0355443950697847</v>
      </c>
      <c r="H66" s="129">
        <v>5.572764852163159E-2</v>
      </c>
      <c r="I66" s="114">
        <v>4.6554279125171516E-2</v>
      </c>
      <c r="K66" s="128">
        <v>2.209610875106756</v>
      </c>
      <c r="L66" s="129">
        <v>0.1263562070964559</v>
      </c>
      <c r="M66" s="114">
        <v>0.11952139713982524</v>
      </c>
      <c r="O66" s="128">
        <v>0.81409169703423401</v>
      </c>
      <c r="P66" s="129">
        <v>2.5471875983406611E-2</v>
      </c>
      <c r="Q66" s="114">
        <v>2.4699073914610015E-2</v>
      </c>
      <c r="S66" s="128">
        <v>3.2772853941685747</v>
      </c>
      <c r="T66" s="129">
        <v>0.13231511789246975</v>
      </c>
      <c r="U66" s="114">
        <v>0.12718041358885079</v>
      </c>
      <c r="V66" s="117"/>
      <c r="W66" s="128">
        <v>1.0623781853309839</v>
      </c>
      <c r="X66" s="129">
        <v>8.6287363020987717E-2</v>
      </c>
      <c r="Y66" s="114">
        <v>7.3478521562804988E-2</v>
      </c>
      <c r="Z66" s="117"/>
    </row>
    <row r="67" spans="1:26">
      <c r="A67" s="108" t="s">
        <v>220</v>
      </c>
      <c r="B67" s="128">
        <v>307.30900000000003</v>
      </c>
      <c r="C67" s="128">
        <v>1</v>
      </c>
      <c r="D67" s="129">
        <v>7.0154569416749357E-3</v>
      </c>
      <c r="E67" s="114">
        <v>6.9665831773635389E-3</v>
      </c>
      <c r="F67" s="117"/>
      <c r="G67" s="128">
        <v>1.0486064832296118</v>
      </c>
      <c r="H67" s="129">
        <v>8.7923870218077127E-2</v>
      </c>
      <c r="I67" s="114">
        <v>8.1121934017542197E-2</v>
      </c>
      <c r="K67" s="128">
        <v>1.9655853405998192</v>
      </c>
      <c r="L67" s="129">
        <v>0.1208659176558593</v>
      </c>
      <c r="M67" s="114">
        <v>0.11386428270609006</v>
      </c>
      <c r="O67" s="128">
        <v>0.77072124286853494</v>
      </c>
      <c r="P67" s="129">
        <v>2.6130185904442937E-2</v>
      </c>
      <c r="Q67" s="114">
        <v>2.5273330296551211E-2</v>
      </c>
      <c r="S67" s="128">
        <v>2.5837124280303465</v>
      </c>
      <c r="T67" s="129">
        <v>0.14565830721074269</v>
      </c>
      <c r="U67" s="114">
        <v>0.15353332654143426</v>
      </c>
      <c r="V67" s="117"/>
      <c r="W67" s="128">
        <v>1.1845025518040149</v>
      </c>
      <c r="X67" s="129">
        <v>0.26583030312885203</v>
      </c>
      <c r="Y67" s="114">
        <v>0.21087724873603975</v>
      </c>
      <c r="Z67" s="117"/>
    </row>
    <row r="68" spans="1:26">
      <c r="A68" s="108" t="s">
        <v>221</v>
      </c>
      <c r="B68" s="128">
        <v>311.58300000000003</v>
      </c>
      <c r="C68" s="128">
        <v>1</v>
      </c>
      <c r="D68" s="129">
        <v>4.7938401990540003E-2</v>
      </c>
      <c r="E68" s="114">
        <v>4.574543875811965E-2</v>
      </c>
      <c r="F68" s="117"/>
      <c r="G68" s="128">
        <v>1.0246536770387187</v>
      </c>
      <c r="H68" s="129">
        <v>5.1551618452726045E-2</v>
      </c>
      <c r="I68" s="114">
        <v>4.2800347662287241E-2</v>
      </c>
      <c r="K68" s="128">
        <v>2.0037631063819239</v>
      </c>
      <c r="L68" s="129">
        <v>7.8403985604218018E-2</v>
      </c>
      <c r="M68" s="114">
        <v>7.5451684137977981E-2</v>
      </c>
      <c r="O68" s="128">
        <v>0.75376620574836661</v>
      </c>
      <c r="P68" s="129">
        <v>2.9229662289886549E-2</v>
      </c>
      <c r="Q68" s="114">
        <v>2.8138503073783183E-2</v>
      </c>
      <c r="S68" s="128">
        <v>2.6070323404915823</v>
      </c>
      <c r="T68" s="129">
        <v>7.894183269336974E-2</v>
      </c>
      <c r="U68" s="114">
        <v>7.6621701319353974E-2</v>
      </c>
      <c r="V68" s="117"/>
      <c r="W68" s="128">
        <v>1.0180048448099941</v>
      </c>
      <c r="X68" s="129">
        <v>4.4376242332887506E-2</v>
      </c>
      <c r="Y68" s="114">
        <v>4.25226222831524E-2</v>
      </c>
      <c r="Z68" s="117"/>
    </row>
    <row r="69" spans="1:26">
      <c r="A69" s="108" t="s">
        <v>222</v>
      </c>
      <c r="B69" s="128">
        <v>315.61500000000001</v>
      </c>
      <c r="C69" s="128">
        <v>1</v>
      </c>
      <c r="D69" s="129">
        <v>3.3265956934126706E-2</v>
      </c>
      <c r="E69" s="114">
        <v>3.219496075611783E-2</v>
      </c>
      <c r="F69" s="117"/>
      <c r="G69" s="128">
        <v>1.0201427533820029</v>
      </c>
      <c r="H69" s="129">
        <v>4.3797286791940948E-2</v>
      </c>
      <c r="I69" s="114">
        <v>3.5695888118234986E-2</v>
      </c>
      <c r="K69" s="128">
        <v>1.9455103790322528</v>
      </c>
      <c r="L69" s="129">
        <v>7.3446534277383346E-2</v>
      </c>
      <c r="M69" s="114">
        <v>7.0774662796720511E-2</v>
      </c>
      <c r="O69" s="128">
        <v>0.73847309214019208</v>
      </c>
      <c r="P69" s="129">
        <v>2.1492508185434356E-2</v>
      </c>
      <c r="Q69" s="114">
        <v>2.0884680794427402E-2</v>
      </c>
      <c r="S69" s="128">
        <v>2.4186184893975473</v>
      </c>
      <c r="T69" s="129">
        <v>0.15287945256397384</v>
      </c>
      <c r="U69" s="114">
        <v>0.12914250644982417</v>
      </c>
      <c r="V69" s="117"/>
      <c r="W69" s="128">
        <v>1.0266177359039526</v>
      </c>
      <c r="X69" s="129">
        <v>2.3655647129980473E-2</v>
      </c>
      <c r="Y69" s="114">
        <v>2.3122843337962884E-2</v>
      </c>
      <c r="Z69" s="117"/>
    </row>
    <row r="70" spans="1:26">
      <c r="A70" s="108" t="s">
        <v>223</v>
      </c>
      <c r="B70" s="128">
        <v>320.904</v>
      </c>
      <c r="C70" s="128">
        <v>1</v>
      </c>
      <c r="D70" s="129">
        <v>3.2616640191888813E-2</v>
      </c>
      <c r="E70" s="114">
        <v>3.1586398012942829E-2</v>
      </c>
      <c r="F70" s="117"/>
      <c r="G70" s="128">
        <v>1.0248417469890208</v>
      </c>
      <c r="H70" s="129">
        <v>4.3663137402354613E-2</v>
      </c>
      <c r="I70" s="114">
        <v>4.1878897015935723E-2</v>
      </c>
      <c r="K70" s="128">
        <v>1.9665314072886229</v>
      </c>
      <c r="L70" s="129">
        <v>5.1711054865392958E-2</v>
      </c>
      <c r="M70" s="114">
        <v>5.0386123274944739E-2</v>
      </c>
      <c r="O70" s="128">
        <v>0.73905027497848585</v>
      </c>
      <c r="P70" s="129">
        <v>1.3008614393237528E-2</v>
      </c>
      <c r="Q70" s="114">
        <v>1.2783600034889542E-2</v>
      </c>
      <c r="S70" s="128">
        <v>2.5090014241667906</v>
      </c>
      <c r="T70" s="129">
        <v>0.20960179954103841</v>
      </c>
      <c r="U70" s="114">
        <v>0.17853138411195069</v>
      </c>
      <c r="V70" s="117"/>
      <c r="W70" s="128">
        <v>1.0513982023380657</v>
      </c>
      <c r="X70" s="129">
        <v>1.7008957525265211E-2</v>
      </c>
      <c r="Y70" s="114">
        <v>2.3357914601737528E-2</v>
      </c>
      <c r="Z70" s="117"/>
    </row>
    <row r="71" spans="1:26">
      <c r="A71" s="108" t="s">
        <v>224</v>
      </c>
      <c r="B71" s="128">
        <v>325.88400000000001</v>
      </c>
      <c r="C71" s="128">
        <v>1</v>
      </c>
      <c r="D71" s="129">
        <v>0.18153304289198458</v>
      </c>
      <c r="E71" s="114">
        <v>0.15364195185574703</v>
      </c>
      <c r="F71" s="117"/>
      <c r="G71" s="128">
        <v>1.069274557218626</v>
      </c>
      <c r="H71" s="129">
        <v>0.13091501482060619</v>
      </c>
      <c r="I71" s="114">
        <v>0.12272995924914132</v>
      </c>
      <c r="K71" s="128">
        <v>2.0237188316269981</v>
      </c>
      <c r="L71" s="129">
        <v>0.2210551510976928</v>
      </c>
      <c r="M71" s="114">
        <v>0.19928664335353585</v>
      </c>
      <c r="O71" s="128">
        <v>0.75577022550179751</v>
      </c>
      <c r="P71" s="129">
        <v>6.7406805485564103E-2</v>
      </c>
      <c r="Q71" s="114">
        <v>6.1887121074157836E-2</v>
      </c>
      <c r="S71" s="128">
        <v>1.9236745724254769</v>
      </c>
      <c r="T71" s="129">
        <v>0.20798156188497607</v>
      </c>
      <c r="U71" s="114">
        <v>0.19879601025594096</v>
      </c>
      <c r="V71" s="117"/>
      <c r="W71" s="128">
        <v>1.0222020770443858</v>
      </c>
      <c r="X71" s="129">
        <v>8.8914673752477968E-2</v>
      </c>
      <c r="Y71" s="114">
        <v>8.1799472579567989E-2</v>
      </c>
      <c r="Z71" s="117"/>
    </row>
    <row r="72" spans="1:26">
      <c r="A72" s="108" t="s">
        <v>225</v>
      </c>
      <c r="B72" s="128">
        <v>329.13499999999999</v>
      </c>
      <c r="C72" s="128">
        <v>1</v>
      </c>
      <c r="D72" s="129">
        <v>1.6627528232304511E-2</v>
      </c>
      <c r="E72" s="114">
        <v>1.635557543992161E-2</v>
      </c>
      <c r="F72" s="117"/>
      <c r="G72" s="128">
        <v>1.0191724858061193</v>
      </c>
      <c r="H72" s="129">
        <v>1.5055199762062932E-2</v>
      </c>
      <c r="I72" s="114">
        <v>1.4836041985650361E-2</v>
      </c>
      <c r="K72" s="128">
        <v>2.0906440231948218</v>
      </c>
      <c r="L72" s="129">
        <v>2.6648548294934571E-2</v>
      </c>
      <c r="M72" s="114">
        <v>2.6313145840030749E-2</v>
      </c>
      <c r="O72" s="128">
        <v>0.80825522574065789</v>
      </c>
      <c r="P72" s="129">
        <v>1.6862939836009949E-2</v>
      </c>
      <c r="Q72" s="114">
        <v>1.6518311936908781E-2</v>
      </c>
      <c r="S72" s="128">
        <v>2.0318452971820609</v>
      </c>
      <c r="T72" s="129">
        <v>4.3291075836251025E-2</v>
      </c>
      <c r="U72" s="114">
        <v>2.9577468541545748E-2</v>
      </c>
      <c r="V72" s="117"/>
      <c r="W72" s="128">
        <v>1.0659104518443994</v>
      </c>
      <c r="X72" s="129">
        <v>8.8251940165404719E-3</v>
      </c>
      <c r="Y72" s="114">
        <v>1.551640417764677E-2</v>
      </c>
      <c r="Z72" s="117"/>
    </row>
    <row r="73" spans="1:26">
      <c r="A73" s="108" t="s">
        <v>226</v>
      </c>
      <c r="B73" s="128">
        <v>333.572</v>
      </c>
      <c r="C73" s="128">
        <v>1</v>
      </c>
      <c r="D73" s="129">
        <v>1.9961677426641788E-2</v>
      </c>
      <c r="E73" s="114">
        <v>1.9571007292161213E-2</v>
      </c>
      <c r="F73" s="117"/>
      <c r="G73" s="128">
        <v>1.0244271029393044</v>
      </c>
      <c r="H73" s="129">
        <v>3.0289045039188389E-2</v>
      </c>
      <c r="I73" s="114">
        <v>3.578525727022408E-2</v>
      </c>
      <c r="K73" s="128">
        <v>0.4502330812107192</v>
      </c>
      <c r="L73" s="129">
        <v>7.2330259177716405E-3</v>
      </c>
      <c r="M73" s="114">
        <v>7.1186640817539337E-3</v>
      </c>
      <c r="O73" s="128">
        <v>0.4085451142374934</v>
      </c>
      <c r="P73" s="129">
        <v>1.1933982854303471E-2</v>
      </c>
      <c r="Q73" s="114">
        <v>1.1595274110511256E-2</v>
      </c>
      <c r="S73" s="128">
        <v>0.55139987258052059</v>
      </c>
      <c r="T73" s="129">
        <v>1.6303137165420978E-2</v>
      </c>
      <c r="U73" s="114">
        <v>1.5834948205926791E-2</v>
      </c>
      <c r="V73" s="117"/>
      <c r="W73" s="128">
        <v>0.61296892362911637</v>
      </c>
      <c r="X73" s="129">
        <v>1.8123537811675083E-2</v>
      </c>
      <c r="Y73" s="114">
        <v>2.1412212316311408E-2</v>
      </c>
      <c r="Z73" s="117"/>
    </row>
    <row r="74" spans="1:26">
      <c r="A74" s="108" t="s">
        <v>227</v>
      </c>
      <c r="B74" s="128">
        <v>338.34699999999998</v>
      </c>
      <c r="C74" s="128">
        <v>1</v>
      </c>
      <c r="D74" s="129">
        <v>1.8635394717178677E-2</v>
      </c>
      <c r="E74" s="114">
        <v>1.8294470046716471E-2</v>
      </c>
      <c r="F74" s="117"/>
      <c r="G74" s="128">
        <v>1.0626266316187001</v>
      </c>
      <c r="H74" s="129">
        <v>4.4832624667585641E-2</v>
      </c>
      <c r="I74" s="114">
        <v>3.6452244418562652E-2</v>
      </c>
      <c r="K74" s="128">
        <v>0.43071287113497392</v>
      </c>
      <c r="L74" s="129">
        <v>1.0151488596198355E-2</v>
      </c>
      <c r="M74" s="114">
        <v>9.9177370614143001E-3</v>
      </c>
      <c r="O74" s="128">
        <v>0.44152898283291075</v>
      </c>
      <c r="P74" s="129">
        <v>4.5012261647348617E-3</v>
      </c>
      <c r="Q74" s="114">
        <v>4.4558009074823768E-3</v>
      </c>
      <c r="S74" s="128">
        <v>0.53985667237109813</v>
      </c>
      <c r="T74" s="129">
        <v>1.9177040099348952E-2</v>
      </c>
      <c r="U74" s="114">
        <v>1.8519192712388666E-2</v>
      </c>
      <c r="V74" s="117"/>
      <c r="W74" s="128">
        <v>0.58869135898971758</v>
      </c>
      <c r="X74" s="129">
        <v>2.8787735348247856E-2</v>
      </c>
      <c r="Y74" s="114">
        <v>3.1036452372358303E-2</v>
      </c>
      <c r="Z74" s="117"/>
    </row>
    <row r="75" spans="1:26">
      <c r="A75" s="108" t="s">
        <v>228</v>
      </c>
      <c r="B75" s="128">
        <v>342.995</v>
      </c>
      <c r="C75" s="128">
        <v>1</v>
      </c>
      <c r="D75" s="129">
        <v>2.3072945955261437E-2</v>
      </c>
      <c r="E75" s="114">
        <v>2.2552591236510322E-2</v>
      </c>
      <c r="F75" s="117"/>
      <c r="G75" s="128">
        <v>1.0900928057365209</v>
      </c>
      <c r="H75" s="129">
        <v>3.3941022430417522E-2</v>
      </c>
      <c r="I75" s="114">
        <v>3.2916148467773798E-2</v>
      </c>
      <c r="K75" s="128">
        <v>0.35902124401540519</v>
      </c>
      <c r="L75" s="129">
        <v>1.9641902999672167E-2</v>
      </c>
      <c r="M75" s="114">
        <v>1.8623044004573985E-2</v>
      </c>
      <c r="O75" s="128">
        <v>0.37574146302979966</v>
      </c>
      <c r="P75" s="129">
        <v>7.2643598496582862E-3</v>
      </c>
      <c r="Q75" s="114">
        <v>7.1265788529397689E-3</v>
      </c>
      <c r="S75" s="128">
        <v>0.46271144587327651</v>
      </c>
      <c r="T75" s="129">
        <v>3.6332628143697088E-2</v>
      </c>
      <c r="U75" s="114">
        <v>3.3687451221342424E-2</v>
      </c>
      <c r="V75" s="117"/>
      <c r="W75" s="128">
        <v>0.53115309736971728</v>
      </c>
      <c r="X75" s="129">
        <v>9.5521130010103317E-3</v>
      </c>
      <c r="Y75" s="114">
        <v>6.023594935533394E-3</v>
      </c>
      <c r="Z75" s="117"/>
    </row>
    <row r="76" spans="1:26">
      <c r="A76" s="108" t="s">
        <v>229</v>
      </c>
      <c r="B76" s="128">
        <v>348.00700000000001</v>
      </c>
      <c r="C76" s="128">
        <v>1</v>
      </c>
      <c r="D76" s="129">
        <v>3.0637018732393884E-2</v>
      </c>
      <c r="E76" s="114">
        <v>2.9726293715002683E-2</v>
      </c>
      <c r="F76" s="117"/>
      <c r="G76" s="128">
        <v>1.027653096331004</v>
      </c>
      <c r="H76" s="129">
        <v>2.2341199846641402E-2</v>
      </c>
      <c r="I76" s="114">
        <v>2.8300846951937353E-2</v>
      </c>
      <c r="K76" s="128">
        <v>3.1443522487991653</v>
      </c>
      <c r="L76" s="129">
        <v>0.13019448595521643</v>
      </c>
      <c r="M76" s="114">
        <v>0.12501801252356914</v>
      </c>
      <c r="O76" s="128">
        <v>0.80410129337923963</v>
      </c>
      <c r="P76" s="129">
        <v>1.3007201989828854E-2</v>
      </c>
      <c r="Q76" s="114">
        <v>1.2800145883371528E-2</v>
      </c>
      <c r="S76" s="128">
        <v>2.32937925129393</v>
      </c>
      <c r="T76" s="129">
        <v>3.5413423718854808E-2</v>
      </c>
      <c r="U76" s="114">
        <v>3.4883097913661842E-2</v>
      </c>
      <c r="V76" s="117"/>
      <c r="W76" s="128">
        <v>1.0817006761465424</v>
      </c>
      <c r="X76" s="129">
        <v>3.0632887755494664E-2</v>
      </c>
      <c r="Y76" s="114">
        <v>2.3015830722140196E-2</v>
      </c>
      <c r="Z76" s="117"/>
    </row>
    <row r="77" spans="1:26">
      <c r="A77" s="108" t="s">
        <v>230</v>
      </c>
      <c r="B77" s="128">
        <v>353.24</v>
      </c>
      <c r="C77" s="128">
        <v>1</v>
      </c>
      <c r="D77" s="129">
        <v>4.3767651921040596E-2</v>
      </c>
      <c r="E77" s="114">
        <v>4.1932370523733664E-2</v>
      </c>
      <c r="F77" s="117"/>
      <c r="G77" s="128">
        <v>1.0446531640596737</v>
      </c>
      <c r="H77" s="129">
        <v>3.6405128816237031E-2</v>
      </c>
      <c r="I77" s="114">
        <v>2.8678982977690337E-2</v>
      </c>
      <c r="K77" s="128">
        <v>2.9990425766894098</v>
      </c>
      <c r="L77" s="129">
        <v>0.21621746060050162</v>
      </c>
      <c r="M77" s="114">
        <v>0.201677426598172</v>
      </c>
      <c r="O77" s="128">
        <v>0.75278102931931801</v>
      </c>
      <c r="P77" s="129">
        <v>3.4251903293518349E-2</v>
      </c>
      <c r="Q77" s="114">
        <v>3.2761250449635848E-2</v>
      </c>
      <c r="S77" s="128">
        <v>2.2493938505994366</v>
      </c>
      <c r="T77" s="129">
        <v>0.16978350242915052</v>
      </c>
      <c r="U77" s="114">
        <v>0.15786770069555267</v>
      </c>
      <c r="V77" s="117"/>
      <c r="W77" s="128">
        <v>1.0855694627431545</v>
      </c>
      <c r="X77" s="129">
        <v>3.0643522958383906E-2</v>
      </c>
      <c r="Y77" s="114">
        <v>2.3003985847662722E-2</v>
      </c>
      <c r="Z77" s="117"/>
    </row>
    <row r="78" spans="1:26">
      <c r="A78" s="108" t="s">
        <v>231</v>
      </c>
      <c r="B78" s="128">
        <v>357.06</v>
      </c>
      <c r="C78" s="128">
        <v>1</v>
      </c>
      <c r="D78" s="129">
        <v>1.6860943038634169E-2</v>
      </c>
      <c r="E78" s="114">
        <v>1.6581365578118734E-2</v>
      </c>
      <c r="F78" s="117"/>
      <c r="G78" s="128">
        <v>1.0481732387724552</v>
      </c>
      <c r="H78" s="129">
        <v>4.3270944780125831E-2</v>
      </c>
      <c r="I78" s="114">
        <v>4.7995767391286082E-2</v>
      </c>
      <c r="K78" s="128">
        <v>3.4522548861642006</v>
      </c>
      <c r="L78" s="129">
        <v>9.8100160606377607E-2</v>
      </c>
      <c r="M78" s="114">
        <v>9.5389546770797917E-2</v>
      </c>
      <c r="O78" s="128">
        <v>0.74802660137882693</v>
      </c>
      <c r="P78" s="129">
        <v>2.5447205768574954E-2</v>
      </c>
      <c r="Q78" s="114">
        <v>2.4609995412588237E-2</v>
      </c>
      <c r="S78" s="128">
        <v>2.5992750563076026</v>
      </c>
      <c r="T78" s="129">
        <v>0.15992576458035002</v>
      </c>
      <c r="U78" s="114">
        <v>0.15065632323234235</v>
      </c>
      <c r="V78" s="117"/>
      <c r="W78" s="128">
        <v>1.0822585498790953</v>
      </c>
      <c r="X78" s="129">
        <v>3.0303948273017633E-2</v>
      </c>
      <c r="Y78" s="114">
        <v>3.6214199887389498E-2</v>
      </c>
      <c r="Z78" s="117"/>
    </row>
    <row r="79" spans="1:26">
      <c r="A79" s="108" t="s">
        <v>232</v>
      </c>
      <c r="B79" s="128">
        <v>361.69200000000001</v>
      </c>
      <c r="C79" s="128">
        <v>1</v>
      </c>
      <c r="D79" s="129">
        <v>1.923683118951125E-2</v>
      </c>
      <c r="E79" s="114">
        <v>1.8873759857226391E-2</v>
      </c>
      <c r="F79" s="117"/>
      <c r="G79" s="128">
        <v>1.0645020360788049</v>
      </c>
      <c r="H79" s="129">
        <v>3.8139111074344756E-2</v>
      </c>
      <c r="I79" s="114">
        <v>3.6819922327129495E-2</v>
      </c>
      <c r="K79" s="128">
        <v>3.2463764490821863</v>
      </c>
      <c r="L79" s="129">
        <v>0.30650880400640501</v>
      </c>
      <c r="M79" s="114">
        <v>0.28006616929092543</v>
      </c>
      <c r="O79" s="128">
        <v>0.82087400959276624</v>
      </c>
      <c r="P79" s="129">
        <v>2.811317903886934E-2</v>
      </c>
      <c r="Q79" s="114">
        <v>2.7182245278908335E-2</v>
      </c>
      <c r="S79" s="128">
        <v>2.1774068653176371</v>
      </c>
      <c r="T79" s="129">
        <v>0.13666813457823901</v>
      </c>
      <c r="U79" s="114">
        <v>0.12859658157761267</v>
      </c>
      <c r="V79" s="117"/>
      <c r="W79" s="128">
        <v>1.0920861980951839</v>
      </c>
      <c r="X79" s="129">
        <v>0.11411561541461612</v>
      </c>
      <c r="Y79" s="114">
        <v>9.6952584957042398E-2</v>
      </c>
      <c r="Z79" s="117"/>
    </row>
    <row r="80" spans="1:26">
      <c r="A80" s="108" t="s">
        <v>233</v>
      </c>
      <c r="B80" s="128">
        <v>365.02</v>
      </c>
      <c r="C80" s="128">
        <v>1</v>
      </c>
      <c r="D80" s="129">
        <v>9.0080454122511977E-3</v>
      </c>
      <c r="E80" s="114">
        <v>8.9276249611773828E-3</v>
      </c>
      <c r="F80" s="117"/>
      <c r="G80" s="128">
        <v>1.057867379776444</v>
      </c>
      <c r="H80" s="129">
        <v>3.2389119061930538E-2</v>
      </c>
      <c r="I80" s="114">
        <v>2.4817472859404832E-2</v>
      </c>
      <c r="K80" s="128">
        <v>3.3478051765536812</v>
      </c>
      <c r="L80" s="129">
        <v>2.7341162567346977E-2</v>
      </c>
      <c r="M80" s="114">
        <v>2.711967908324775E-2</v>
      </c>
      <c r="O80" s="128">
        <v>0.80395601358093682</v>
      </c>
      <c r="P80" s="129">
        <v>1.2004580849536928E-2</v>
      </c>
      <c r="Q80" s="114">
        <v>1.1827966975831883E-2</v>
      </c>
      <c r="S80" s="128">
        <v>2.3370862972472954</v>
      </c>
      <c r="T80" s="129">
        <v>2.5619242938930586E-2</v>
      </c>
      <c r="U80" s="114">
        <v>1.04557034495385E-2</v>
      </c>
      <c r="V80" s="117"/>
      <c r="W80" s="128">
        <v>1.106379844896505</v>
      </c>
      <c r="X80" s="129">
        <v>1.933046116982684E-2</v>
      </c>
      <c r="Y80" s="114">
        <v>1.1996676499478331E-2</v>
      </c>
      <c r="Z80" s="117"/>
    </row>
    <row r="81" spans="1:26">
      <c r="A81" s="108" t="s">
        <v>234</v>
      </c>
      <c r="B81" s="128">
        <v>367.65499999999997</v>
      </c>
      <c r="C81" s="128">
        <v>1</v>
      </c>
      <c r="D81" s="129">
        <v>4.4229042374613892E-2</v>
      </c>
      <c r="E81" s="114">
        <v>4.2355690734319662E-2</v>
      </c>
      <c r="F81" s="117"/>
      <c r="G81" s="128">
        <v>1.0503500250999185</v>
      </c>
      <c r="H81" s="129">
        <v>5.0890229274779486E-2</v>
      </c>
      <c r="I81" s="114">
        <v>4.8538503186533744E-2</v>
      </c>
      <c r="K81" s="128">
        <v>3.3495047525236101</v>
      </c>
      <c r="L81" s="129">
        <v>0.11367266617788196</v>
      </c>
      <c r="M81" s="114">
        <v>0.10994156220203344</v>
      </c>
      <c r="O81" s="128">
        <v>0.79268138584851455</v>
      </c>
      <c r="P81" s="129">
        <v>3.0979637499456536E-2</v>
      </c>
      <c r="Q81" s="114">
        <v>2.981442764686848E-2</v>
      </c>
      <c r="S81" s="128">
        <v>2.3504588144965068</v>
      </c>
      <c r="T81" s="129">
        <v>0.11388145390797799</v>
      </c>
      <c r="U81" s="114">
        <v>0.10861879366966409</v>
      </c>
      <c r="V81" s="117"/>
      <c r="W81" s="128">
        <v>1.1416482000141612</v>
      </c>
      <c r="X81" s="129">
        <v>4.7655549738362168E-2</v>
      </c>
      <c r="Y81" s="114">
        <v>5.275755078790656E-2</v>
      </c>
      <c r="Z81" s="117"/>
    </row>
    <row r="82" spans="1:26">
      <c r="A82" s="108" t="s">
        <v>235</v>
      </c>
      <c r="B82" s="128"/>
      <c r="C82" s="128">
        <v>1</v>
      </c>
      <c r="D82" s="129">
        <v>5.9096651942864842E-3</v>
      </c>
      <c r="E82" s="114">
        <v>5.8749462290383914E-3</v>
      </c>
      <c r="F82" s="117"/>
      <c r="G82" s="128">
        <v>1.0007066120277608</v>
      </c>
      <c r="H82" s="129">
        <v>2.2465908878642304E-2</v>
      </c>
      <c r="I82" s="114">
        <v>1.5670376389301355E-2</v>
      </c>
      <c r="K82" s="128">
        <v>1.0097142973715747</v>
      </c>
      <c r="L82" s="129">
        <v>5.0885206303941777E-2</v>
      </c>
      <c r="M82" s="114">
        <v>4.8443847231434689E-2</v>
      </c>
      <c r="O82" s="128">
        <v>1.0260307365639414</v>
      </c>
      <c r="P82" s="129">
        <v>1.7717750830753332E-2</v>
      </c>
      <c r="Q82" s="114">
        <v>1.7416989969020857E-2</v>
      </c>
      <c r="S82" s="128">
        <v>0.99107904051785956</v>
      </c>
      <c r="T82" s="129">
        <v>6.2035493067399194E-2</v>
      </c>
      <c r="U82" s="114">
        <v>5.8381187407960944E-2</v>
      </c>
      <c r="V82" s="117"/>
      <c r="W82" s="128">
        <v>1.0135428618162936</v>
      </c>
      <c r="X82" s="129">
        <v>4.2901977444376405E-2</v>
      </c>
      <c r="Y82" s="114">
        <v>3.4898386454245367E-2</v>
      </c>
      <c r="Z82" s="117"/>
    </row>
    <row r="83" spans="1:26">
      <c r="A83" s="108" t="s">
        <v>236</v>
      </c>
      <c r="B83" s="128"/>
      <c r="C83" s="128">
        <v>1</v>
      </c>
      <c r="D83" s="129">
        <v>0.13348428528444289</v>
      </c>
      <c r="E83" s="114">
        <v>0.11776456631769328</v>
      </c>
      <c r="F83" s="117"/>
      <c r="G83" s="128">
        <v>0.9992933879722391</v>
      </c>
      <c r="H83" s="129">
        <v>7.1457150662261326E-2</v>
      </c>
      <c r="I83" s="114">
        <v>7.2655208495984169E-2</v>
      </c>
      <c r="K83" s="128">
        <v>0.9902857026284253</v>
      </c>
      <c r="L83" s="129">
        <v>8.6990417686579669E-2</v>
      </c>
      <c r="M83" s="114">
        <v>7.9965911502341003E-2</v>
      </c>
      <c r="O83" s="128">
        <v>0.97396926343605883</v>
      </c>
      <c r="P83" s="129">
        <v>7.9621165454354159E-2</v>
      </c>
      <c r="Q83" s="114">
        <v>7.360409296159609E-2</v>
      </c>
      <c r="S83" s="128">
        <v>1.0089209594821402</v>
      </c>
      <c r="T83" s="129">
        <v>0.22022413475446756</v>
      </c>
      <c r="U83" s="114">
        <v>0.17543426297766429</v>
      </c>
      <c r="V83" s="117"/>
      <c r="W83" s="128">
        <v>0.98645713818370639</v>
      </c>
      <c r="X83" s="129">
        <v>7.0539260234767642E-2</v>
      </c>
      <c r="Y83" s="114">
        <v>7.1721928624511211E-2</v>
      </c>
      <c r="Z83" s="117"/>
    </row>
    <row r="84" spans="1:26">
      <c r="A84" s="108" t="s">
        <v>237</v>
      </c>
      <c r="B84" s="128"/>
      <c r="C84" s="128">
        <v>1</v>
      </c>
      <c r="D84" s="129">
        <v>6.6014062379043281E-2</v>
      </c>
      <c r="E84" s="114">
        <v>6.1926070873510319E-2</v>
      </c>
      <c r="F84" s="117"/>
      <c r="G84" s="128">
        <v>0.93411621737264716</v>
      </c>
      <c r="H84" s="129">
        <v>6.1793704116615555E-2</v>
      </c>
      <c r="I84" s="114">
        <v>6.3565196609159824E-2</v>
      </c>
      <c r="K84" s="128">
        <v>1.5932318742996865</v>
      </c>
      <c r="L84" s="129">
        <v>6.4532424812838052E-2</v>
      </c>
      <c r="M84" s="114">
        <v>6.2020346434473961E-2</v>
      </c>
      <c r="O84" s="128">
        <v>0.94611348200998124</v>
      </c>
      <c r="P84" s="129">
        <v>3.7563212492000564E-2</v>
      </c>
      <c r="Q84" s="114">
        <v>3.6128803259164233E-2</v>
      </c>
      <c r="S84" s="128">
        <v>1.5262660471197065</v>
      </c>
      <c r="T84" s="129">
        <v>6.9932025350943006E-2</v>
      </c>
      <c r="U84" s="114">
        <v>7.6205394145885341E-2</v>
      </c>
      <c r="V84" s="117"/>
      <c r="W84" s="128">
        <v>0.98957568145971408</v>
      </c>
      <c r="X84" s="129">
        <v>6.5462461440945363E-2</v>
      </c>
      <c r="Y84" s="114">
        <v>5.5423992868438354E-2</v>
      </c>
      <c r="Z84" s="117"/>
    </row>
    <row r="85" spans="1:26">
      <c r="A85" s="108" t="s">
        <v>238</v>
      </c>
      <c r="B85" s="128"/>
      <c r="C85" s="128">
        <v>1</v>
      </c>
      <c r="D85" s="129">
        <v>1.0054199378953133E-2</v>
      </c>
      <c r="E85" s="114">
        <v>9.9541186850518049E-3</v>
      </c>
      <c r="F85" s="117"/>
      <c r="G85" s="128">
        <v>0.91045219682881395</v>
      </c>
      <c r="H85" s="129">
        <v>2.235544540034029E-2</v>
      </c>
      <c r="I85" s="114">
        <v>2.1819680129534502E-2</v>
      </c>
      <c r="K85" s="128">
        <v>1.441113248098302</v>
      </c>
      <c r="L85" s="129">
        <v>6.4242971879083788E-2</v>
      </c>
      <c r="M85" s="114">
        <v>6.1501322174458251E-2</v>
      </c>
      <c r="O85" s="128">
        <v>0.90155588127082753</v>
      </c>
      <c r="P85" s="129">
        <v>1.0250256494783061E-2</v>
      </c>
      <c r="Q85" s="114">
        <v>1.0135026125237312E-2</v>
      </c>
      <c r="S85" s="128">
        <v>1.3338235071804339</v>
      </c>
      <c r="T85" s="129">
        <v>0.10475511594037745</v>
      </c>
      <c r="U85" s="114">
        <v>0.10503937157015786</v>
      </c>
      <c r="V85" s="117"/>
      <c r="W85" s="128">
        <v>0.97071733711396391</v>
      </c>
      <c r="X85" s="129">
        <v>4.8676882470278793E-3</v>
      </c>
      <c r="Y85" s="114">
        <v>4.8434008827749064E-3</v>
      </c>
      <c r="Z85" s="117"/>
    </row>
    <row r="86" spans="1:26">
      <c r="A86" s="108" t="s">
        <v>239</v>
      </c>
      <c r="B86" s="128"/>
      <c r="C86" s="128">
        <v>1</v>
      </c>
      <c r="D86" s="129">
        <v>0.13329340820998703</v>
      </c>
      <c r="E86" s="114">
        <v>0.11761597415493763</v>
      </c>
      <c r="F86" s="117"/>
      <c r="G86" s="128">
        <v>1.0934220349533419</v>
      </c>
      <c r="H86" s="129">
        <v>0.16379262095210212</v>
      </c>
      <c r="I86" s="114">
        <v>0.14245336710842416</v>
      </c>
      <c r="K86" s="128">
        <v>0.98587028667877386</v>
      </c>
      <c r="L86" s="129">
        <v>8.6028316158038853E-2</v>
      </c>
      <c r="M86" s="114">
        <v>7.9123865343940558E-2</v>
      </c>
      <c r="O86" s="128">
        <v>0.37884739601142053</v>
      </c>
      <c r="P86" s="129">
        <v>4.0730119254707375E-2</v>
      </c>
      <c r="Q86" s="114">
        <v>3.6776278655192673E-2</v>
      </c>
      <c r="S86" s="128">
        <v>1.9797836300544411</v>
      </c>
      <c r="T86" s="129">
        <v>0.14139110810480582</v>
      </c>
      <c r="U86" s="114">
        <v>0.120067972338606</v>
      </c>
      <c r="V86" s="117"/>
      <c r="W86" s="128">
        <v>0.55725865019717791</v>
      </c>
      <c r="X86" s="129">
        <v>4.3642550811158531E-2</v>
      </c>
      <c r="Y86" s="114">
        <v>4.0472857959640729E-2</v>
      </c>
      <c r="Z86" s="117"/>
    </row>
    <row r="87" spans="1:26">
      <c r="A87" s="108" t="s">
        <v>240</v>
      </c>
      <c r="B87" s="128"/>
      <c r="C87" s="128">
        <v>1</v>
      </c>
      <c r="D87" s="129">
        <v>3.0149400730051346E-2</v>
      </c>
      <c r="E87" s="114">
        <v>2.9267017685672525E-2</v>
      </c>
      <c r="F87" s="117"/>
      <c r="G87" s="128">
        <v>1.1157902426046851</v>
      </c>
      <c r="H87" s="129">
        <v>5.3629297852533675E-2</v>
      </c>
      <c r="I87" s="114">
        <v>5.7981295345005623E-2</v>
      </c>
      <c r="K87" s="128">
        <v>1.1314275524446329</v>
      </c>
      <c r="L87" s="129">
        <v>9.7844459237347525E-2</v>
      </c>
      <c r="M87" s="114">
        <v>9.0056485450854318E-2</v>
      </c>
      <c r="O87" s="128">
        <v>0.33985811804243349</v>
      </c>
      <c r="P87" s="129">
        <v>3.9659848945677978E-2</v>
      </c>
      <c r="Q87" s="114">
        <v>3.5515371594903977E-2</v>
      </c>
      <c r="S87" s="128">
        <v>1.056504447396118</v>
      </c>
      <c r="T87" s="129">
        <v>3.6656339810384742E-2</v>
      </c>
      <c r="U87" s="114">
        <v>4.1959999754143329E-2</v>
      </c>
      <c r="V87" s="117"/>
      <c r="W87" s="128">
        <v>0.55069847800425997</v>
      </c>
      <c r="X87" s="129">
        <v>6.0791702571953543E-2</v>
      </c>
      <c r="Y87" s="114">
        <v>5.1554540121941328E-2</v>
      </c>
      <c r="Z87" s="117"/>
    </row>
    <row r="88" spans="1:26">
      <c r="A88" s="108" t="s">
        <v>241</v>
      </c>
      <c r="B88" s="128"/>
      <c r="C88" s="128">
        <v>1</v>
      </c>
      <c r="D88" s="129">
        <v>3.2641131697348502E-2</v>
      </c>
      <c r="E88" s="114">
        <v>3.1609366211954426E-2</v>
      </c>
      <c r="F88" s="117"/>
      <c r="G88" s="128">
        <v>1.6149812182360421</v>
      </c>
      <c r="H88" s="129">
        <v>0.1237402237867451</v>
      </c>
      <c r="I88" s="114">
        <v>0.10527488104132021</v>
      </c>
      <c r="K88" s="128">
        <v>48.810715717566381</v>
      </c>
      <c r="L88" s="129">
        <v>1.752692898663426</v>
      </c>
      <c r="M88" s="114">
        <v>1.6919388379484914</v>
      </c>
      <c r="O88" s="128">
        <v>14.179343316692814</v>
      </c>
      <c r="P88" s="129">
        <v>2.8610391751744988</v>
      </c>
      <c r="Q88" s="114">
        <v>2.380677589054601</v>
      </c>
      <c r="S88" s="128">
        <v>43.887170239430979</v>
      </c>
      <c r="T88" s="129">
        <v>1.2867063556505514</v>
      </c>
      <c r="U88" s="114">
        <v>1.2500565622199034</v>
      </c>
      <c r="V88" s="117"/>
      <c r="W88" s="128">
        <v>18.273273967817687</v>
      </c>
      <c r="X88" s="129">
        <v>0.77875439799858981</v>
      </c>
      <c r="Y88" s="114">
        <v>0.63406733750807831</v>
      </c>
      <c r="Z88" s="117"/>
    </row>
    <row r="89" spans="1:26">
      <c r="A89" s="108" t="s">
        <v>242</v>
      </c>
      <c r="B89" s="128"/>
      <c r="C89" s="128">
        <v>1</v>
      </c>
      <c r="D89" s="129">
        <v>3.73626912321674E-2</v>
      </c>
      <c r="E89" s="114">
        <v>3.6016999211518241E-2</v>
      </c>
      <c r="F89" s="117"/>
      <c r="G89" s="128">
        <v>1.1829633114502267</v>
      </c>
      <c r="H89" s="129">
        <v>7.7265313258269686E-2</v>
      </c>
      <c r="I89" s="114">
        <v>7.2528134213253548E-2</v>
      </c>
      <c r="K89" s="128">
        <v>9.167901439611061</v>
      </c>
      <c r="L89" s="129">
        <v>0.75702924400187577</v>
      </c>
      <c r="M89" s="114">
        <v>0.69928644513071347</v>
      </c>
      <c r="O89" s="128">
        <v>0.51969201726933101</v>
      </c>
      <c r="P89" s="129">
        <v>2.5079815745390865E-2</v>
      </c>
      <c r="Q89" s="114">
        <v>2.3925209138177139E-2</v>
      </c>
      <c r="S89" s="128">
        <v>17.248462385786258</v>
      </c>
      <c r="T89" s="129">
        <v>0.43239146183806199</v>
      </c>
      <c r="U89" s="114">
        <v>0.42181717748042757</v>
      </c>
      <c r="V89" s="117"/>
      <c r="W89" s="128">
        <v>0.735620610728144</v>
      </c>
      <c r="X89" s="129">
        <v>1.8440836296981011E-2</v>
      </c>
      <c r="Y89" s="114">
        <v>1.336890430668769E-2</v>
      </c>
      <c r="Z89" s="117"/>
    </row>
    <row r="90" spans="1:26">
      <c r="A90" s="108" t="s">
        <v>243</v>
      </c>
      <c r="B90" s="128"/>
      <c r="C90" s="128">
        <v>1</v>
      </c>
      <c r="D90" s="129">
        <v>9.2671191467753378E-2</v>
      </c>
      <c r="E90" s="114">
        <v>8.4811599492497725E-2</v>
      </c>
      <c r="F90" s="117"/>
      <c r="G90" s="128">
        <v>4.7974434477013581</v>
      </c>
      <c r="H90" s="129">
        <v>2.026828715830816</v>
      </c>
      <c r="I90" s="114">
        <v>1.4031379695596318</v>
      </c>
      <c r="K90" s="128">
        <v>0.63967333590793674</v>
      </c>
      <c r="L90" s="129">
        <v>0.25201981109799443</v>
      </c>
      <c r="M90" s="114">
        <v>0.18079128882087259</v>
      </c>
      <c r="O90" s="128">
        <v>0.1451032478793588</v>
      </c>
      <c r="P90" s="129">
        <v>0.18122407778860955</v>
      </c>
      <c r="Q90" s="114">
        <v>8.0582287208839767E-2</v>
      </c>
      <c r="S90" s="128">
        <v>0.4448469311204713</v>
      </c>
      <c r="T90" s="129">
        <v>2.0155630455110651E-2</v>
      </c>
      <c r="U90" s="114">
        <v>1.9281980560223233E-2</v>
      </c>
      <c r="V90" s="117"/>
      <c r="W90" s="128">
        <v>4.2050248527135889E-2</v>
      </c>
      <c r="X90" s="129">
        <v>1.9052604627927197E-3</v>
      </c>
      <c r="Y90" s="114">
        <v>1.8226765611499968E-3</v>
      </c>
      <c r="Z90" s="117"/>
    </row>
    <row r="91" spans="1:26">
      <c r="A91" s="108" t="s">
        <v>244</v>
      </c>
      <c r="B91" s="128"/>
      <c r="C91" s="128">
        <v>1</v>
      </c>
      <c r="D91" s="129">
        <v>4.6833525909728779E-2</v>
      </c>
      <c r="E91" s="114">
        <v>4.4738274759617669E-2</v>
      </c>
      <c r="F91" s="117"/>
      <c r="G91" s="128">
        <v>1.3417496205902608</v>
      </c>
      <c r="H91" s="129">
        <v>0.15052330881412956</v>
      </c>
      <c r="I91" s="114">
        <v>0.1353402507756778</v>
      </c>
      <c r="K91" s="128">
        <v>1.6599880637286994</v>
      </c>
      <c r="L91" s="129">
        <v>0.18690053118510641</v>
      </c>
      <c r="M91" s="114">
        <v>0.16798666239330418</v>
      </c>
      <c r="O91" s="128">
        <v>0.49103536451699636</v>
      </c>
      <c r="P91" s="129">
        <v>0.10164095848794674</v>
      </c>
      <c r="Q91" s="114">
        <v>8.4210053892383285E-2</v>
      </c>
      <c r="S91" s="128">
        <v>1.1762775798894252</v>
      </c>
      <c r="T91" s="129">
        <v>0.19207920830909808</v>
      </c>
      <c r="U91" s="114">
        <v>0.15860558431430838</v>
      </c>
      <c r="V91" s="117"/>
      <c r="W91" s="128">
        <v>1.1066382543352244</v>
      </c>
      <c r="X91" s="129">
        <v>0.43416156468364564</v>
      </c>
      <c r="Y91" s="114">
        <v>0.31182493021507296</v>
      </c>
      <c r="Z91" s="117"/>
    </row>
    <row r="92" spans="1:26">
      <c r="A92" s="108" t="s">
        <v>245</v>
      </c>
      <c r="B92" s="128"/>
      <c r="C92" s="128">
        <v>1</v>
      </c>
      <c r="D92" s="129">
        <v>0</v>
      </c>
      <c r="E92" s="114">
        <v>0</v>
      </c>
      <c r="F92" s="117"/>
      <c r="G92" s="128">
        <v>0.7093328321599135</v>
      </c>
      <c r="H92" s="129">
        <v>8.6873652275756608E-2</v>
      </c>
      <c r="I92" s="114">
        <v>8.1438044487579297E-2</v>
      </c>
      <c r="K92" s="128">
        <v>2.3978212965342482</v>
      </c>
      <c r="L92" s="129">
        <v>0</v>
      </c>
      <c r="M92" s="114">
        <v>0</v>
      </c>
      <c r="O92" s="128">
        <v>2.548960934202503</v>
      </c>
      <c r="P92" s="129">
        <v>1.9242697537717346</v>
      </c>
      <c r="Q92" s="114">
        <v>1.0964979835307462</v>
      </c>
      <c r="S92" s="128">
        <v>3.5182210508427403</v>
      </c>
      <c r="T92" s="129">
        <v>0</v>
      </c>
      <c r="U92" s="114">
        <v>0</v>
      </c>
      <c r="V92" s="117"/>
      <c r="W92" s="128">
        <v>0.33256848414960394</v>
      </c>
      <c r="X92" s="129">
        <v>0</v>
      </c>
      <c r="Y92" s="114">
        <v>0</v>
      </c>
      <c r="Z92" s="117"/>
    </row>
    <row r="93" spans="1:26">
      <c r="A93" s="108" t="s">
        <v>246</v>
      </c>
      <c r="B93" s="128"/>
      <c r="C93" s="128">
        <v>1</v>
      </c>
      <c r="D93" s="129">
        <v>0.15443200893321229</v>
      </c>
      <c r="E93" s="114">
        <v>0.13377315228457665</v>
      </c>
      <c r="F93" s="117"/>
      <c r="G93" s="128">
        <v>1.5896976844060269</v>
      </c>
      <c r="H93" s="129">
        <v>0.2083409106793912</v>
      </c>
      <c r="I93" s="114">
        <v>0.1842001969142002</v>
      </c>
      <c r="K93" s="128">
        <v>184.66647827251396</v>
      </c>
      <c r="L93" s="129">
        <v>25.963814122413652</v>
      </c>
      <c r="M93" s="114">
        <v>22.763326499677447</v>
      </c>
      <c r="O93" s="128">
        <v>49.013974652576849</v>
      </c>
      <c r="P93" s="129">
        <v>8.3335660549793218</v>
      </c>
      <c r="Q93" s="114">
        <v>7.1225581837463494</v>
      </c>
      <c r="S93" s="128">
        <v>368.57143379800578</v>
      </c>
      <c r="T93" s="129">
        <v>53.68979984817031</v>
      </c>
      <c r="U93" s="114">
        <v>46.863232836925874</v>
      </c>
      <c r="V93" s="117"/>
      <c r="W93" s="128">
        <v>58.973593646060905</v>
      </c>
      <c r="X93" s="129">
        <v>7.7288985992625214</v>
      </c>
      <c r="Y93" s="114">
        <v>7.1669342530837952</v>
      </c>
      <c r="Z93" s="117"/>
    </row>
    <row r="94" spans="1:26">
      <c r="A94" s="108" t="s">
        <v>247</v>
      </c>
      <c r="B94" s="128"/>
      <c r="C94" s="128">
        <v>1</v>
      </c>
      <c r="D94" s="129">
        <v>4.1639123794280808E-2</v>
      </c>
      <c r="E94" s="114">
        <v>3.9974615817622072E-2</v>
      </c>
      <c r="F94" s="117"/>
      <c r="G94" s="128">
        <v>1.0477293576822111</v>
      </c>
      <c r="H94" s="129">
        <v>4.9400158186170051E-2</v>
      </c>
      <c r="I94" s="114">
        <v>4.7175830434959209E-2</v>
      </c>
      <c r="K94" s="128">
        <v>1.5887908664079566</v>
      </c>
      <c r="L94" s="129">
        <v>0.10767973966266275</v>
      </c>
      <c r="M94" s="114">
        <v>0.10084500507172534</v>
      </c>
      <c r="O94" s="128">
        <v>0.76385267871572426</v>
      </c>
      <c r="P94" s="129">
        <v>2.2599304576346957E-2</v>
      </c>
      <c r="Q94" s="114">
        <v>2.1949896121432055E-2</v>
      </c>
      <c r="S94" s="128">
        <v>1.3073802857357286</v>
      </c>
      <c r="T94" s="129">
        <v>5.2883643031999439E-2</v>
      </c>
      <c r="U94" s="114">
        <v>5.0827659894322919E-2</v>
      </c>
      <c r="V94" s="117"/>
      <c r="W94" s="128">
        <v>0.80523086763843044</v>
      </c>
      <c r="X94" s="129">
        <v>3.2571656638199498E-2</v>
      </c>
      <c r="Y94" s="114">
        <v>3.6256915580511584E-2</v>
      </c>
      <c r="Z94" s="117"/>
    </row>
    <row r="95" spans="1:26">
      <c r="A95" s="108" t="s">
        <v>248</v>
      </c>
      <c r="B95" s="128"/>
      <c r="C95" s="128">
        <v>1</v>
      </c>
      <c r="D95" s="129">
        <v>1.7267441189335431E-2</v>
      </c>
      <c r="E95" s="114">
        <v>1.6974337809482321E-2</v>
      </c>
      <c r="F95" s="117"/>
      <c r="G95" s="128">
        <v>1.0844579157570824</v>
      </c>
      <c r="H95" s="129">
        <v>1.6365886641881655E-2</v>
      </c>
      <c r="I95" s="114">
        <v>1.6122575909511383E-2</v>
      </c>
      <c r="K95" s="128">
        <v>1.5909136218619424</v>
      </c>
      <c r="L95" s="129">
        <v>7.5893693857258082E-2</v>
      </c>
      <c r="M95" s="114">
        <v>7.2438073814689918E-2</v>
      </c>
      <c r="O95" s="128">
        <v>0.7367751295975532</v>
      </c>
      <c r="P95" s="129">
        <v>2.0110616149942917E-2</v>
      </c>
      <c r="Q95" s="114">
        <v>1.9576272777508508E-2</v>
      </c>
      <c r="S95" s="128">
        <v>1.6196326762751718</v>
      </c>
      <c r="T95" s="129">
        <v>0.11106785313315215</v>
      </c>
      <c r="U95" s="114">
        <v>9.4180243927560969E-2</v>
      </c>
      <c r="V95" s="117"/>
      <c r="W95" s="128">
        <v>0.86064031279988007</v>
      </c>
      <c r="X95" s="129">
        <v>2.4275315449700741E-2</v>
      </c>
      <c r="Y95" s="114">
        <v>2.3609386494025553E-2</v>
      </c>
      <c r="Z95" s="117"/>
    </row>
    <row r="96" spans="1:26">
      <c r="A96" s="108" t="s">
        <v>249</v>
      </c>
      <c r="B96" s="128"/>
      <c r="C96" s="128">
        <v>1</v>
      </c>
      <c r="D96" s="129">
        <v>0.28401566773357656</v>
      </c>
      <c r="E96" s="114">
        <v>0.22119330384409897</v>
      </c>
      <c r="F96" s="117"/>
      <c r="G96" s="128">
        <v>1.2062678755100029</v>
      </c>
      <c r="H96" s="129">
        <v>0.31819564299978853</v>
      </c>
      <c r="I96" s="114">
        <v>0.25177984098504058</v>
      </c>
      <c r="K96" s="128">
        <v>16.403699441550195</v>
      </c>
      <c r="L96" s="129">
        <v>3.4797676718349315</v>
      </c>
      <c r="M96" s="114">
        <v>2.8707801657376546</v>
      </c>
      <c r="O96" s="128">
        <v>3.8520600241054477</v>
      </c>
      <c r="P96" s="129">
        <v>0.85270189635243065</v>
      </c>
      <c r="Q96" s="114">
        <v>0.69815623892365553</v>
      </c>
      <c r="S96" s="128">
        <v>23.327836186789082</v>
      </c>
      <c r="T96" s="129">
        <v>5.7775025849116091</v>
      </c>
      <c r="U96" s="114">
        <v>4.5102553108700469</v>
      </c>
      <c r="V96" s="117"/>
      <c r="W96" s="128">
        <v>3.6147036510765682</v>
      </c>
      <c r="X96" s="129">
        <v>0.95350541605171113</v>
      </c>
      <c r="Y96" s="114">
        <v>0.75448375021288161</v>
      </c>
      <c r="Z96" s="117"/>
    </row>
    <row r="97" spans="1:26">
      <c r="A97" s="108" t="s">
        <v>250</v>
      </c>
      <c r="B97" s="128"/>
      <c r="C97" s="128">
        <v>1</v>
      </c>
      <c r="D97" s="129">
        <v>0.67066223970051331</v>
      </c>
      <c r="E97" s="114">
        <v>0.40143496618486918</v>
      </c>
      <c r="F97" s="117"/>
      <c r="G97" s="128">
        <v>1.3238297723843626</v>
      </c>
      <c r="H97" s="129">
        <v>0.50070368840613999</v>
      </c>
      <c r="I97" s="114">
        <v>0.36329640650576001</v>
      </c>
      <c r="K97" s="128">
        <v>1069.6702552937613</v>
      </c>
      <c r="L97" s="129">
        <v>349.51172573638064</v>
      </c>
      <c r="M97" s="114">
        <v>263.43506463154256</v>
      </c>
      <c r="O97" s="128">
        <v>110.50955584929672</v>
      </c>
      <c r="P97" s="129">
        <v>33.02851766653454</v>
      </c>
      <c r="Q97" s="114">
        <v>25.428562110991535</v>
      </c>
      <c r="S97" s="128">
        <v>1974.3526055148263</v>
      </c>
      <c r="T97" s="129">
        <v>712.03907408413306</v>
      </c>
      <c r="U97" s="114">
        <v>523.31021266274706</v>
      </c>
      <c r="V97" s="117"/>
      <c r="W97" s="128">
        <v>54.073967472933916</v>
      </c>
      <c r="X97" s="129">
        <v>19.030735336755086</v>
      </c>
      <c r="Y97" s="114">
        <v>13.819073137668269</v>
      </c>
      <c r="Z97" s="117"/>
    </row>
    <row r="98" spans="1:26">
      <c r="D98" s="129" t="s">
        <v>251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963EE-4937-644C-8AB2-7998B9EF947B}">
  <dimension ref="A1:AF43"/>
  <sheetViews>
    <sheetView zoomScale="109" zoomScaleNormal="50" zoomScalePageLayoutView="70" workbookViewId="0">
      <pane xSplit="1" ySplit="1" topLeftCell="B2" activePane="bottomRight" state="frozenSplit"/>
      <selection pane="topRight" activeCell="L1" sqref="L1"/>
      <selection pane="bottomLeft" activeCell="A27" sqref="A27"/>
      <selection pane="bottomRight" activeCell="F27" sqref="F27"/>
    </sheetView>
  </sheetViews>
  <sheetFormatPr baseColWidth="10" defaultRowHeight="16"/>
  <cols>
    <col min="1" max="1" width="10.83203125" style="96"/>
    <col min="2" max="8" width="15.1640625" style="95" customWidth="1"/>
    <col min="9" max="20" width="10.83203125" style="95"/>
    <col min="21" max="21" width="13.1640625" style="95" bestFit="1" customWidth="1"/>
    <col min="22" max="29" width="10.83203125" style="95"/>
    <col min="30" max="32" width="10.83203125" style="98"/>
    <col min="33" max="38" width="10.83203125" style="95"/>
    <col min="39" max="39" width="15.83203125" style="95" customWidth="1"/>
    <col min="40" max="16384" width="10.83203125" style="95"/>
  </cols>
  <sheetData>
    <row r="1" spans="1:32">
      <c r="R1" s="97"/>
      <c r="S1" s="97"/>
      <c r="T1" s="97"/>
      <c r="U1" s="97"/>
      <c r="V1" s="97"/>
      <c r="W1" s="97"/>
    </row>
    <row r="2" spans="1:32" s="148" customFormat="1" ht="19">
      <c r="A2" s="147"/>
      <c r="B2" s="152" t="s">
        <v>108</v>
      </c>
      <c r="C2" s="155" t="s">
        <v>107</v>
      </c>
      <c r="D2" s="155" t="s">
        <v>109</v>
      </c>
      <c r="E2" s="155" t="s">
        <v>110</v>
      </c>
      <c r="F2" s="155" t="s">
        <v>111</v>
      </c>
      <c r="G2" s="155" t="s">
        <v>112</v>
      </c>
      <c r="H2" s="156" t="s">
        <v>113</v>
      </c>
      <c r="J2" s="148" t="s">
        <v>114</v>
      </c>
      <c r="K2" s="148" t="s">
        <v>29</v>
      </c>
      <c r="L2" s="148" t="s">
        <v>115</v>
      </c>
      <c r="M2" s="148" t="s">
        <v>29</v>
      </c>
      <c r="N2" s="148" t="s">
        <v>37</v>
      </c>
    </row>
    <row r="3" spans="1:32">
      <c r="A3" s="99" t="s">
        <v>8</v>
      </c>
      <c r="B3" s="158" t="s">
        <v>284</v>
      </c>
      <c r="C3" s="158" t="s">
        <v>284</v>
      </c>
      <c r="D3" s="158" t="s">
        <v>284</v>
      </c>
      <c r="E3" s="158" t="s">
        <v>284</v>
      </c>
      <c r="F3" s="158" t="s">
        <v>284</v>
      </c>
      <c r="G3" s="158" t="s">
        <v>284</v>
      </c>
      <c r="H3" s="158" t="s">
        <v>284</v>
      </c>
      <c r="J3" s="100" t="s">
        <v>62</v>
      </c>
      <c r="K3" s="101" t="s">
        <v>29</v>
      </c>
      <c r="L3" s="100" t="s">
        <v>62</v>
      </c>
      <c r="M3" s="101" t="s">
        <v>29</v>
      </c>
      <c r="AD3" s="95"/>
      <c r="AE3" s="95"/>
      <c r="AF3" s="95"/>
    </row>
    <row r="4" spans="1:32">
      <c r="A4" s="149" t="s">
        <v>116</v>
      </c>
      <c r="B4" s="153">
        <v>1</v>
      </c>
      <c r="C4" s="150">
        <v>1.3492802182101926</v>
      </c>
      <c r="D4" s="102">
        <v>0.92426116100723532</v>
      </c>
      <c r="E4" s="102">
        <v>2.1993174595639857</v>
      </c>
      <c r="F4" s="102">
        <v>0.59327477203388856</v>
      </c>
      <c r="G4" s="102">
        <v>2.239627830742231</v>
      </c>
      <c r="H4" s="102">
        <v>1.8080747661927652</v>
      </c>
      <c r="J4" s="102">
        <f t="shared" ref="J4:J41" si="0">GEOMEAN(B4,C4,D4)</f>
        <v>1.076379998328139</v>
      </c>
      <c r="K4" s="103">
        <f t="shared" ref="K4:K41" si="1">STDEVA(B4,C4,D4)</f>
        <v>0.22670621280658287</v>
      </c>
      <c r="L4" s="102">
        <f t="shared" ref="L4:L41" si="2">GEOMEAN(E4,F4,G4,H4)</f>
        <v>1.5161215156091208</v>
      </c>
      <c r="M4" s="103">
        <f t="shared" ref="M4:M41" si="3">STDEVA(E4,F4,G4,H4)</f>
        <v>0.76955205328373466</v>
      </c>
      <c r="N4" s="146">
        <f>_xlfn.T.TEST(B4:D4,E4:H4,2,2)</f>
        <v>0.24351184229490433</v>
      </c>
      <c r="AD4" s="95"/>
      <c r="AE4" s="95"/>
      <c r="AF4" s="95"/>
    </row>
    <row r="5" spans="1:32">
      <c r="A5" s="149" t="s">
        <v>117</v>
      </c>
      <c r="B5" s="153">
        <v>1</v>
      </c>
      <c r="C5" s="150">
        <v>1.3701085777617819</v>
      </c>
      <c r="D5" s="102">
        <v>0.92708356751706933</v>
      </c>
      <c r="E5" s="102">
        <v>3.7367216556099221</v>
      </c>
      <c r="F5" s="102">
        <v>2.0118767566564077</v>
      </c>
      <c r="G5" s="102">
        <v>3.2507204226916149</v>
      </c>
      <c r="H5" s="102">
        <v>3.8332582529243671</v>
      </c>
      <c r="J5" s="102">
        <f t="shared" si="0"/>
        <v>1.0829904398058077</v>
      </c>
      <c r="K5" s="103">
        <f t="shared" si="1"/>
        <v>0.2375458991301167</v>
      </c>
      <c r="L5" s="102">
        <f t="shared" si="2"/>
        <v>3.1110712345608285</v>
      </c>
      <c r="M5" s="103">
        <f t="shared" si="3"/>
        <v>0.83726344649002571</v>
      </c>
      <c r="N5" s="146">
        <f t="shared" ref="N5:N41" si="4">_xlfn.T.TEST(B5:D5,E5:H5,2,2)</f>
        <v>8.9267925355587755E-3</v>
      </c>
      <c r="O5" s="95" t="s">
        <v>283</v>
      </c>
      <c r="AD5" s="95"/>
      <c r="AE5" s="95"/>
      <c r="AF5" s="95"/>
    </row>
    <row r="6" spans="1:32">
      <c r="A6" s="149" t="s">
        <v>118</v>
      </c>
      <c r="B6" s="153">
        <v>1</v>
      </c>
      <c r="C6" s="150">
        <v>1.2341428653623656</v>
      </c>
      <c r="D6" s="102">
        <v>1.0856511396395163</v>
      </c>
      <c r="E6" s="102">
        <v>3.2450910200465275</v>
      </c>
      <c r="F6" s="102">
        <v>1.5149808267753002</v>
      </c>
      <c r="G6" s="102">
        <v>3.0827088342155604</v>
      </c>
      <c r="H6" s="102">
        <v>3.443263222621129</v>
      </c>
      <c r="J6" s="102">
        <f t="shared" si="0"/>
        <v>1.102432251123846</v>
      </c>
      <c r="K6" s="103">
        <f t="shared" si="1"/>
        <v>0.11846855541295666</v>
      </c>
      <c r="L6" s="102">
        <f t="shared" si="2"/>
        <v>2.6877210180748197</v>
      </c>
      <c r="M6" s="103">
        <f t="shared" si="3"/>
        <v>0.88341029762740175</v>
      </c>
      <c r="N6" s="146">
        <f t="shared" si="4"/>
        <v>2.2400896782455396E-2</v>
      </c>
      <c r="AD6" s="95"/>
      <c r="AE6" s="95"/>
      <c r="AF6" s="95"/>
    </row>
    <row r="7" spans="1:32">
      <c r="A7" s="149" t="s">
        <v>119</v>
      </c>
      <c r="B7" s="153">
        <v>1</v>
      </c>
      <c r="C7" s="150">
        <v>1.2853695958827256</v>
      </c>
      <c r="D7" s="102">
        <v>1.2173169823763634</v>
      </c>
      <c r="E7" s="102">
        <v>4.7629928704342985</v>
      </c>
      <c r="F7" s="102">
        <v>0.76044138739549028</v>
      </c>
      <c r="G7" s="102">
        <v>2.926704858731247</v>
      </c>
      <c r="H7" s="102">
        <v>2.4820492389663955</v>
      </c>
      <c r="J7" s="102">
        <f t="shared" si="0"/>
        <v>1.1609421195134098</v>
      </c>
      <c r="K7" s="103">
        <f t="shared" si="1"/>
        <v>0.14904900496619902</v>
      </c>
      <c r="L7" s="102">
        <f t="shared" si="2"/>
        <v>2.2648203028213008</v>
      </c>
      <c r="M7" s="103">
        <f t="shared" si="3"/>
        <v>1.6444205040139313</v>
      </c>
      <c r="N7" s="146">
        <f t="shared" si="4"/>
        <v>0.1694482121121007</v>
      </c>
      <c r="AD7" s="95"/>
      <c r="AE7" s="95"/>
      <c r="AF7" s="95"/>
    </row>
    <row r="8" spans="1:32">
      <c r="A8" s="149" t="s">
        <v>120</v>
      </c>
      <c r="B8" s="153">
        <v>1</v>
      </c>
      <c r="C8" s="150">
        <v>1.5149251010495901</v>
      </c>
      <c r="D8" s="102">
        <v>1.052449910868253</v>
      </c>
      <c r="E8" s="102">
        <v>2.7050423049676806</v>
      </c>
      <c r="F8" s="102">
        <v>0.7317893038788188</v>
      </c>
      <c r="G8" s="102">
        <v>1.4275052408425988</v>
      </c>
      <c r="H8" s="102">
        <v>2.0743413870122605</v>
      </c>
      <c r="J8" s="102">
        <f t="shared" si="0"/>
        <v>1.1682367546555292</v>
      </c>
      <c r="K8" s="103">
        <f t="shared" si="1"/>
        <v>0.28336729827036705</v>
      </c>
      <c r="L8" s="102">
        <f t="shared" si="2"/>
        <v>1.5559818102117331</v>
      </c>
      <c r="M8" s="103">
        <f t="shared" si="3"/>
        <v>0.84796205522870605</v>
      </c>
      <c r="N8" s="146">
        <f t="shared" si="4"/>
        <v>0.34216123033789014</v>
      </c>
      <c r="AD8" s="95"/>
      <c r="AE8" s="95"/>
      <c r="AF8" s="95"/>
    </row>
    <row r="9" spans="1:32">
      <c r="A9" s="149" t="s">
        <v>121</v>
      </c>
      <c r="B9" s="153">
        <v>1</v>
      </c>
      <c r="C9" s="150">
        <v>1.0511740435425265</v>
      </c>
      <c r="D9" s="102">
        <v>0.95726448832016064</v>
      </c>
      <c r="E9" s="102">
        <v>2.8070957593503696</v>
      </c>
      <c r="F9" s="102">
        <v>0.77384808780648318</v>
      </c>
      <c r="G9" s="102">
        <v>2.7597755694964983</v>
      </c>
      <c r="H9" s="102">
        <v>1.9197332107911453</v>
      </c>
      <c r="J9" s="102">
        <f t="shared" si="0"/>
        <v>1.0020795335184498</v>
      </c>
      <c r="K9" s="103">
        <f t="shared" si="1"/>
        <v>4.7017924335818771E-2</v>
      </c>
      <c r="L9" s="102">
        <f t="shared" si="2"/>
        <v>1.841861187967315</v>
      </c>
      <c r="M9" s="103">
        <f t="shared" si="3"/>
        <v>0.95246957207830851</v>
      </c>
      <c r="N9" s="146">
        <f t="shared" si="4"/>
        <v>0.11831452870392312</v>
      </c>
      <c r="AD9" s="95"/>
      <c r="AE9" s="95"/>
      <c r="AF9" s="95"/>
    </row>
    <row r="10" spans="1:32">
      <c r="A10" s="149" t="s">
        <v>122</v>
      </c>
      <c r="B10" s="153">
        <v>1</v>
      </c>
      <c r="C10" s="150">
        <v>1.337761661559375</v>
      </c>
      <c r="D10" s="102">
        <v>1.2791474279653636</v>
      </c>
      <c r="E10" s="102">
        <v>1.6616477535842098</v>
      </c>
      <c r="F10" s="102">
        <v>0.64716929509415699</v>
      </c>
      <c r="G10" s="102">
        <v>2.4166656453294135</v>
      </c>
      <c r="H10" s="102">
        <v>1.1930800069983405</v>
      </c>
      <c r="J10" s="102">
        <f t="shared" si="0"/>
        <v>1.1960971322938663</v>
      </c>
      <c r="K10" s="103">
        <f t="shared" si="1"/>
        <v>0.18048169571955855</v>
      </c>
      <c r="L10" s="102">
        <f t="shared" si="2"/>
        <v>1.3269689208241604</v>
      </c>
      <c r="M10" s="103">
        <f t="shared" si="3"/>
        <v>0.74972616922969315</v>
      </c>
      <c r="N10" s="146">
        <f t="shared" si="4"/>
        <v>0.57087000348735173</v>
      </c>
      <c r="AD10" s="95"/>
      <c r="AE10" s="95"/>
      <c r="AF10" s="95"/>
    </row>
    <row r="11" spans="1:32">
      <c r="A11" s="149" t="s">
        <v>123</v>
      </c>
      <c r="B11" s="153">
        <v>1</v>
      </c>
      <c r="C11" s="150">
        <v>0.81572143022673438</v>
      </c>
      <c r="D11" s="102">
        <v>0.44067707879556006</v>
      </c>
      <c r="E11" s="102">
        <v>1.6069632969178997</v>
      </c>
      <c r="F11" s="102">
        <v>0.40542114813030311</v>
      </c>
      <c r="G11" s="102">
        <v>7.2441136945154083</v>
      </c>
      <c r="H11" s="102">
        <v>2.0561380507261622</v>
      </c>
      <c r="J11" s="102">
        <f t="shared" si="0"/>
        <v>0.71102921353274562</v>
      </c>
      <c r="K11" s="103">
        <f t="shared" si="1"/>
        <v>0.28503186576322165</v>
      </c>
      <c r="L11" s="102">
        <f t="shared" si="2"/>
        <v>1.7649705824304307</v>
      </c>
      <c r="M11" s="103">
        <f t="shared" si="3"/>
        <v>3.0253181570560326</v>
      </c>
      <c r="N11" s="146">
        <f t="shared" si="4"/>
        <v>0.29972584076604764</v>
      </c>
      <c r="AD11" s="95"/>
      <c r="AE11" s="95"/>
      <c r="AF11" s="95"/>
    </row>
    <row r="12" spans="1:32">
      <c r="A12" s="149" t="s">
        <v>124</v>
      </c>
      <c r="B12" s="153">
        <v>1</v>
      </c>
      <c r="C12" s="150">
        <v>1.2202704175792201</v>
      </c>
      <c r="D12" s="102">
        <v>0.75054849123844825</v>
      </c>
      <c r="E12" s="102">
        <v>1.7355887342262144</v>
      </c>
      <c r="F12" s="102">
        <v>0.81264308452919887</v>
      </c>
      <c r="G12" s="102">
        <v>2.3400766929701029</v>
      </c>
      <c r="H12" s="102">
        <v>2.1947224645105821</v>
      </c>
      <c r="J12" s="102">
        <f t="shared" si="0"/>
        <v>0.97113203323183928</v>
      </c>
      <c r="K12" s="103">
        <f t="shared" si="1"/>
        <v>0.2350119855699643</v>
      </c>
      <c r="L12" s="102">
        <f t="shared" si="2"/>
        <v>1.6405485661965205</v>
      </c>
      <c r="M12" s="103">
        <f t="shared" si="3"/>
        <v>0.68874056795365268</v>
      </c>
      <c r="N12" s="146">
        <f t="shared" si="4"/>
        <v>0.12431468190624846</v>
      </c>
      <c r="AD12" s="95"/>
      <c r="AE12" s="95"/>
      <c r="AF12" s="95"/>
    </row>
    <row r="13" spans="1:32">
      <c r="A13" s="149" t="s">
        <v>125</v>
      </c>
      <c r="B13" s="153">
        <v>1</v>
      </c>
      <c r="C13" s="150">
        <v>1.025883692167634</v>
      </c>
      <c r="D13" s="102">
        <v>0.83947717327058502</v>
      </c>
      <c r="E13" s="102">
        <v>1.4969320739037848</v>
      </c>
      <c r="F13" s="102">
        <v>0.63285218743571992</v>
      </c>
      <c r="G13" s="102">
        <v>2.0475932885069272</v>
      </c>
      <c r="H13" s="102">
        <v>2.2705152193880918</v>
      </c>
      <c r="J13" s="102">
        <f t="shared" si="0"/>
        <v>0.9514128348268539</v>
      </c>
      <c r="K13" s="103">
        <f t="shared" si="1"/>
        <v>0.10098261707570144</v>
      </c>
      <c r="L13" s="102">
        <f t="shared" si="2"/>
        <v>1.4486655201041376</v>
      </c>
      <c r="M13" s="103">
        <f t="shared" si="3"/>
        <v>0.72923587193466166</v>
      </c>
      <c r="N13" s="146">
        <f t="shared" si="4"/>
        <v>0.19071892766950377</v>
      </c>
      <c r="AD13" s="95"/>
      <c r="AE13" s="95"/>
      <c r="AF13" s="95"/>
    </row>
    <row r="14" spans="1:32">
      <c r="A14" s="149" t="s">
        <v>126</v>
      </c>
      <c r="B14" s="153">
        <v>1</v>
      </c>
      <c r="C14" s="150">
        <v>1.1283949913964066</v>
      </c>
      <c r="D14" s="102">
        <v>0.85992573370689673</v>
      </c>
      <c r="E14" s="102">
        <v>3.4116743750875673</v>
      </c>
      <c r="F14" s="102">
        <v>2.0734555915116983</v>
      </c>
      <c r="G14" s="102">
        <v>3.3416656538834206</v>
      </c>
      <c r="H14" s="102">
        <v>2.8695618116504682</v>
      </c>
      <c r="J14" s="102">
        <f t="shared" si="0"/>
        <v>0.99001254648172643</v>
      </c>
      <c r="K14" s="103">
        <f t="shared" si="1"/>
        <v>0.13427696266646635</v>
      </c>
      <c r="L14" s="102">
        <f t="shared" si="2"/>
        <v>2.8698567724875441</v>
      </c>
      <c r="M14" s="103">
        <f t="shared" si="3"/>
        <v>0.61607904519170698</v>
      </c>
      <c r="N14" s="146">
        <f t="shared" si="4"/>
        <v>3.4443456130687331E-3</v>
      </c>
      <c r="O14" s="95" t="s">
        <v>283</v>
      </c>
      <c r="AD14" s="95"/>
      <c r="AE14" s="95"/>
      <c r="AF14" s="95"/>
    </row>
    <row r="15" spans="1:32">
      <c r="A15" s="149" t="s">
        <v>127</v>
      </c>
      <c r="B15" s="153">
        <v>1</v>
      </c>
      <c r="C15" s="150">
        <v>1.1254319911626085</v>
      </c>
      <c r="D15" s="102">
        <v>0.79176402337105622</v>
      </c>
      <c r="E15" s="102">
        <v>1.6148601794354585</v>
      </c>
      <c r="F15" s="102">
        <v>0.76042946846690518</v>
      </c>
      <c r="G15" s="102">
        <v>2.4818823921827686</v>
      </c>
      <c r="H15" s="102">
        <v>2.2220670016168556</v>
      </c>
      <c r="J15" s="102">
        <f t="shared" si="0"/>
        <v>0.9622878597322958</v>
      </c>
      <c r="K15" s="103">
        <f t="shared" si="1"/>
        <v>0.16853769069052427</v>
      </c>
      <c r="L15" s="102">
        <f t="shared" si="2"/>
        <v>1.6131808317940652</v>
      </c>
      <c r="M15" s="103">
        <f t="shared" si="3"/>
        <v>0.76473132352723516</v>
      </c>
      <c r="N15" s="146">
        <f t="shared" si="4"/>
        <v>0.14332424916161968</v>
      </c>
      <c r="AD15" s="95"/>
      <c r="AE15" s="95"/>
      <c r="AF15" s="95"/>
    </row>
    <row r="16" spans="1:32">
      <c r="A16" s="149" t="s">
        <v>128</v>
      </c>
      <c r="B16" s="153">
        <v>1</v>
      </c>
      <c r="C16" s="150">
        <v>0.98164919267719664</v>
      </c>
      <c r="D16" s="102">
        <v>0.6998798149579688</v>
      </c>
      <c r="E16" s="102">
        <v>2.9597722508412581</v>
      </c>
      <c r="F16" s="102">
        <v>1.3110803913117868</v>
      </c>
      <c r="G16" s="102">
        <v>2.0265282948126835</v>
      </c>
      <c r="H16" s="102">
        <v>3.8879604813995137</v>
      </c>
      <c r="J16" s="102">
        <f t="shared" si="0"/>
        <v>0.88238867872764182</v>
      </c>
      <c r="K16" s="103">
        <f t="shared" si="1"/>
        <v>0.16822745506176121</v>
      </c>
      <c r="L16" s="102">
        <f t="shared" si="2"/>
        <v>2.3514759023492902</v>
      </c>
      <c r="M16" s="103">
        <f t="shared" si="3"/>
        <v>1.1205567443264257</v>
      </c>
      <c r="N16" s="146">
        <f t="shared" si="4"/>
        <v>5.6240348358943613E-2</v>
      </c>
      <c r="AD16" s="95"/>
      <c r="AE16" s="95"/>
      <c r="AF16" s="95"/>
    </row>
    <row r="17" spans="1:32">
      <c r="A17" s="149" t="s">
        <v>129</v>
      </c>
      <c r="B17" s="153">
        <v>1</v>
      </c>
      <c r="C17" s="150">
        <v>1.143052956517282</v>
      </c>
      <c r="D17" s="102">
        <v>0.89704441253339917</v>
      </c>
      <c r="E17" s="102">
        <v>12.981053820820076</v>
      </c>
      <c r="F17" s="102">
        <v>4.5239143203035868</v>
      </c>
      <c r="G17" s="102">
        <v>6.9921220111071856</v>
      </c>
      <c r="H17" s="102">
        <v>5.0075781078568822</v>
      </c>
      <c r="J17" s="102">
        <f t="shared" si="0"/>
        <v>1.0083859026857205</v>
      </c>
      <c r="K17" s="103">
        <f t="shared" si="1"/>
        <v>0.12354770001366429</v>
      </c>
      <c r="L17" s="102">
        <f t="shared" si="2"/>
        <v>6.7338782960557619</v>
      </c>
      <c r="M17" s="103">
        <f t="shared" si="3"/>
        <v>3.886206612988873</v>
      </c>
      <c r="N17" s="146">
        <f t="shared" si="4"/>
        <v>3.9525457968296283E-2</v>
      </c>
      <c r="AD17" s="95"/>
      <c r="AE17" s="95"/>
      <c r="AF17" s="95"/>
    </row>
    <row r="18" spans="1:32">
      <c r="A18" s="149" t="s">
        <v>130</v>
      </c>
      <c r="B18" s="153">
        <v>1</v>
      </c>
      <c r="C18" s="150">
        <v>1.1227241749954056</v>
      </c>
      <c r="D18" s="102">
        <v>0.77215047212202892</v>
      </c>
      <c r="E18" s="102">
        <v>4.2198070548599</v>
      </c>
      <c r="F18" s="102">
        <v>2.0102379483127959</v>
      </c>
      <c r="G18" s="102">
        <v>5.2572137035813409</v>
      </c>
      <c r="H18" s="102">
        <v>2.0102345591238158</v>
      </c>
      <c r="J18" s="102">
        <f t="shared" si="0"/>
        <v>0.95350945784783103</v>
      </c>
      <c r="K18" s="103">
        <f t="shared" si="1"/>
        <v>0.17789442169859593</v>
      </c>
      <c r="L18" s="102">
        <f t="shared" si="2"/>
        <v>3.0770574642445925</v>
      </c>
      <c r="M18" s="103">
        <f t="shared" si="3"/>
        <v>1.6311127062322506</v>
      </c>
      <c r="N18" s="146">
        <f t="shared" si="4"/>
        <v>5.5363089792022757E-2</v>
      </c>
      <c r="AD18" s="95"/>
      <c r="AE18" s="95"/>
      <c r="AF18" s="95"/>
    </row>
    <row r="19" spans="1:32">
      <c r="A19" s="149" t="s">
        <v>131</v>
      </c>
      <c r="B19" s="153">
        <v>1</v>
      </c>
      <c r="C19" s="150">
        <v>1.728263087273989</v>
      </c>
      <c r="D19" s="102">
        <v>0.91450889754257203</v>
      </c>
      <c r="E19" s="102">
        <v>4.2455702008536225</v>
      </c>
      <c r="F19" s="102">
        <v>2.3691389978873216</v>
      </c>
      <c r="G19" s="102">
        <v>2.3402797763333156</v>
      </c>
      <c r="H19" s="102">
        <v>2.3291212683301707</v>
      </c>
      <c r="J19" s="102">
        <f t="shared" si="0"/>
        <v>1.1648390723960498</v>
      </c>
      <c r="K19" s="103">
        <f t="shared" si="1"/>
        <v>0.44718969393883706</v>
      </c>
      <c r="L19" s="102">
        <f t="shared" si="2"/>
        <v>2.7211132195788514</v>
      </c>
      <c r="M19" s="103">
        <f t="shared" si="3"/>
        <v>0.94984476617028812</v>
      </c>
      <c r="N19" s="146">
        <f t="shared" si="4"/>
        <v>4.4404657231729219E-2</v>
      </c>
      <c r="AD19" s="95"/>
      <c r="AE19" s="95"/>
      <c r="AF19" s="95"/>
    </row>
    <row r="20" spans="1:32">
      <c r="A20" s="149" t="s">
        <v>132</v>
      </c>
      <c r="B20" s="153">
        <v>1</v>
      </c>
      <c r="C20" s="150">
        <v>1.0471430036638423</v>
      </c>
      <c r="D20" s="102">
        <v>0.96629094821237693</v>
      </c>
      <c r="E20" s="102">
        <v>3.2341314005678869</v>
      </c>
      <c r="F20" s="102">
        <v>1.1487928714085076</v>
      </c>
      <c r="G20" s="102">
        <v>3.5864680967202638</v>
      </c>
      <c r="H20" s="102">
        <v>2.5085810378345821</v>
      </c>
      <c r="J20" s="102">
        <f t="shared" si="0"/>
        <v>1.0039327815945489</v>
      </c>
      <c r="K20" s="103">
        <f t="shared" si="1"/>
        <v>4.0611611306777207E-2</v>
      </c>
      <c r="L20" s="102">
        <f t="shared" si="2"/>
        <v>2.4044935975968826</v>
      </c>
      <c r="M20" s="103">
        <f t="shared" si="3"/>
        <v>1.0782828220091005</v>
      </c>
      <c r="N20" s="146">
        <f t="shared" si="4"/>
        <v>5.2498574897264554E-2</v>
      </c>
      <c r="AD20" s="95"/>
      <c r="AE20" s="95"/>
      <c r="AF20" s="95"/>
    </row>
    <row r="21" spans="1:32">
      <c r="A21" s="149" t="s">
        <v>133</v>
      </c>
      <c r="B21" s="153">
        <v>1</v>
      </c>
      <c r="C21" s="150">
        <v>1.0692025460246</v>
      </c>
      <c r="D21" s="102">
        <v>0.77969290969058347</v>
      </c>
      <c r="E21" s="102">
        <v>6.7396407725676681</v>
      </c>
      <c r="F21" s="102">
        <v>0.93512205616379418</v>
      </c>
      <c r="G21" s="102">
        <v>3.7512473370976682</v>
      </c>
      <c r="H21" s="102">
        <v>3.0306472222500282</v>
      </c>
      <c r="J21" s="102">
        <f t="shared" si="0"/>
        <v>0.94115507777284035</v>
      </c>
      <c r="K21" s="103">
        <f t="shared" si="1"/>
        <v>0.15118423415772214</v>
      </c>
      <c r="L21" s="102">
        <f t="shared" si="2"/>
        <v>2.9094040154768441</v>
      </c>
      <c r="M21" s="103">
        <f t="shared" si="3"/>
        <v>2.4017462025172955</v>
      </c>
      <c r="N21" s="146">
        <f t="shared" si="4"/>
        <v>0.11998406178430522</v>
      </c>
      <c r="AD21" s="95"/>
      <c r="AE21" s="95"/>
      <c r="AF21" s="95"/>
    </row>
    <row r="22" spans="1:32">
      <c r="A22" s="149" t="s">
        <v>134</v>
      </c>
      <c r="B22" s="153">
        <v>1</v>
      </c>
      <c r="C22" s="150">
        <v>0.98797944133392912</v>
      </c>
      <c r="D22" s="102">
        <v>0.63345123605435827</v>
      </c>
      <c r="E22" s="102">
        <v>1.1109947340316206</v>
      </c>
      <c r="F22" s="102">
        <v>0.48187752475899381</v>
      </c>
      <c r="G22" s="102">
        <v>0.92368075912192615</v>
      </c>
      <c r="H22" s="102">
        <v>1.5331741671944854</v>
      </c>
      <c r="J22" s="102">
        <f t="shared" si="0"/>
        <v>0.85536937783264</v>
      </c>
      <c r="K22" s="103">
        <f t="shared" si="1"/>
        <v>0.2082437428109489</v>
      </c>
      <c r="L22" s="102">
        <f t="shared" si="2"/>
        <v>0.93312648318839009</v>
      </c>
      <c r="M22" s="103">
        <f t="shared" si="3"/>
        <v>0.43598618142845169</v>
      </c>
      <c r="N22" s="146">
        <f t="shared" si="4"/>
        <v>0.63783773058714965</v>
      </c>
      <c r="AD22" s="95"/>
      <c r="AE22" s="95"/>
      <c r="AF22" s="95"/>
    </row>
    <row r="23" spans="1:32">
      <c r="A23" s="149" t="s">
        <v>135</v>
      </c>
      <c r="B23" s="153">
        <v>1</v>
      </c>
      <c r="C23" s="150">
        <v>0.99271478728754003</v>
      </c>
      <c r="D23" s="102">
        <v>0.8524332690471631</v>
      </c>
      <c r="E23" s="102">
        <v>2.8797385188362568</v>
      </c>
      <c r="F23" s="102">
        <v>1.0994111043480781</v>
      </c>
      <c r="G23" s="102">
        <v>1.9432639774605327</v>
      </c>
      <c r="H23" s="102">
        <v>1.9341993118044509</v>
      </c>
      <c r="J23" s="102">
        <f t="shared" si="0"/>
        <v>0.94586312391011362</v>
      </c>
      <c r="K23" s="103">
        <f t="shared" si="1"/>
        <v>8.3174433940762862E-2</v>
      </c>
      <c r="L23" s="102">
        <f t="shared" si="2"/>
        <v>1.8573192065784703</v>
      </c>
      <c r="M23" s="103">
        <f t="shared" si="3"/>
        <v>0.72741756992282813</v>
      </c>
      <c r="N23" s="146">
        <f t="shared" si="4"/>
        <v>6.5548919751432566E-2</v>
      </c>
      <c r="AD23" s="95"/>
      <c r="AE23" s="95"/>
      <c r="AF23" s="95"/>
    </row>
    <row r="24" spans="1:32">
      <c r="A24" s="149" t="s">
        <v>136</v>
      </c>
      <c r="B24" s="153">
        <v>1</v>
      </c>
      <c r="C24" s="150">
        <v>1.0703152462695835</v>
      </c>
      <c r="D24" s="102">
        <v>0.9124987682539053</v>
      </c>
      <c r="E24" s="102">
        <v>6.2871080287127947</v>
      </c>
      <c r="F24" s="102">
        <v>2.20149157255273</v>
      </c>
      <c r="G24" s="102">
        <v>5.3888038525785751</v>
      </c>
      <c r="H24" s="102">
        <v>2.9327955862577686</v>
      </c>
      <c r="J24" s="102">
        <f t="shared" si="0"/>
        <v>0.99215912938643147</v>
      </c>
      <c r="K24" s="103">
        <f t="shared" si="1"/>
        <v>7.9064045925132734E-2</v>
      </c>
      <c r="L24" s="102">
        <f t="shared" si="2"/>
        <v>3.8457896827308167</v>
      </c>
      <c r="M24" s="103">
        <f t="shared" si="3"/>
        <v>1.9467144525331124</v>
      </c>
      <c r="N24" s="146">
        <f t="shared" si="4"/>
        <v>3.8710301406519959E-2</v>
      </c>
      <c r="AD24" s="95"/>
      <c r="AE24" s="95"/>
      <c r="AF24" s="95"/>
    </row>
    <row r="25" spans="1:32">
      <c r="A25" s="149" t="s">
        <v>137</v>
      </c>
      <c r="B25" s="153">
        <v>1</v>
      </c>
      <c r="C25" s="150">
        <v>1.0102048166848616</v>
      </c>
      <c r="D25" s="102">
        <v>0.76704054383667819</v>
      </c>
      <c r="E25" s="102">
        <v>4.5850248159858999</v>
      </c>
      <c r="F25" s="102">
        <v>1.025872757876386</v>
      </c>
      <c r="G25" s="102">
        <v>3.2363294273855461</v>
      </c>
      <c r="H25" s="102">
        <v>2.2112613834779307</v>
      </c>
      <c r="J25" s="102">
        <f t="shared" si="0"/>
        <v>0.91849314291566353</v>
      </c>
      <c r="K25" s="103">
        <f t="shared" si="1"/>
        <v>0.13753975794248627</v>
      </c>
      <c r="L25" s="102">
        <f t="shared" si="2"/>
        <v>2.4086960360570062</v>
      </c>
      <c r="M25" s="103">
        <f t="shared" si="3"/>
        <v>1.5128153895307446</v>
      </c>
      <c r="N25" s="146">
        <f t="shared" si="4"/>
        <v>9.5766629211437901E-2</v>
      </c>
      <c r="AD25" s="95"/>
      <c r="AE25" s="95"/>
      <c r="AF25" s="95"/>
    </row>
    <row r="26" spans="1:32">
      <c r="A26" s="149" t="s">
        <v>138</v>
      </c>
      <c r="B26" s="153">
        <v>1</v>
      </c>
      <c r="C26" s="150">
        <v>1.1440340079760007</v>
      </c>
      <c r="D26" s="102">
        <v>0.85596219710330024</v>
      </c>
      <c r="E26" s="102">
        <v>1.741681285813153</v>
      </c>
      <c r="F26" s="102">
        <v>0.42027140814040004</v>
      </c>
      <c r="G26" s="102">
        <v>1.6548666752932384</v>
      </c>
      <c r="H26" s="102">
        <v>1.2401566049308428</v>
      </c>
      <c r="J26" s="102">
        <f t="shared" si="0"/>
        <v>0.99303488751645308</v>
      </c>
      <c r="K26" s="103">
        <f t="shared" si="1"/>
        <v>0.14403590544051648</v>
      </c>
      <c r="L26" s="102">
        <f t="shared" si="2"/>
        <v>1.1070940531239113</v>
      </c>
      <c r="M26" s="103">
        <f t="shared" si="3"/>
        <v>0.60371140311391236</v>
      </c>
      <c r="N26" s="146">
        <f t="shared" si="4"/>
        <v>0.50027381414479644</v>
      </c>
      <c r="AD26" s="95"/>
      <c r="AE26" s="95"/>
      <c r="AF26" s="95"/>
    </row>
    <row r="27" spans="1:32">
      <c r="A27" s="149" t="s">
        <v>139</v>
      </c>
      <c r="B27" s="153">
        <v>1</v>
      </c>
      <c r="C27" s="150">
        <v>1.4808971574495267</v>
      </c>
      <c r="D27" s="102">
        <v>0.70790071173641533</v>
      </c>
      <c r="E27" s="102">
        <v>2.0628309141547199</v>
      </c>
      <c r="F27" s="102">
        <v>0.57574302768934749</v>
      </c>
      <c r="G27" s="102">
        <v>1.3177926347208622</v>
      </c>
      <c r="H27" s="102">
        <v>1.4597824411812264</v>
      </c>
      <c r="J27" s="102">
        <f t="shared" si="0"/>
        <v>1.0158566224889396</v>
      </c>
      <c r="K27" s="103">
        <f t="shared" si="1"/>
        <v>0.39032199855423416</v>
      </c>
      <c r="L27" s="102">
        <f t="shared" si="2"/>
        <v>1.2294387080965024</v>
      </c>
      <c r="M27" s="103">
        <f t="shared" si="3"/>
        <v>0.61118084405591555</v>
      </c>
      <c r="N27" s="146">
        <f t="shared" si="4"/>
        <v>0.50723720580146914</v>
      </c>
      <c r="AD27" s="95"/>
      <c r="AE27" s="95"/>
      <c r="AF27" s="95"/>
    </row>
    <row r="28" spans="1:32">
      <c r="A28" s="149" t="s">
        <v>140</v>
      </c>
      <c r="B28" s="153">
        <v>1</v>
      </c>
      <c r="C28" s="150">
        <v>1.064495311577117</v>
      </c>
      <c r="D28" s="102">
        <v>0.61347733435391349</v>
      </c>
      <c r="E28" s="102">
        <v>3.4486755158315625</v>
      </c>
      <c r="F28" s="102">
        <v>1.2311883591590826</v>
      </c>
      <c r="G28" s="102">
        <v>2.3381953109601596</v>
      </c>
      <c r="H28" s="102">
        <v>2.6098771323733163</v>
      </c>
      <c r="J28" s="102">
        <f t="shared" si="0"/>
        <v>0.86758910901474218</v>
      </c>
      <c r="K28" s="103">
        <f t="shared" si="1"/>
        <v>0.24391823495182924</v>
      </c>
      <c r="L28" s="102">
        <f t="shared" si="2"/>
        <v>2.2561575333212227</v>
      </c>
      <c r="M28" s="103">
        <f t="shared" si="3"/>
        <v>0.91533493142856603</v>
      </c>
      <c r="N28" s="146">
        <f t="shared" si="4"/>
        <v>4.1157232213080874E-2</v>
      </c>
      <c r="AD28" s="95"/>
      <c r="AE28" s="95"/>
      <c r="AF28" s="95"/>
    </row>
    <row r="29" spans="1:32">
      <c r="A29" s="149" t="s">
        <v>141</v>
      </c>
      <c r="B29" s="153">
        <v>1</v>
      </c>
      <c r="C29" s="150">
        <v>1.7887704378946314</v>
      </c>
      <c r="D29" s="102">
        <v>0.90779649702748333</v>
      </c>
      <c r="E29" s="102">
        <v>1.0656876433241005</v>
      </c>
      <c r="F29" s="102">
        <v>0.63255517295078423</v>
      </c>
      <c r="G29" s="102">
        <v>1.257261527269161</v>
      </c>
      <c r="H29" s="102">
        <v>0.92483517466430132</v>
      </c>
      <c r="J29" s="102">
        <f t="shared" si="0"/>
        <v>1.1753874171418663</v>
      </c>
      <c r="K29" s="103">
        <f t="shared" si="1"/>
        <v>0.48421334384475012</v>
      </c>
      <c r="L29" s="102">
        <f t="shared" si="2"/>
        <v>0.94092406634367109</v>
      </c>
      <c r="M29" s="103">
        <f t="shared" si="3"/>
        <v>0.26304888903374202</v>
      </c>
      <c r="N29" s="146">
        <f t="shared" si="4"/>
        <v>0.39366560938484713</v>
      </c>
      <c r="AD29" s="95"/>
      <c r="AE29" s="95"/>
      <c r="AF29" s="95"/>
    </row>
    <row r="30" spans="1:32">
      <c r="A30" s="149" t="s">
        <v>142</v>
      </c>
      <c r="B30" s="153">
        <v>1</v>
      </c>
      <c r="C30" s="150">
        <v>1.1352477032367043</v>
      </c>
      <c r="D30" s="102">
        <v>0.78567631392470727</v>
      </c>
      <c r="E30" s="102">
        <v>2.1655136927635992</v>
      </c>
      <c r="F30" s="102">
        <v>0.88885383501608539</v>
      </c>
      <c r="G30" s="102">
        <v>1.679018343306675</v>
      </c>
      <c r="H30" s="102">
        <v>2.6381480419865642</v>
      </c>
      <c r="J30" s="102">
        <f t="shared" si="0"/>
        <v>0.96259757697263681</v>
      </c>
      <c r="K30" s="103">
        <f t="shared" si="1"/>
        <v>0.17627002953292287</v>
      </c>
      <c r="L30" s="102">
        <f t="shared" si="2"/>
        <v>1.7087812582138771</v>
      </c>
      <c r="M30" s="103">
        <f t="shared" si="3"/>
        <v>0.74689587053600792</v>
      </c>
      <c r="N30" s="146">
        <f t="shared" si="4"/>
        <v>0.11125396023104944</v>
      </c>
      <c r="AD30" s="95"/>
      <c r="AE30" s="95"/>
      <c r="AF30" s="95"/>
    </row>
    <row r="31" spans="1:32">
      <c r="A31" s="149" t="s">
        <v>143</v>
      </c>
      <c r="B31" s="153">
        <v>1</v>
      </c>
      <c r="C31" s="150">
        <v>1.3458856646002963</v>
      </c>
      <c r="D31" s="102">
        <v>1.1227202134957581</v>
      </c>
      <c r="E31" s="102">
        <v>2.1857719006531946</v>
      </c>
      <c r="F31" s="102">
        <v>1.3316062030236044</v>
      </c>
      <c r="G31" s="102">
        <v>2.6796103440823802</v>
      </c>
      <c r="H31" s="102">
        <v>0.88283193352920863</v>
      </c>
      <c r="J31" s="102">
        <f t="shared" si="0"/>
        <v>1.1475190474577102</v>
      </c>
      <c r="K31" s="103">
        <f t="shared" si="1"/>
        <v>0.17535676127213917</v>
      </c>
      <c r="L31" s="102">
        <f t="shared" si="2"/>
        <v>1.6198790247520383</v>
      </c>
      <c r="M31" s="103">
        <f t="shared" si="3"/>
        <v>0.81230403642183502</v>
      </c>
      <c r="N31" s="146">
        <f t="shared" si="4"/>
        <v>0.26402241374944313</v>
      </c>
      <c r="AD31" s="95"/>
      <c r="AE31" s="95"/>
      <c r="AF31" s="95"/>
    </row>
    <row r="32" spans="1:32">
      <c r="A32" s="149" t="s">
        <v>144</v>
      </c>
      <c r="B32" s="153">
        <v>1</v>
      </c>
      <c r="C32" s="150">
        <v>0.99245542477029702</v>
      </c>
      <c r="D32" s="102">
        <v>0.7930568262328539</v>
      </c>
      <c r="E32" s="102">
        <v>3.3574785457740837</v>
      </c>
      <c r="F32" s="102">
        <v>1.5319560258186784</v>
      </c>
      <c r="G32" s="102">
        <v>3.2384336562437839</v>
      </c>
      <c r="H32" s="102">
        <v>2.3258793352949678</v>
      </c>
      <c r="J32" s="102">
        <f t="shared" si="0"/>
        <v>0.92329065348472483</v>
      </c>
      <c r="K32" s="103">
        <f t="shared" si="1"/>
        <v>0.1173614068329905</v>
      </c>
      <c r="L32" s="102">
        <f t="shared" si="2"/>
        <v>2.4948557055465193</v>
      </c>
      <c r="M32" s="103">
        <f t="shared" si="3"/>
        <v>0.85566916313112273</v>
      </c>
      <c r="N32" s="146">
        <f t="shared" si="4"/>
        <v>2.1292422416491593E-2</v>
      </c>
      <c r="AD32" s="95"/>
      <c r="AE32" s="95"/>
      <c r="AF32" s="95"/>
    </row>
    <row r="33" spans="1:32">
      <c r="A33" s="149" t="s">
        <v>145</v>
      </c>
      <c r="B33" s="153">
        <v>1</v>
      </c>
      <c r="C33" s="150">
        <v>1.3140157383285158</v>
      </c>
      <c r="D33" s="102">
        <v>0.97599652817974081</v>
      </c>
      <c r="E33" s="102">
        <v>4.9460619773891183</v>
      </c>
      <c r="F33" s="102">
        <v>4.0564658980184864</v>
      </c>
      <c r="G33" s="102">
        <v>6.5540703553656385</v>
      </c>
      <c r="H33" s="102">
        <v>1.6106484192088864</v>
      </c>
      <c r="J33" s="102">
        <f t="shared" si="0"/>
        <v>1.086466349985751</v>
      </c>
      <c r="K33" s="103">
        <f t="shared" si="1"/>
        <v>0.18860851739649778</v>
      </c>
      <c r="L33" s="102">
        <f t="shared" si="2"/>
        <v>3.8148705732279939</v>
      </c>
      <c r="M33" s="103">
        <f t="shared" si="3"/>
        <v>2.0647745505674764</v>
      </c>
      <c r="N33" s="146">
        <f t="shared" si="4"/>
        <v>4.7760432125833134E-2</v>
      </c>
      <c r="AD33" s="95"/>
      <c r="AE33" s="95"/>
      <c r="AF33" s="95"/>
    </row>
    <row r="34" spans="1:32">
      <c r="A34" s="149" t="s">
        <v>146</v>
      </c>
      <c r="B34" s="153">
        <v>1</v>
      </c>
      <c r="C34" s="150">
        <v>1.005251404277989</v>
      </c>
      <c r="D34" s="102">
        <v>0.94256407658457908</v>
      </c>
      <c r="E34" s="102">
        <v>4.2521824127738013</v>
      </c>
      <c r="F34" s="102">
        <v>4.4998734944486927</v>
      </c>
      <c r="G34" s="102">
        <v>5.6778065653495151</v>
      </c>
      <c r="H34" s="102">
        <v>1.4206188089320266</v>
      </c>
      <c r="J34" s="102">
        <f t="shared" si="0"/>
        <v>0.98218928218223933</v>
      </c>
      <c r="K34" s="103">
        <f t="shared" si="1"/>
        <v>3.4775862315725867E-2</v>
      </c>
      <c r="L34" s="102">
        <f t="shared" si="2"/>
        <v>3.5246628910320736</v>
      </c>
      <c r="M34" s="103">
        <f t="shared" si="3"/>
        <v>1.8051890683558849</v>
      </c>
      <c r="N34" s="146">
        <f t="shared" si="4"/>
        <v>3.8443761255032974E-2</v>
      </c>
      <c r="AD34" s="95"/>
      <c r="AE34" s="95"/>
      <c r="AF34" s="95"/>
    </row>
    <row r="35" spans="1:32">
      <c r="A35" s="149" t="s">
        <v>147</v>
      </c>
      <c r="B35" s="153">
        <v>1</v>
      </c>
      <c r="C35" s="150">
        <v>1.6141278349973098</v>
      </c>
      <c r="D35" s="102">
        <v>0.91734104949702355</v>
      </c>
      <c r="E35" s="102">
        <v>2.9527700065296423</v>
      </c>
      <c r="F35" s="102">
        <v>1.3398066882325474</v>
      </c>
      <c r="G35" s="102">
        <v>3.9839258497962953</v>
      </c>
      <c r="H35" s="102">
        <v>1.3650886127406576</v>
      </c>
      <c r="J35" s="102">
        <f t="shared" si="0"/>
        <v>1.1397849502477844</v>
      </c>
      <c r="K35" s="103">
        <f t="shared" si="1"/>
        <v>0.38067863180215428</v>
      </c>
      <c r="L35" s="102">
        <f t="shared" si="2"/>
        <v>2.1537037446701142</v>
      </c>
      <c r="M35" s="103">
        <f t="shared" si="3"/>
        <v>1.2921551454160889</v>
      </c>
      <c r="N35" s="146">
        <f t="shared" si="4"/>
        <v>0.17755349890478614</v>
      </c>
      <c r="AD35" s="95"/>
      <c r="AE35" s="95"/>
      <c r="AF35" s="95"/>
    </row>
    <row r="36" spans="1:32">
      <c r="A36" s="149" t="s">
        <v>148</v>
      </c>
      <c r="B36" s="153">
        <v>1</v>
      </c>
      <c r="C36" s="150">
        <v>1.0010527343288518</v>
      </c>
      <c r="D36" s="102">
        <v>0.82070121357584536</v>
      </c>
      <c r="E36" s="102">
        <v>2.122051585229185</v>
      </c>
      <c r="F36" s="102">
        <v>0.43426027174107973</v>
      </c>
      <c r="G36" s="102">
        <v>1.8571717728034898</v>
      </c>
      <c r="H36" s="102">
        <v>1.5038051235077368</v>
      </c>
      <c r="J36" s="102">
        <f t="shared" si="0"/>
        <v>0.93658531474269968</v>
      </c>
      <c r="K36" s="103">
        <f t="shared" si="1"/>
        <v>0.10382343513602302</v>
      </c>
      <c r="L36" s="102">
        <f t="shared" si="2"/>
        <v>1.2665939748962345</v>
      </c>
      <c r="M36" s="103">
        <f t="shared" si="3"/>
        <v>0.74131082319195529</v>
      </c>
      <c r="N36" s="146">
        <f t="shared" si="4"/>
        <v>0.27670583591867914</v>
      </c>
      <c r="AD36" s="95"/>
      <c r="AE36" s="95"/>
      <c r="AF36" s="95"/>
    </row>
    <row r="37" spans="1:32">
      <c r="A37" s="149" t="s">
        <v>149</v>
      </c>
      <c r="B37" s="153">
        <v>1</v>
      </c>
      <c r="C37" s="150">
        <v>1.4846300651964963</v>
      </c>
      <c r="D37" s="102">
        <v>1.1784793151177764</v>
      </c>
      <c r="E37" s="102">
        <v>1.6995104006061841</v>
      </c>
      <c r="F37" s="102">
        <v>0.58407824406989406</v>
      </c>
      <c r="G37" s="102">
        <v>1.9474947968943299</v>
      </c>
      <c r="H37" s="102">
        <v>1.1142752422023554</v>
      </c>
      <c r="J37" s="102">
        <f t="shared" si="0"/>
        <v>1.2049806468166988</v>
      </c>
      <c r="K37" s="103">
        <f t="shared" si="1"/>
        <v>0.24510183182745018</v>
      </c>
      <c r="L37" s="102">
        <f t="shared" si="2"/>
        <v>1.211479057262695</v>
      </c>
      <c r="M37" s="103">
        <f t="shared" si="3"/>
        <v>0.61117739697890894</v>
      </c>
      <c r="N37" s="146">
        <f t="shared" si="4"/>
        <v>0.77405065710099774</v>
      </c>
      <c r="AD37" s="95"/>
      <c r="AE37" s="95"/>
      <c r="AF37" s="95"/>
    </row>
    <row r="38" spans="1:32">
      <c r="A38" s="149" t="s">
        <v>150</v>
      </c>
      <c r="B38" s="153">
        <v>1</v>
      </c>
      <c r="C38" s="150">
        <v>1.0137455320063371</v>
      </c>
      <c r="D38" s="102">
        <v>0.96882947739731995</v>
      </c>
      <c r="E38" s="102">
        <v>0.612568909858072</v>
      </c>
      <c r="F38" s="102">
        <v>0.38157628795598464</v>
      </c>
      <c r="G38" s="102">
        <v>0.5896856068078381</v>
      </c>
      <c r="H38" s="102">
        <v>0.79935188497569054</v>
      </c>
      <c r="J38" s="102">
        <f t="shared" si="0"/>
        <v>0.99401307964399865</v>
      </c>
      <c r="K38" s="103">
        <f t="shared" si="1"/>
        <v>2.3014463173917529E-2</v>
      </c>
      <c r="L38" s="102">
        <f t="shared" si="2"/>
        <v>0.57613427821965724</v>
      </c>
      <c r="M38" s="103">
        <f t="shared" si="3"/>
        <v>0.17092274155896464</v>
      </c>
      <c r="N38" s="146">
        <f t="shared" si="4"/>
        <v>1.1224031668783994E-2</v>
      </c>
      <c r="AD38" s="95"/>
      <c r="AE38" s="95"/>
      <c r="AF38" s="95"/>
    </row>
    <row r="39" spans="1:32">
      <c r="A39" s="149" t="s">
        <v>23</v>
      </c>
      <c r="B39" s="153">
        <v>1</v>
      </c>
      <c r="C39" s="150">
        <v>0.93289301309914807</v>
      </c>
      <c r="D39" s="102">
        <v>0.96418464032023654</v>
      </c>
      <c r="E39" s="102">
        <v>1.0307444170682138</v>
      </c>
      <c r="F39" s="102">
        <v>1.2841617433368231</v>
      </c>
      <c r="G39" s="102">
        <v>1.0867086576356091</v>
      </c>
      <c r="H39" s="102">
        <v>1.1628433383150258</v>
      </c>
      <c r="J39" s="102">
        <f t="shared" si="0"/>
        <v>0.96530380129025428</v>
      </c>
      <c r="K39" s="103">
        <f t="shared" si="1"/>
        <v>3.3578896185068145E-2</v>
      </c>
      <c r="L39" s="102">
        <f t="shared" si="2"/>
        <v>1.1372377404047798</v>
      </c>
      <c r="M39" s="103">
        <f t="shared" si="3"/>
        <v>0.10966039566243747</v>
      </c>
      <c r="N39" s="146">
        <f t="shared" si="4"/>
        <v>4.6915453289926808E-2</v>
      </c>
      <c r="AD39" s="95"/>
      <c r="AE39" s="95"/>
      <c r="AF39" s="95"/>
    </row>
    <row r="40" spans="1:32">
      <c r="A40" s="149" t="s">
        <v>89</v>
      </c>
      <c r="B40" s="153">
        <v>1</v>
      </c>
      <c r="C40" s="150">
        <v>1.1879680781968029</v>
      </c>
      <c r="D40" s="102">
        <v>1.0542233166445198</v>
      </c>
      <c r="E40" s="102">
        <v>1.728755288475939</v>
      </c>
      <c r="F40" s="102">
        <v>1.505469938780061</v>
      </c>
      <c r="G40" s="102">
        <v>1.9744239256047638</v>
      </c>
      <c r="H40" s="102">
        <v>0.79539356949692785</v>
      </c>
      <c r="J40" s="102">
        <f t="shared" si="0"/>
        <v>1.0779016319452326</v>
      </c>
      <c r="K40" s="103">
        <f t="shared" si="1"/>
        <v>9.6746944595689388E-2</v>
      </c>
      <c r="L40" s="102">
        <f t="shared" si="2"/>
        <v>1.4218606083333949</v>
      </c>
      <c r="M40" s="103">
        <f t="shared" si="3"/>
        <v>0.50790520750348289</v>
      </c>
      <c r="N40" s="146">
        <f t="shared" si="4"/>
        <v>0.22550371714637013</v>
      </c>
      <c r="AD40" s="95"/>
      <c r="AE40" s="95"/>
      <c r="AF40" s="95"/>
    </row>
    <row r="41" spans="1:32">
      <c r="A41" s="149" t="s">
        <v>22</v>
      </c>
      <c r="B41" s="154">
        <v>1</v>
      </c>
      <c r="C41" s="151">
        <v>1.067106986900852</v>
      </c>
      <c r="D41" s="104">
        <v>1.0358153596797637</v>
      </c>
      <c r="E41" s="104">
        <v>0.96925558293178637</v>
      </c>
      <c r="F41" s="104">
        <v>0.71583825666317702</v>
      </c>
      <c r="G41" s="104">
        <v>0.91329134236439069</v>
      </c>
      <c r="H41" s="104">
        <v>0.83715666168497405</v>
      </c>
      <c r="J41" s="102">
        <f t="shared" si="0"/>
        <v>1.0339434112889658</v>
      </c>
      <c r="K41" s="103">
        <f t="shared" si="1"/>
        <v>3.3578896185068201E-2</v>
      </c>
      <c r="L41" s="102">
        <f t="shared" si="2"/>
        <v>0.85342885694791593</v>
      </c>
      <c r="M41" s="103">
        <f t="shared" si="3"/>
        <v>0.10966039566243739</v>
      </c>
      <c r="N41" s="146">
        <f t="shared" si="4"/>
        <v>4.6915453289926648E-2</v>
      </c>
      <c r="AD41" s="95"/>
      <c r="AE41" s="95"/>
      <c r="AF41" s="95"/>
    </row>
    <row r="42" spans="1:32">
      <c r="H42" s="98"/>
      <c r="AD42" s="95"/>
      <c r="AE42" s="95"/>
      <c r="AF42" s="95"/>
    </row>
    <row r="43" spans="1:32" ht="19">
      <c r="A43" s="105" t="s">
        <v>28</v>
      </c>
      <c r="B43" s="106">
        <f t="shared" ref="B43:H43" si="5">AVERAGE(B4:B37)</f>
        <v>1</v>
      </c>
      <c r="C43" s="106">
        <f t="shared" si="5"/>
        <v>1.2053699212724447</v>
      </c>
      <c r="D43" s="106">
        <f t="shared" si="5"/>
        <v>0.88065384491638032</v>
      </c>
      <c r="E43" s="106">
        <f t="shared" si="5"/>
        <v>3.3007936753543312</v>
      </c>
      <c r="F43" s="106">
        <f t="shared" si="5"/>
        <v>1.3632876494984423</v>
      </c>
      <c r="G43" s="106">
        <f t="shared" si="5"/>
        <v>3.0938419174233043</v>
      </c>
      <c r="H43" s="106">
        <f t="shared" si="5"/>
        <v>2.201420724396479</v>
      </c>
      <c r="J43" s="106">
        <f>AVERAGE(J4:J37)</f>
        <v>1.0140120682401839</v>
      </c>
      <c r="K43" s="95">
        <f>STDEVA(J4:J37)</f>
        <v>0.11357830668575529</v>
      </c>
      <c r="L43" s="106">
        <f>AVERAGE(L4:L37)</f>
        <v>2.2415459634536981</v>
      </c>
      <c r="M43" s="95">
        <f>STDEVA(L4:L37)</f>
        <v>1.12665111169104</v>
      </c>
      <c r="N43" s="107"/>
      <c r="O43" s="107"/>
      <c r="P43" s="107"/>
      <c r="Q43" s="107"/>
      <c r="AD43" s="95"/>
      <c r="AE43" s="95"/>
      <c r="AF43" s="95"/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31C60-F143-6046-A134-E0BEE4C284AB}">
  <dimension ref="A1:AD113"/>
  <sheetViews>
    <sheetView zoomScale="85" workbookViewId="0">
      <selection activeCell="J38" sqref="J38"/>
    </sheetView>
  </sheetViews>
  <sheetFormatPr baseColWidth="10" defaultRowHeight="16"/>
  <cols>
    <col min="1" max="1" width="20.6640625" style="13" customWidth="1"/>
    <col min="2" max="2" width="17.6640625" style="13" customWidth="1"/>
    <col min="3" max="3" width="6.6640625" style="13" customWidth="1"/>
    <col min="4" max="16384" width="10.83203125" style="13"/>
  </cols>
  <sheetData>
    <row r="1" spans="1:30">
      <c r="A1" s="18" t="s">
        <v>39</v>
      </c>
      <c r="B1" s="19" t="s">
        <v>40</v>
      </c>
      <c r="C1" s="19" t="s">
        <v>41</v>
      </c>
      <c r="D1" s="19" t="s">
        <v>42</v>
      </c>
      <c r="E1" s="20" t="s">
        <v>43</v>
      </c>
      <c r="F1" s="21" t="s">
        <v>44</v>
      </c>
      <c r="G1" s="21" t="s">
        <v>45</v>
      </c>
      <c r="H1" s="22" t="s">
        <v>46</v>
      </c>
      <c r="I1" s="21" t="s">
        <v>47</v>
      </c>
      <c r="J1" s="21" t="s">
        <v>48</v>
      </c>
      <c r="K1" s="21" t="s">
        <v>49</v>
      </c>
      <c r="L1" s="23" t="s">
        <v>50</v>
      </c>
    </row>
    <row r="2" spans="1:30">
      <c r="A2" s="24" t="s">
        <v>51</v>
      </c>
      <c r="B2" s="21" t="s">
        <v>52</v>
      </c>
      <c r="C2" s="21" t="s">
        <v>41</v>
      </c>
      <c r="D2" s="21" t="s">
        <v>53</v>
      </c>
      <c r="E2" s="20" t="s">
        <v>54</v>
      </c>
      <c r="F2" s="21">
        <v>600</v>
      </c>
      <c r="G2" s="21">
        <v>538</v>
      </c>
      <c r="H2" s="25">
        <v>1</v>
      </c>
      <c r="I2" s="26">
        <v>1</v>
      </c>
      <c r="J2" s="21" t="s">
        <v>55</v>
      </c>
      <c r="K2" s="21" t="s">
        <v>56</v>
      </c>
      <c r="L2" s="23" t="s">
        <v>56</v>
      </c>
      <c r="P2" s="27" t="s">
        <v>30</v>
      </c>
      <c r="Q2" s="28"/>
      <c r="R2" s="27" t="s">
        <v>31</v>
      </c>
      <c r="S2" s="28"/>
      <c r="T2" s="29"/>
      <c r="U2" s="29" t="s">
        <v>57</v>
      </c>
      <c r="V2" s="30" t="s">
        <v>31</v>
      </c>
      <c r="W2" s="31" t="s">
        <v>57</v>
      </c>
      <c r="X2" s="30" t="s">
        <v>31</v>
      </c>
    </row>
    <row r="3" spans="1:30">
      <c r="A3" s="32" t="s">
        <v>51</v>
      </c>
      <c r="B3" s="19" t="s">
        <v>52</v>
      </c>
      <c r="C3" s="19" t="s">
        <v>58</v>
      </c>
      <c r="D3" s="19" t="s">
        <v>59</v>
      </c>
      <c r="E3" s="33" t="s">
        <v>60</v>
      </c>
      <c r="F3" s="19">
        <v>20</v>
      </c>
      <c r="G3" s="19">
        <v>0</v>
      </c>
      <c r="H3" s="34">
        <v>3.3303470000000002E-2</v>
      </c>
      <c r="I3" s="35">
        <v>3.3303470000000002E-2</v>
      </c>
      <c r="J3" s="19" t="s">
        <v>55</v>
      </c>
      <c r="K3" s="35">
        <v>0.77633169999999996</v>
      </c>
      <c r="L3" s="36">
        <v>0.79598504000000003</v>
      </c>
      <c r="O3" s="37"/>
      <c r="P3" s="38" t="s">
        <v>61</v>
      </c>
      <c r="Q3" s="39" t="s">
        <v>29</v>
      </c>
      <c r="R3" s="38" t="s">
        <v>61</v>
      </c>
      <c r="S3" s="39" t="s">
        <v>29</v>
      </c>
      <c r="T3" s="40"/>
      <c r="U3" s="41" t="s">
        <v>62</v>
      </c>
      <c r="V3" s="42"/>
      <c r="W3" s="43" t="s">
        <v>29</v>
      </c>
      <c r="X3" s="42"/>
    </row>
    <row r="4" spans="1:30">
      <c r="A4" s="32" t="s">
        <v>51</v>
      </c>
      <c r="B4" s="19" t="s">
        <v>52</v>
      </c>
      <c r="C4" s="19" t="s">
        <v>63</v>
      </c>
      <c r="D4" s="19" t="s">
        <v>64</v>
      </c>
      <c r="E4" s="33" t="s">
        <v>65</v>
      </c>
      <c r="F4" s="19">
        <v>2</v>
      </c>
      <c r="G4" s="19">
        <v>37</v>
      </c>
      <c r="H4" s="34">
        <v>0.10185</v>
      </c>
      <c r="I4" s="35">
        <v>3.3919599999999999E-3</v>
      </c>
      <c r="J4" s="19" t="s">
        <v>55</v>
      </c>
      <c r="K4" s="35">
        <v>7.8404669999999996E-2</v>
      </c>
      <c r="L4" s="44" t="s">
        <v>56</v>
      </c>
      <c r="O4" s="37" t="s">
        <v>65</v>
      </c>
      <c r="P4" s="45">
        <f t="shared" ref="P4:P12" si="0">GEOMEAN(H4,H15,H26,H37)</f>
        <v>0.15404496480046073</v>
      </c>
      <c r="Q4" s="46">
        <f t="shared" ref="Q4:Q12" si="1">STDEVA(H4,H15,H26,H37)</f>
        <v>6.1968426302146273E-2</v>
      </c>
      <c r="R4" s="45">
        <f>GEOMEAN(H50,H61,H72,H83,H94,H105)</f>
        <v>0.16961498696681754</v>
      </c>
      <c r="S4" s="46">
        <f t="shared" ref="S4:S12" si="2">STDEVA(H50,H61,H72,H94,H105)</f>
        <v>2.0011821506300376E-2</v>
      </c>
      <c r="T4" s="40" t="s">
        <v>65</v>
      </c>
      <c r="U4" s="47">
        <f t="shared" ref="U4:U12" si="3">P4/P$13</f>
        <v>0.19947154395535657</v>
      </c>
      <c r="V4" s="48">
        <f t="shared" ref="V4:V12" si="4">R4/R$13</f>
        <v>0.20151749281245196</v>
      </c>
      <c r="W4" s="47">
        <f t="shared" ref="W4:W12" si="5">Q4/P$13</f>
        <v>8.0242399918649426E-2</v>
      </c>
      <c r="X4" s="49">
        <f t="shared" ref="X4:X12" si="6">S4/R$13</f>
        <v>2.3775800527278273E-2</v>
      </c>
    </row>
    <row r="5" spans="1:30">
      <c r="A5" s="32" t="s">
        <v>51</v>
      </c>
      <c r="B5" s="19" t="s">
        <v>52</v>
      </c>
      <c r="C5" s="19" t="s">
        <v>66</v>
      </c>
      <c r="D5" s="19" t="s">
        <v>64</v>
      </c>
      <c r="E5" s="33" t="s">
        <v>67</v>
      </c>
      <c r="F5" s="19">
        <v>3</v>
      </c>
      <c r="G5" s="19">
        <v>116</v>
      </c>
      <c r="H5" s="34">
        <v>0.15579999999999999</v>
      </c>
      <c r="I5" s="35">
        <v>5.1886800000000002E-3</v>
      </c>
      <c r="J5" s="19" t="s">
        <v>55</v>
      </c>
      <c r="K5" s="35">
        <v>8.3645460000000005E-2</v>
      </c>
      <c r="L5" s="44" t="s">
        <v>56</v>
      </c>
      <c r="O5" s="37" t="s">
        <v>67</v>
      </c>
      <c r="P5" s="45">
        <f t="shared" si="0"/>
        <v>0.15498345035200203</v>
      </c>
      <c r="Q5" s="46">
        <f t="shared" si="1"/>
        <v>1.8132379135762201E-2</v>
      </c>
      <c r="R5" s="45">
        <f>GEOMEAN(H51,H62,H73,H84,H9,H106)</f>
        <v>0.17060579112116991</v>
      </c>
      <c r="S5" s="46">
        <f t="shared" si="2"/>
        <v>2.4664732163106145E-2</v>
      </c>
      <c r="T5" s="40" t="s">
        <v>67</v>
      </c>
      <c r="U5" s="50">
        <f t="shared" si="3"/>
        <v>0.20068678109204729</v>
      </c>
      <c r="V5" s="51">
        <f t="shared" si="4"/>
        <v>0.20269465511764564</v>
      </c>
      <c r="W5" s="50">
        <f t="shared" si="5"/>
        <v>2.3479466962645978E-2</v>
      </c>
      <c r="X5" s="52">
        <f t="shared" si="6"/>
        <v>2.9303866806134119E-2</v>
      </c>
    </row>
    <row r="6" spans="1:30">
      <c r="A6" s="32" t="s">
        <v>51</v>
      </c>
      <c r="B6" s="19" t="s">
        <v>52</v>
      </c>
      <c r="C6" s="19" t="s">
        <v>68</v>
      </c>
      <c r="D6" s="19" t="s">
        <v>64</v>
      </c>
      <c r="E6" s="33" t="s">
        <v>69</v>
      </c>
      <c r="F6" s="19">
        <v>4</v>
      </c>
      <c r="G6" s="19">
        <v>594</v>
      </c>
      <c r="H6" s="34">
        <v>0.22969999999999999</v>
      </c>
      <c r="I6" s="35">
        <v>7.6498099999999999E-3</v>
      </c>
      <c r="J6" s="19" t="s">
        <v>55</v>
      </c>
      <c r="K6" s="35">
        <v>7.5946550000000002E-2</v>
      </c>
      <c r="L6" s="44" t="s">
        <v>56</v>
      </c>
      <c r="O6" s="37" t="s">
        <v>69</v>
      </c>
      <c r="P6" s="45">
        <f t="shared" si="0"/>
        <v>0.20138183613351668</v>
      </c>
      <c r="Q6" s="46">
        <f t="shared" si="1"/>
        <v>5.3147631345264637E-2</v>
      </c>
      <c r="R6" s="45">
        <f t="shared" ref="R6:R12" si="7">GEOMEAN(H52,H63,H74,H85,H96,H107)</f>
        <v>0.27062195899988362</v>
      </c>
      <c r="S6" s="46">
        <f t="shared" si="2"/>
        <v>2.4596876030188255E-2</v>
      </c>
      <c r="T6" s="40" t="s">
        <v>69</v>
      </c>
      <c r="U6" s="50">
        <f t="shared" si="3"/>
        <v>0.26076766501359244</v>
      </c>
      <c r="V6" s="51">
        <f t="shared" si="4"/>
        <v>0.32152264167741046</v>
      </c>
      <c r="W6" s="50">
        <f t="shared" si="5"/>
        <v>6.8820425878524619E-2</v>
      </c>
      <c r="X6" s="52">
        <f t="shared" si="6"/>
        <v>2.9223247764019421E-2</v>
      </c>
    </row>
    <row r="7" spans="1:30">
      <c r="A7" s="32" t="s">
        <v>51</v>
      </c>
      <c r="B7" s="19" t="s">
        <v>52</v>
      </c>
      <c r="C7" s="19" t="s">
        <v>70</v>
      </c>
      <c r="D7" s="19" t="s">
        <v>64</v>
      </c>
      <c r="E7" s="33" t="s">
        <v>71</v>
      </c>
      <c r="F7" s="19">
        <v>4</v>
      </c>
      <c r="G7" s="19">
        <v>378</v>
      </c>
      <c r="H7" s="34">
        <v>0.21890000000000001</v>
      </c>
      <c r="I7" s="35">
        <v>7.2901299999999997E-3</v>
      </c>
      <c r="J7" s="19" t="s">
        <v>55</v>
      </c>
      <c r="K7" s="35">
        <v>5.422138E-2</v>
      </c>
      <c r="L7" s="44" t="s">
        <v>56</v>
      </c>
      <c r="O7" s="37" t="s">
        <v>71</v>
      </c>
      <c r="P7" s="45">
        <f t="shared" si="0"/>
        <v>0.21201863917273706</v>
      </c>
      <c r="Q7" s="46">
        <f t="shared" si="1"/>
        <v>3.4056300367889876E-2</v>
      </c>
      <c r="R7" s="45">
        <f t="shared" si="7"/>
        <v>9.6796066822355697E-2</v>
      </c>
      <c r="S7" s="46">
        <f t="shared" si="2"/>
        <v>2.3698590486918702E-2</v>
      </c>
      <c r="T7" s="40" t="s">
        <v>71</v>
      </c>
      <c r="U7" s="50">
        <f t="shared" si="3"/>
        <v>0.27454117281847706</v>
      </c>
      <c r="V7" s="51">
        <f t="shared" si="4"/>
        <v>0.11500222385397903</v>
      </c>
      <c r="W7" s="50">
        <f t="shared" si="5"/>
        <v>4.4099220150362571E-2</v>
      </c>
      <c r="X7" s="52">
        <f t="shared" si="6"/>
        <v>2.8156005689798907E-2</v>
      </c>
    </row>
    <row r="8" spans="1:30">
      <c r="A8" s="32" t="s">
        <v>51</v>
      </c>
      <c r="B8" s="19" t="s">
        <v>52</v>
      </c>
      <c r="C8" s="19" t="s">
        <v>72</v>
      </c>
      <c r="D8" s="19" t="s">
        <v>64</v>
      </c>
      <c r="E8" s="33" t="s">
        <v>73</v>
      </c>
      <c r="F8" s="19">
        <v>213</v>
      </c>
      <c r="G8" s="35">
        <v>1.065E-2</v>
      </c>
      <c r="H8" s="34">
        <v>3.5468000000000001E-4</v>
      </c>
      <c r="I8" s="19" t="s">
        <v>55</v>
      </c>
      <c r="J8" s="35">
        <v>4.3601380000000002E-2</v>
      </c>
      <c r="K8" s="19" t="s">
        <v>56</v>
      </c>
      <c r="L8" s="44" t="s">
        <v>55</v>
      </c>
      <c r="O8" s="37" t="s">
        <v>73</v>
      </c>
      <c r="P8" s="45">
        <f t="shared" si="0"/>
        <v>8.2611564094281715E-4</v>
      </c>
      <c r="Q8" s="46">
        <f t="shared" si="1"/>
        <v>1.2505469404224697E-3</v>
      </c>
      <c r="R8" s="45">
        <f t="shared" si="7"/>
        <v>4.8526539394394444E-4</v>
      </c>
      <c r="S8" s="46">
        <f t="shared" si="2"/>
        <v>7.6261719231866245E-4</v>
      </c>
      <c r="T8" s="40" t="s">
        <v>73</v>
      </c>
      <c r="U8" s="50">
        <f t="shared" si="3"/>
        <v>1.0697302738715668E-3</v>
      </c>
      <c r="V8" s="51">
        <f t="shared" si="4"/>
        <v>5.7653788314921393E-4</v>
      </c>
      <c r="W8" s="50">
        <f t="shared" si="5"/>
        <v>1.6193228341986757E-3</v>
      </c>
      <c r="X8" s="52">
        <f t="shared" si="6"/>
        <v>9.0605616472908457E-4</v>
      </c>
    </row>
    <row r="9" spans="1:30">
      <c r="A9" s="32" t="s">
        <v>51</v>
      </c>
      <c r="B9" s="19" t="s">
        <v>52</v>
      </c>
      <c r="C9" s="19" t="s">
        <v>74</v>
      </c>
      <c r="D9" s="19" t="s">
        <v>64</v>
      </c>
      <c r="E9" s="33" t="s">
        <v>75</v>
      </c>
      <c r="F9" s="19">
        <v>1</v>
      </c>
      <c r="G9" s="19">
        <v>466</v>
      </c>
      <c r="H9" s="34">
        <v>7.3300000000000004E-2</v>
      </c>
      <c r="I9" s="35">
        <v>2.4411400000000001E-3</v>
      </c>
      <c r="J9" s="19" t="s">
        <v>55</v>
      </c>
      <c r="K9" s="35">
        <v>9.6490999999999993E-2</v>
      </c>
      <c r="L9" s="44" t="s">
        <v>56</v>
      </c>
      <c r="O9" s="53" t="s">
        <v>75</v>
      </c>
      <c r="P9" s="54">
        <f t="shared" si="0"/>
        <v>2.9447489799020527E-2</v>
      </c>
      <c r="Q9" s="55">
        <f t="shared" si="1"/>
        <v>3.485209811811861E-2</v>
      </c>
      <c r="R9" s="54">
        <f t="shared" si="7"/>
        <v>5.3867842480970748E-2</v>
      </c>
      <c r="S9" s="55">
        <f t="shared" si="2"/>
        <v>1.2592176049701252E-2</v>
      </c>
      <c r="T9" s="40" t="s">
        <v>75</v>
      </c>
      <c r="U9" s="50">
        <f t="shared" si="3"/>
        <v>3.8131309669413284E-2</v>
      </c>
      <c r="V9" s="51">
        <f t="shared" si="4"/>
        <v>6.3999725225371659E-2</v>
      </c>
      <c r="W9" s="50">
        <f t="shared" si="5"/>
        <v>4.5129692039657651E-2</v>
      </c>
      <c r="X9" s="52">
        <f t="shared" si="6"/>
        <v>1.496061045056845E-2</v>
      </c>
    </row>
    <row r="10" spans="1:30">
      <c r="A10" s="32" t="s">
        <v>51</v>
      </c>
      <c r="B10" s="19" t="s">
        <v>52</v>
      </c>
      <c r="C10" s="19" t="s">
        <v>76</v>
      </c>
      <c r="D10" s="19" t="s">
        <v>64</v>
      </c>
      <c r="E10" s="33" t="s">
        <v>77</v>
      </c>
      <c r="F10" s="19">
        <v>1</v>
      </c>
      <c r="G10" s="19">
        <v>21</v>
      </c>
      <c r="H10" s="34">
        <v>5.1049999999999998E-2</v>
      </c>
      <c r="I10" s="35">
        <v>1.7001399999999999E-3</v>
      </c>
      <c r="J10" s="19" t="s">
        <v>55</v>
      </c>
      <c r="K10" s="35">
        <v>0.10634498000000001</v>
      </c>
      <c r="L10" s="44" t="s">
        <v>56</v>
      </c>
      <c r="O10" s="38" t="s">
        <v>77</v>
      </c>
      <c r="P10" s="45">
        <f t="shared" si="0"/>
        <v>1.4772680778584098E-2</v>
      </c>
      <c r="Q10" s="46">
        <f t="shared" si="1"/>
        <v>3.434128625607958E-2</v>
      </c>
      <c r="R10" s="45">
        <f t="shared" si="7"/>
        <v>5.0315289992796317E-2</v>
      </c>
      <c r="S10" s="46">
        <f t="shared" si="2"/>
        <v>7.4200501735352566E-3</v>
      </c>
      <c r="T10" s="40" t="s">
        <v>77</v>
      </c>
      <c r="U10" s="50">
        <f t="shared" si="3"/>
        <v>1.9129021497591821E-2</v>
      </c>
      <c r="V10" s="51">
        <f t="shared" si="4"/>
        <v>5.9778981036996345E-2</v>
      </c>
      <c r="W10" s="50">
        <f t="shared" si="5"/>
        <v>4.4468246007172134E-2</v>
      </c>
      <c r="X10" s="52">
        <f t="shared" si="6"/>
        <v>8.8156709159547889E-3</v>
      </c>
    </row>
    <row r="11" spans="1:30">
      <c r="A11" s="32" t="s">
        <v>51</v>
      </c>
      <c r="B11" s="19" t="s">
        <v>52</v>
      </c>
      <c r="C11" s="19" t="s">
        <v>78</v>
      </c>
      <c r="D11" s="19" t="s">
        <v>64</v>
      </c>
      <c r="E11" s="33" t="s">
        <v>79</v>
      </c>
      <c r="F11" s="19">
        <v>615</v>
      </c>
      <c r="G11" s="35">
        <v>3.075E-2</v>
      </c>
      <c r="H11" s="34">
        <v>1.0240799999999999E-3</v>
      </c>
      <c r="I11" s="19" t="s">
        <v>55</v>
      </c>
      <c r="J11" s="35">
        <v>0.10990912</v>
      </c>
      <c r="K11" s="19" t="s">
        <v>56</v>
      </c>
      <c r="L11" s="44" t="s">
        <v>55</v>
      </c>
      <c r="O11" s="38" t="s">
        <v>79</v>
      </c>
      <c r="P11" s="45">
        <f t="shared" si="0"/>
        <v>4.2801200305058506E-3</v>
      </c>
      <c r="Q11" s="46">
        <f t="shared" si="1"/>
        <v>1.9785825807675846E-2</v>
      </c>
      <c r="R11" s="45">
        <f t="shared" si="7"/>
        <v>2.841524876053934E-2</v>
      </c>
      <c r="S11" s="46">
        <f t="shared" si="2"/>
        <v>2.0808339186682585E-2</v>
      </c>
      <c r="T11" s="40" t="s">
        <v>79</v>
      </c>
      <c r="U11" s="50">
        <f t="shared" si="3"/>
        <v>5.5422918360567945E-3</v>
      </c>
      <c r="V11" s="51">
        <f t="shared" si="4"/>
        <v>3.3759809733005818E-2</v>
      </c>
      <c r="W11" s="50">
        <f t="shared" si="5"/>
        <v>2.5620501308829775E-2</v>
      </c>
      <c r="X11" s="52">
        <f t="shared" si="6"/>
        <v>2.4722133447510224E-2</v>
      </c>
    </row>
    <row r="12" spans="1:30">
      <c r="A12" s="56" t="s">
        <v>51</v>
      </c>
      <c r="B12" s="57" t="s">
        <v>52</v>
      </c>
      <c r="C12" s="57" t="s">
        <v>80</v>
      </c>
      <c r="D12" s="57" t="s">
        <v>64</v>
      </c>
      <c r="E12" s="58" t="s">
        <v>81</v>
      </c>
      <c r="F12" s="57">
        <v>274</v>
      </c>
      <c r="G12" s="59">
        <v>1.37E-2</v>
      </c>
      <c r="H12" s="60">
        <v>4.5626E-4</v>
      </c>
      <c r="I12" s="57" t="s">
        <v>55</v>
      </c>
      <c r="J12" s="59">
        <v>0.10221655</v>
      </c>
      <c r="K12" s="57" t="s">
        <v>56</v>
      </c>
      <c r="L12" s="61" t="s">
        <v>55</v>
      </c>
      <c r="O12" s="62" t="s">
        <v>81</v>
      </c>
      <c r="P12" s="63">
        <f t="shared" si="0"/>
        <v>5.1006879688249372E-4</v>
      </c>
      <c r="Q12" s="64">
        <f t="shared" si="1"/>
        <v>1.8508252328353428E-4</v>
      </c>
      <c r="R12" s="63">
        <f t="shared" si="7"/>
        <v>9.6620189366967784E-4</v>
      </c>
      <c r="S12" s="64">
        <f t="shared" si="2"/>
        <v>2.8433618065592712E-4</v>
      </c>
      <c r="T12" s="65" t="s">
        <v>81</v>
      </c>
      <c r="U12" s="66">
        <f t="shared" si="3"/>
        <v>6.6048384359329527E-4</v>
      </c>
      <c r="V12" s="67">
        <f t="shared" si="4"/>
        <v>1.1479326599898158E-3</v>
      </c>
      <c r="W12" s="66">
        <f t="shared" si="5"/>
        <v>2.3966182034149415E-4</v>
      </c>
      <c r="X12" s="68">
        <f t="shared" si="6"/>
        <v>3.3781634079811836E-4</v>
      </c>
    </row>
    <row r="13" spans="1:30">
      <c r="A13" s="18" t="s">
        <v>51</v>
      </c>
      <c r="B13" s="19" t="s">
        <v>82</v>
      </c>
      <c r="C13" s="21" t="s">
        <v>41</v>
      </c>
      <c r="D13" s="19" t="s">
        <v>53</v>
      </c>
      <c r="E13" s="33" t="s">
        <v>54</v>
      </c>
      <c r="F13" s="19">
        <v>300</v>
      </c>
      <c r="G13" s="19">
        <v>887</v>
      </c>
      <c r="H13" s="34">
        <v>1</v>
      </c>
      <c r="I13" s="35">
        <v>1</v>
      </c>
      <c r="J13" s="19" t="s">
        <v>55</v>
      </c>
      <c r="K13" s="19" t="s">
        <v>56</v>
      </c>
      <c r="L13" s="44" t="s">
        <v>56</v>
      </c>
      <c r="O13" s="37"/>
      <c r="P13" s="69">
        <f>SUM(P4:P12)</f>
        <v>0.77226536550465219</v>
      </c>
      <c r="Q13" s="70"/>
      <c r="R13" s="69">
        <f>SUM(R4:R12)</f>
        <v>0.84168865243214686</v>
      </c>
      <c r="S13" s="71"/>
      <c r="U13" s="69">
        <f>SUM(U4:U12)</f>
        <v>1</v>
      </c>
      <c r="V13" s="69">
        <f>SUM(V4:V12)</f>
        <v>1.0000000000000002</v>
      </c>
      <c r="W13" s="37"/>
      <c r="X13" s="37"/>
      <c r="Z13" s="37"/>
      <c r="AA13" s="37"/>
      <c r="AB13" s="37"/>
      <c r="AC13" s="37"/>
      <c r="AD13" s="37"/>
    </row>
    <row r="14" spans="1:30">
      <c r="A14" s="18" t="s">
        <v>51</v>
      </c>
      <c r="B14" s="19" t="s">
        <v>82</v>
      </c>
      <c r="C14" s="19" t="s">
        <v>58</v>
      </c>
      <c r="D14" s="19" t="s">
        <v>59</v>
      </c>
      <c r="E14" s="33" t="s">
        <v>60</v>
      </c>
      <c r="F14" s="19">
        <v>16</v>
      </c>
      <c r="G14" s="19">
        <v>228</v>
      </c>
      <c r="H14" s="34">
        <v>5.3933870000000002E-2</v>
      </c>
      <c r="I14" s="35">
        <v>5.3933870000000002E-2</v>
      </c>
      <c r="J14" s="19" t="s">
        <v>55</v>
      </c>
      <c r="K14" s="35">
        <v>0.73203463999999996</v>
      </c>
      <c r="L14" s="36">
        <v>0.96251717999999997</v>
      </c>
    </row>
    <row r="15" spans="1:30">
      <c r="A15" s="18" t="s">
        <v>51</v>
      </c>
      <c r="B15" s="19" t="s">
        <v>82</v>
      </c>
      <c r="C15" s="19" t="s">
        <v>63</v>
      </c>
      <c r="D15" s="19" t="s">
        <v>64</v>
      </c>
      <c r="E15" s="33" t="s">
        <v>65</v>
      </c>
      <c r="F15" s="19">
        <v>1</v>
      </c>
      <c r="G15" s="19">
        <v>916</v>
      </c>
      <c r="H15" s="34">
        <v>0.11806754</v>
      </c>
      <c r="I15" s="35">
        <v>6.3678399999999996E-3</v>
      </c>
      <c r="J15" s="19" t="s">
        <v>55</v>
      </c>
      <c r="K15" s="35">
        <v>9.8505029999999993E-2</v>
      </c>
      <c r="L15" s="44" t="s">
        <v>56</v>
      </c>
    </row>
    <row r="16" spans="1:30">
      <c r="A16" s="18" t="s">
        <v>51</v>
      </c>
      <c r="B16" s="19" t="s">
        <v>82</v>
      </c>
      <c r="C16" s="19" t="s">
        <v>66</v>
      </c>
      <c r="D16" s="19" t="s">
        <v>64</v>
      </c>
      <c r="E16" s="33" t="s">
        <v>67</v>
      </c>
      <c r="F16" s="19">
        <v>2</v>
      </c>
      <c r="G16" s="19">
        <v>942</v>
      </c>
      <c r="H16" s="34">
        <v>0.18129159</v>
      </c>
      <c r="I16" s="35">
        <v>9.7777599999999999E-3</v>
      </c>
      <c r="J16" s="19" t="s">
        <v>55</v>
      </c>
      <c r="K16" s="35">
        <v>9.2785649999999997E-2</v>
      </c>
      <c r="L16" s="44" t="s">
        <v>56</v>
      </c>
    </row>
    <row r="17" spans="1:22">
      <c r="A17" s="18" t="s">
        <v>51</v>
      </c>
      <c r="B17" s="19" t="s">
        <v>82</v>
      </c>
      <c r="C17" s="19" t="s">
        <v>68</v>
      </c>
      <c r="D17" s="19" t="s">
        <v>64</v>
      </c>
      <c r="E17" s="33" t="s">
        <v>69</v>
      </c>
      <c r="F17" s="19">
        <v>4</v>
      </c>
      <c r="G17" s="19">
        <v>359</v>
      </c>
      <c r="H17" s="34">
        <v>0.26860981</v>
      </c>
      <c r="I17" s="35">
        <v>1.4487170000000001E-2</v>
      </c>
      <c r="J17" s="19" t="s">
        <v>55</v>
      </c>
      <c r="K17" s="35">
        <v>5.7909839999999997E-2</v>
      </c>
      <c r="L17" s="44" t="s">
        <v>56</v>
      </c>
    </row>
    <row r="18" spans="1:22">
      <c r="A18" s="18" t="s">
        <v>51</v>
      </c>
      <c r="B18" s="19" t="s">
        <v>82</v>
      </c>
      <c r="C18" s="19" t="s">
        <v>70</v>
      </c>
      <c r="D18" s="19" t="s">
        <v>64</v>
      </c>
      <c r="E18" s="33" t="s">
        <v>71</v>
      </c>
      <c r="F18" s="19">
        <v>4</v>
      </c>
      <c r="G18" s="19">
        <v>22</v>
      </c>
      <c r="H18" s="34">
        <v>0.24784323</v>
      </c>
      <c r="I18" s="35">
        <v>1.336714E-2</v>
      </c>
      <c r="J18" s="19" t="s">
        <v>55</v>
      </c>
      <c r="K18" s="35">
        <v>4.6219780000000002E-2</v>
      </c>
      <c r="L18" s="44" t="s">
        <v>56</v>
      </c>
      <c r="O18" s="24" t="s">
        <v>51</v>
      </c>
      <c r="P18" s="21" t="s">
        <v>52</v>
      </c>
      <c r="Q18" s="21" t="s">
        <v>53</v>
      </c>
      <c r="R18" s="20" t="s">
        <v>54</v>
      </c>
      <c r="S18" s="21">
        <v>600</v>
      </c>
      <c r="T18" s="21">
        <v>538</v>
      </c>
      <c r="U18" s="26">
        <v>1</v>
      </c>
      <c r="V18" s="26">
        <v>1</v>
      </c>
    </row>
    <row r="19" spans="1:22">
      <c r="A19" s="18" t="s">
        <v>51</v>
      </c>
      <c r="B19" s="19" t="s">
        <v>82</v>
      </c>
      <c r="C19" s="19" t="s">
        <v>72</v>
      </c>
      <c r="D19" s="19" t="s">
        <v>64</v>
      </c>
      <c r="E19" s="33" t="s">
        <v>73</v>
      </c>
      <c r="F19" s="19">
        <v>230</v>
      </c>
      <c r="G19" s="35">
        <v>1.417303E-2</v>
      </c>
      <c r="H19" s="34">
        <v>7.6440999999999998E-4</v>
      </c>
      <c r="I19" s="19" t="s">
        <v>55</v>
      </c>
      <c r="J19" s="35">
        <v>4.0124640000000003E-2</v>
      </c>
      <c r="K19" s="19" t="s">
        <v>56</v>
      </c>
      <c r="L19" s="44" t="s">
        <v>55</v>
      </c>
      <c r="O19" s="32" t="s">
        <v>51</v>
      </c>
      <c r="P19" s="19" t="s">
        <v>52</v>
      </c>
      <c r="Q19" s="19" t="s">
        <v>59</v>
      </c>
      <c r="R19" s="33" t="s">
        <v>60</v>
      </c>
      <c r="S19" s="19">
        <v>20</v>
      </c>
      <c r="T19" s="19">
        <v>0</v>
      </c>
      <c r="U19" s="35">
        <v>3.3303470000000002E-2</v>
      </c>
      <c r="V19" s="35">
        <v>3.3303470000000002E-2</v>
      </c>
    </row>
    <row r="20" spans="1:22">
      <c r="A20" s="18" t="s">
        <v>51</v>
      </c>
      <c r="B20" s="19" t="s">
        <v>82</v>
      </c>
      <c r="C20" s="19" t="s">
        <v>74</v>
      </c>
      <c r="D20" s="19" t="s">
        <v>64</v>
      </c>
      <c r="E20" s="33" t="s">
        <v>75</v>
      </c>
      <c r="F20" s="19">
        <v>625</v>
      </c>
      <c r="G20" s="35">
        <v>3.8513680000000002E-2</v>
      </c>
      <c r="H20" s="34">
        <v>2.07719E-3</v>
      </c>
      <c r="I20" s="19" t="s">
        <v>55</v>
      </c>
      <c r="J20" s="35">
        <v>5.845297E-2</v>
      </c>
      <c r="K20" s="19" t="s">
        <v>56</v>
      </c>
      <c r="L20" s="44" t="s">
        <v>55</v>
      </c>
      <c r="O20" s="32" t="s">
        <v>51</v>
      </c>
      <c r="P20" s="19" t="s">
        <v>52</v>
      </c>
      <c r="Q20" s="19" t="s">
        <v>64</v>
      </c>
      <c r="R20" s="33" t="s">
        <v>65</v>
      </c>
      <c r="S20" s="19">
        <v>2</v>
      </c>
      <c r="T20" s="19">
        <v>37</v>
      </c>
      <c r="U20" s="35">
        <v>0.10185</v>
      </c>
      <c r="V20" s="35">
        <v>3.3919599999999999E-3</v>
      </c>
    </row>
    <row r="21" spans="1:22">
      <c r="A21" s="18" t="s">
        <v>51</v>
      </c>
      <c r="B21" s="19" t="s">
        <v>82</v>
      </c>
      <c r="C21" s="19" t="s">
        <v>76</v>
      </c>
      <c r="D21" s="19" t="s">
        <v>64</v>
      </c>
      <c r="E21" s="33" t="s">
        <v>77</v>
      </c>
      <c r="F21" s="19">
        <v>775</v>
      </c>
      <c r="G21" s="35">
        <v>4.7756960000000001E-2</v>
      </c>
      <c r="H21" s="34">
        <v>2.5757200000000001E-3</v>
      </c>
      <c r="I21" s="19" t="s">
        <v>55</v>
      </c>
      <c r="J21" s="35">
        <v>9.5773150000000001E-2</v>
      </c>
      <c r="K21" s="19" t="s">
        <v>56</v>
      </c>
      <c r="L21" s="44" t="s">
        <v>55</v>
      </c>
      <c r="O21" s="32" t="s">
        <v>51</v>
      </c>
      <c r="P21" s="19" t="s">
        <v>52</v>
      </c>
      <c r="Q21" s="19" t="s">
        <v>64</v>
      </c>
      <c r="R21" s="33" t="s">
        <v>75</v>
      </c>
      <c r="S21" s="19">
        <v>1</v>
      </c>
      <c r="T21" s="19">
        <v>466</v>
      </c>
      <c r="U21" s="35">
        <v>7.3300000000000004E-2</v>
      </c>
      <c r="V21" s="35">
        <v>2.4411400000000001E-3</v>
      </c>
    </row>
    <row r="22" spans="1:22">
      <c r="A22" s="18" t="s">
        <v>51</v>
      </c>
      <c r="B22" s="19" t="s">
        <v>82</v>
      </c>
      <c r="C22" s="19" t="s">
        <v>78</v>
      </c>
      <c r="D22" s="19" t="s">
        <v>64</v>
      </c>
      <c r="E22" s="33" t="s">
        <v>79</v>
      </c>
      <c r="F22" s="19">
        <v>645</v>
      </c>
      <c r="G22" s="35">
        <v>3.9746120000000003E-2</v>
      </c>
      <c r="H22" s="34">
        <v>2.1436599999999999E-3</v>
      </c>
      <c r="I22" s="19" t="s">
        <v>55</v>
      </c>
      <c r="J22" s="35">
        <v>0.12949522999999999</v>
      </c>
      <c r="K22" s="19" t="s">
        <v>56</v>
      </c>
      <c r="L22" s="44" t="s">
        <v>55</v>
      </c>
      <c r="O22" s="32" t="s">
        <v>51</v>
      </c>
      <c r="P22" s="19" t="s">
        <v>52</v>
      </c>
      <c r="Q22" s="19" t="s">
        <v>64</v>
      </c>
      <c r="R22" s="33" t="s">
        <v>67</v>
      </c>
      <c r="S22" s="19">
        <v>3</v>
      </c>
      <c r="T22" s="19">
        <v>116</v>
      </c>
      <c r="U22" s="35">
        <v>0.15579999999999999</v>
      </c>
      <c r="V22" s="35">
        <v>5.1886800000000002E-3</v>
      </c>
    </row>
    <row r="23" spans="1:22">
      <c r="A23" s="18" t="s">
        <v>51</v>
      </c>
      <c r="B23" s="19" t="s">
        <v>82</v>
      </c>
      <c r="C23" s="57" t="s">
        <v>80</v>
      </c>
      <c r="D23" s="19" t="s">
        <v>64</v>
      </c>
      <c r="E23" s="33" t="s">
        <v>81</v>
      </c>
      <c r="F23" s="19">
        <v>180</v>
      </c>
      <c r="G23" s="35">
        <v>1.109194E-2</v>
      </c>
      <c r="H23" s="34">
        <v>5.9823000000000005E-4</v>
      </c>
      <c r="I23" s="19" t="s">
        <v>55</v>
      </c>
      <c r="J23" s="35">
        <v>0.12908952000000001</v>
      </c>
      <c r="K23" s="19" t="s">
        <v>56</v>
      </c>
      <c r="L23" s="44" t="s">
        <v>55</v>
      </c>
      <c r="O23" s="32" t="s">
        <v>51</v>
      </c>
      <c r="P23" s="19" t="s">
        <v>52</v>
      </c>
      <c r="Q23" s="19" t="s">
        <v>64</v>
      </c>
      <c r="R23" s="33" t="s">
        <v>69</v>
      </c>
      <c r="S23" s="19">
        <v>4</v>
      </c>
      <c r="T23" s="19">
        <v>594</v>
      </c>
      <c r="U23" s="35">
        <v>0.22969999999999999</v>
      </c>
      <c r="V23" s="35">
        <v>7.6498099999999999E-3</v>
      </c>
    </row>
    <row r="24" spans="1:22">
      <c r="A24" s="24" t="s">
        <v>51</v>
      </c>
      <c r="B24" s="21" t="s">
        <v>83</v>
      </c>
      <c r="C24" s="21" t="s">
        <v>41</v>
      </c>
      <c r="D24" s="21" t="s">
        <v>53</v>
      </c>
      <c r="E24" s="20" t="s">
        <v>54</v>
      </c>
      <c r="F24" s="21">
        <v>635</v>
      </c>
      <c r="G24" s="21">
        <v>281</v>
      </c>
      <c r="H24" s="25">
        <v>1</v>
      </c>
      <c r="I24" s="26">
        <v>1</v>
      </c>
      <c r="J24" s="21" t="s">
        <v>55</v>
      </c>
      <c r="K24" s="21" t="s">
        <v>56</v>
      </c>
      <c r="L24" s="23" t="s">
        <v>56</v>
      </c>
      <c r="O24" s="32" t="s">
        <v>51</v>
      </c>
      <c r="P24" s="19" t="s">
        <v>52</v>
      </c>
      <c r="Q24" s="19" t="s">
        <v>64</v>
      </c>
      <c r="R24" s="33" t="s">
        <v>71</v>
      </c>
      <c r="S24" s="19">
        <v>4</v>
      </c>
      <c r="T24" s="19">
        <v>378</v>
      </c>
      <c r="U24" s="35">
        <v>0.21890000000000001</v>
      </c>
      <c r="V24" s="35">
        <v>7.2901299999999997E-3</v>
      </c>
    </row>
    <row r="25" spans="1:22">
      <c r="A25" s="32" t="s">
        <v>51</v>
      </c>
      <c r="B25" s="19" t="s">
        <v>83</v>
      </c>
      <c r="C25" s="19" t="s">
        <v>58</v>
      </c>
      <c r="D25" s="19" t="s">
        <v>59</v>
      </c>
      <c r="E25" s="33" t="s">
        <v>60</v>
      </c>
      <c r="F25" s="19">
        <v>25</v>
      </c>
      <c r="G25" s="19">
        <v>55</v>
      </c>
      <c r="H25" s="34">
        <v>3.943924E-2</v>
      </c>
      <c r="I25" s="35">
        <v>3.943924E-2</v>
      </c>
      <c r="J25" s="19" t="s">
        <v>55</v>
      </c>
      <c r="K25" s="35">
        <v>0.89948852999999995</v>
      </c>
      <c r="L25" s="36">
        <v>0.81025484999999997</v>
      </c>
      <c r="O25" s="32" t="s">
        <v>51</v>
      </c>
      <c r="P25" s="19" t="s">
        <v>52</v>
      </c>
      <c r="Q25" s="19" t="s">
        <v>64</v>
      </c>
      <c r="R25" s="33" t="s">
        <v>77</v>
      </c>
      <c r="S25" s="19">
        <v>1</v>
      </c>
      <c r="T25" s="19">
        <v>21</v>
      </c>
      <c r="U25" s="35">
        <v>5.1049999999999998E-2</v>
      </c>
      <c r="V25" s="35">
        <v>1.7001399999999999E-3</v>
      </c>
    </row>
    <row r="26" spans="1:22">
      <c r="A26" s="32" t="s">
        <v>51</v>
      </c>
      <c r="B26" s="19" t="s">
        <v>83</v>
      </c>
      <c r="C26" s="19" t="s">
        <v>63</v>
      </c>
      <c r="D26" s="19" t="s">
        <v>64</v>
      </c>
      <c r="E26" s="33" t="s">
        <v>65</v>
      </c>
      <c r="F26" s="19">
        <v>5</v>
      </c>
      <c r="G26" s="19">
        <v>546</v>
      </c>
      <c r="H26" s="34">
        <v>0.22135302000000001</v>
      </c>
      <c r="I26" s="35">
        <v>8.7299999999999999E-3</v>
      </c>
      <c r="J26" s="19" t="s">
        <v>55</v>
      </c>
      <c r="K26" s="35">
        <v>0.13061982999999999</v>
      </c>
      <c r="L26" s="44" t="s">
        <v>56</v>
      </c>
      <c r="O26" s="32" t="s">
        <v>51</v>
      </c>
      <c r="P26" s="19" t="s">
        <v>52</v>
      </c>
      <c r="Q26" s="19" t="s">
        <v>64</v>
      </c>
      <c r="R26" s="33" t="s">
        <v>79</v>
      </c>
      <c r="S26" s="19">
        <v>615</v>
      </c>
      <c r="T26" s="35">
        <v>3.075E-2</v>
      </c>
      <c r="U26" s="35">
        <v>1.0240799999999999E-3</v>
      </c>
      <c r="V26" s="19" t="s">
        <v>55</v>
      </c>
    </row>
    <row r="27" spans="1:22">
      <c r="A27" s="32" t="s">
        <v>51</v>
      </c>
      <c r="B27" s="19" t="s">
        <v>83</v>
      </c>
      <c r="C27" s="19" t="s">
        <v>66</v>
      </c>
      <c r="D27" s="19" t="s">
        <v>64</v>
      </c>
      <c r="E27" s="33" t="s">
        <v>67</v>
      </c>
      <c r="F27" s="19">
        <v>3</v>
      </c>
      <c r="G27" s="19">
        <v>622</v>
      </c>
      <c r="H27" s="34">
        <v>0.14456195999999999</v>
      </c>
      <c r="I27" s="35">
        <v>5.7014099999999996E-3</v>
      </c>
      <c r="J27" s="19" t="s">
        <v>55</v>
      </c>
      <c r="K27" s="35">
        <v>6.7871929999999997E-2</v>
      </c>
      <c r="L27" s="44" t="s">
        <v>56</v>
      </c>
      <c r="O27" s="32" t="s">
        <v>51</v>
      </c>
      <c r="P27" s="19" t="s">
        <v>52</v>
      </c>
      <c r="Q27" s="19" t="s">
        <v>64</v>
      </c>
      <c r="R27" s="33" t="s">
        <v>73</v>
      </c>
      <c r="S27" s="19">
        <v>213</v>
      </c>
      <c r="T27" s="35">
        <v>1.065E-2</v>
      </c>
      <c r="U27" s="35">
        <v>3.5468000000000001E-4</v>
      </c>
      <c r="V27" s="19" t="s">
        <v>55</v>
      </c>
    </row>
    <row r="28" spans="1:22">
      <c r="A28" s="32" t="s">
        <v>51</v>
      </c>
      <c r="B28" s="19" t="s">
        <v>83</v>
      </c>
      <c r="C28" s="19" t="s">
        <v>68</v>
      </c>
      <c r="D28" s="19" t="s">
        <v>64</v>
      </c>
      <c r="E28" s="33" t="s">
        <v>69</v>
      </c>
      <c r="F28" s="19">
        <v>3</v>
      </c>
      <c r="G28" s="19">
        <v>728</v>
      </c>
      <c r="H28" s="34">
        <v>0.14879265999999999</v>
      </c>
      <c r="I28" s="35">
        <v>5.8682700000000001E-3</v>
      </c>
      <c r="J28" s="19" t="s">
        <v>55</v>
      </c>
      <c r="K28" s="35">
        <v>5.5649030000000002E-2</v>
      </c>
      <c r="L28" s="44" t="s">
        <v>56</v>
      </c>
      <c r="O28" s="56" t="s">
        <v>51</v>
      </c>
      <c r="P28" s="57" t="s">
        <v>52</v>
      </c>
      <c r="Q28" s="57" t="s">
        <v>64</v>
      </c>
      <c r="R28" s="58" t="s">
        <v>81</v>
      </c>
      <c r="S28" s="57">
        <v>274</v>
      </c>
      <c r="T28" s="59">
        <v>1.37E-2</v>
      </c>
      <c r="U28" s="59">
        <v>4.5626E-4</v>
      </c>
      <c r="V28" s="57" t="s">
        <v>55</v>
      </c>
    </row>
    <row r="29" spans="1:22">
      <c r="A29" s="32" t="s">
        <v>51</v>
      </c>
      <c r="B29" s="19" t="s">
        <v>83</v>
      </c>
      <c r="C29" s="19" t="s">
        <v>70</v>
      </c>
      <c r="D29" s="19" t="s">
        <v>64</v>
      </c>
      <c r="E29" s="33" t="s">
        <v>71</v>
      </c>
      <c r="F29" s="19">
        <v>4</v>
      </c>
      <c r="G29" s="19">
        <v>180</v>
      </c>
      <c r="H29" s="34">
        <v>0.16683297</v>
      </c>
      <c r="I29" s="35">
        <v>6.5797700000000004E-3</v>
      </c>
      <c r="J29" s="19" t="s">
        <v>55</v>
      </c>
      <c r="K29" s="35">
        <v>4.5406050000000003E-2</v>
      </c>
      <c r="L29" s="44" t="s">
        <v>56</v>
      </c>
    </row>
    <row r="30" spans="1:22">
      <c r="A30" s="32" t="s">
        <v>51</v>
      </c>
      <c r="B30" s="19" t="s">
        <v>83</v>
      </c>
      <c r="C30" s="19" t="s">
        <v>72</v>
      </c>
      <c r="D30" s="19" t="s">
        <v>64</v>
      </c>
      <c r="E30" s="33" t="s">
        <v>73</v>
      </c>
      <c r="F30" s="19">
        <v>359</v>
      </c>
      <c r="G30" s="35">
        <v>1.4328479999999999E-2</v>
      </c>
      <c r="H30" s="34">
        <v>5.6510000000000002E-4</v>
      </c>
      <c r="I30" s="19" t="s">
        <v>55</v>
      </c>
      <c r="J30" s="35">
        <v>4.9006210000000001E-2</v>
      </c>
      <c r="K30" s="19" t="s">
        <v>56</v>
      </c>
      <c r="L30" s="44" t="s">
        <v>55</v>
      </c>
    </row>
    <row r="31" spans="1:22">
      <c r="A31" s="32" t="s">
        <v>51</v>
      </c>
      <c r="B31" s="19" t="s">
        <v>83</v>
      </c>
      <c r="C31" s="19" t="s">
        <v>74</v>
      </c>
      <c r="D31" s="19" t="s">
        <v>64</v>
      </c>
      <c r="E31" s="33" t="s">
        <v>75</v>
      </c>
      <c r="F31" s="19">
        <v>1</v>
      </c>
      <c r="G31" s="19">
        <v>872</v>
      </c>
      <c r="H31" s="34">
        <v>7.4715630000000005E-2</v>
      </c>
      <c r="I31" s="35">
        <v>2.9467299999999998E-3</v>
      </c>
      <c r="J31" s="19" t="s">
        <v>55</v>
      </c>
      <c r="K31" s="35">
        <v>5.9061469999999998E-2</v>
      </c>
      <c r="L31" s="44" t="s">
        <v>56</v>
      </c>
    </row>
    <row r="32" spans="1:22">
      <c r="A32" s="32" t="s">
        <v>51</v>
      </c>
      <c r="B32" s="19" t="s">
        <v>83</v>
      </c>
      <c r="C32" s="19" t="s">
        <v>76</v>
      </c>
      <c r="D32" s="19" t="s">
        <v>64</v>
      </c>
      <c r="E32" s="33" t="s">
        <v>77</v>
      </c>
      <c r="F32" s="19">
        <v>1</v>
      </c>
      <c r="G32" s="19">
        <v>799</v>
      </c>
      <c r="H32" s="34">
        <v>7.1802039999999998E-2</v>
      </c>
      <c r="I32" s="35">
        <v>2.8318200000000001E-3</v>
      </c>
      <c r="J32" s="19" t="s">
        <v>55</v>
      </c>
      <c r="K32" s="35">
        <v>0.12184743000000001</v>
      </c>
      <c r="L32" s="44" t="s">
        <v>56</v>
      </c>
    </row>
    <row r="33" spans="1:12">
      <c r="A33" s="32" t="s">
        <v>51</v>
      </c>
      <c r="B33" s="19" t="s">
        <v>83</v>
      </c>
      <c r="C33" s="19" t="s">
        <v>78</v>
      </c>
      <c r="D33" s="19" t="s">
        <v>64</v>
      </c>
      <c r="E33" s="33" t="s">
        <v>79</v>
      </c>
      <c r="F33" s="19">
        <v>1</v>
      </c>
      <c r="G33" s="19">
        <v>47</v>
      </c>
      <c r="H33" s="34">
        <v>4.1788069999999997E-2</v>
      </c>
      <c r="I33" s="35">
        <v>1.6480900000000001E-3</v>
      </c>
      <c r="J33" s="19" t="s">
        <v>55</v>
      </c>
      <c r="K33" s="35">
        <v>0.13709146</v>
      </c>
      <c r="L33" s="44" t="s">
        <v>56</v>
      </c>
    </row>
    <row r="34" spans="1:12">
      <c r="A34" s="56" t="s">
        <v>51</v>
      </c>
      <c r="B34" s="57" t="s">
        <v>83</v>
      </c>
      <c r="C34" s="57" t="s">
        <v>80</v>
      </c>
      <c r="D34" s="57" t="s">
        <v>64</v>
      </c>
      <c r="E34" s="58" t="s">
        <v>81</v>
      </c>
      <c r="F34" s="57">
        <v>208</v>
      </c>
      <c r="G34" s="59">
        <v>8.3017400000000002E-3</v>
      </c>
      <c r="H34" s="60">
        <v>3.2740999999999998E-4</v>
      </c>
      <c r="I34" s="57" t="s">
        <v>55</v>
      </c>
      <c r="J34" s="59">
        <v>0.10623614000000001</v>
      </c>
      <c r="K34" s="57" t="s">
        <v>56</v>
      </c>
      <c r="L34" s="61" t="s">
        <v>55</v>
      </c>
    </row>
    <row r="35" spans="1:12">
      <c r="A35" s="18" t="s">
        <v>51</v>
      </c>
      <c r="B35" s="19" t="s">
        <v>84</v>
      </c>
      <c r="C35" s="21" t="s">
        <v>41</v>
      </c>
      <c r="D35" s="19" t="s">
        <v>53</v>
      </c>
      <c r="E35" s="33" t="s">
        <v>54</v>
      </c>
      <c r="F35" s="19">
        <v>194</v>
      </c>
      <c r="G35" s="19">
        <v>78</v>
      </c>
      <c r="H35" s="34">
        <v>1</v>
      </c>
      <c r="I35" s="35">
        <v>1</v>
      </c>
      <c r="J35" s="19" t="s">
        <v>55</v>
      </c>
      <c r="K35" s="19" t="s">
        <v>56</v>
      </c>
      <c r="L35" s="44" t="s">
        <v>56</v>
      </c>
    </row>
    <row r="36" spans="1:12">
      <c r="A36" s="18" t="s">
        <v>51</v>
      </c>
      <c r="B36" s="19" t="s">
        <v>84</v>
      </c>
      <c r="C36" s="19" t="s">
        <v>58</v>
      </c>
      <c r="D36" s="19" t="s">
        <v>59</v>
      </c>
      <c r="E36" s="33" t="s">
        <v>60</v>
      </c>
      <c r="F36" s="19">
        <v>20</v>
      </c>
      <c r="G36" s="19">
        <v>0</v>
      </c>
      <c r="H36" s="34">
        <v>0.10305135</v>
      </c>
      <c r="I36" s="35">
        <v>0.10305135</v>
      </c>
      <c r="J36" s="19" t="s">
        <v>55</v>
      </c>
      <c r="K36" s="35">
        <v>0.86919011000000002</v>
      </c>
      <c r="L36" s="36">
        <v>0.97233807000000005</v>
      </c>
    </row>
    <row r="37" spans="1:12">
      <c r="A37" s="18" t="s">
        <v>51</v>
      </c>
      <c r="B37" s="19" t="s">
        <v>84</v>
      </c>
      <c r="C37" s="19" t="s">
        <v>63</v>
      </c>
      <c r="D37" s="19" t="s">
        <v>64</v>
      </c>
      <c r="E37" s="33" t="s">
        <v>65</v>
      </c>
      <c r="F37" s="19">
        <v>4</v>
      </c>
      <c r="G37" s="19">
        <v>231</v>
      </c>
      <c r="H37" s="34">
        <v>0.21154999999999999</v>
      </c>
      <c r="I37" s="35">
        <v>2.1800509999999999E-2</v>
      </c>
      <c r="J37" s="19" t="s">
        <v>55</v>
      </c>
      <c r="K37" s="35">
        <v>0.14838381</v>
      </c>
      <c r="L37" s="44" t="s">
        <v>56</v>
      </c>
    </row>
    <row r="38" spans="1:12">
      <c r="A38" s="18" t="s">
        <v>51</v>
      </c>
      <c r="B38" s="19" t="s">
        <v>84</v>
      </c>
      <c r="C38" s="19" t="s">
        <v>66</v>
      </c>
      <c r="D38" s="19" t="s">
        <v>64</v>
      </c>
      <c r="E38" s="33" t="s">
        <v>67</v>
      </c>
      <c r="F38" s="19">
        <v>2</v>
      </c>
      <c r="G38" s="19">
        <v>826</v>
      </c>
      <c r="H38" s="34">
        <v>0.14130000000000001</v>
      </c>
      <c r="I38" s="35">
        <v>1.456116E-2</v>
      </c>
      <c r="J38" s="19" t="s">
        <v>55</v>
      </c>
      <c r="K38" s="35">
        <v>6.5461080000000005E-2</v>
      </c>
      <c r="L38" s="44" t="s">
        <v>56</v>
      </c>
    </row>
    <row r="39" spans="1:12">
      <c r="A39" s="18" t="s">
        <v>51</v>
      </c>
      <c r="B39" s="19" t="s">
        <v>84</v>
      </c>
      <c r="C39" s="19" t="s">
        <v>68</v>
      </c>
      <c r="D39" s="19" t="s">
        <v>64</v>
      </c>
      <c r="E39" s="33" t="s">
        <v>69</v>
      </c>
      <c r="F39" s="19">
        <v>3</v>
      </c>
      <c r="G39" s="19">
        <v>583</v>
      </c>
      <c r="H39" s="34">
        <v>0.17915</v>
      </c>
      <c r="I39" s="35">
        <v>1.846165E-2</v>
      </c>
      <c r="J39" s="19" t="s">
        <v>55</v>
      </c>
      <c r="K39" s="35">
        <v>4.3589160000000002E-2</v>
      </c>
      <c r="L39" s="44" t="s">
        <v>56</v>
      </c>
    </row>
    <row r="40" spans="1:12">
      <c r="A40" s="18" t="s">
        <v>51</v>
      </c>
      <c r="B40" s="19" t="s">
        <v>84</v>
      </c>
      <c r="C40" s="19" t="s">
        <v>70</v>
      </c>
      <c r="D40" s="19" t="s">
        <v>64</v>
      </c>
      <c r="E40" s="33" t="s">
        <v>71</v>
      </c>
      <c r="F40" s="19">
        <v>4</v>
      </c>
      <c r="G40" s="19">
        <v>465</v>
      </c>
      <c r="H40" s="34">
        <v>0.22325</v>
      </c>
      <c r="I40" s="35">
        <v>2.3006209999999999E-2</v>
      </c>
      <c r="J40" s="19" t="s">
        <v>55</v>
      </c>
      <c r="K40" s="35">
        <v>4.3517309999999997E-2</v>
      </c>
      <c r="L40" s="44" t="s">
        <v>56</v>
      </c>
    </row>
    <row r="41" spans="1:12">
      <c r="A41" s="18" t="s">
        <v>51</v>
      </c>
      <c r="B41" s="19" t="s">
        <v>84</v>
      </c>
      <c r="C41" s="19" t="s">
        <v>72</v>
      </c>
      <c r="D41" s="19" t="s">
        <v>64</v>
      </c>
      <c r="E41" s="33" t="s">
        <v>73</v>
      </c>
      <c r="F41" s="19">
        <v>590</v>
      </c>
      <c r="G41" s="35">
        <v>2.9499999999999998E-2</v>
      </c>
      <c r="H41" s="34">
        <v>3.0400100000000001E-3</v>
      </c>
      <c r="I41" s="19" t="s">
        <v>55</v>
      </c>
      <c r="J41" s="35">
        <v>4.4650000000000002E-2</v>
      </c>
      <c r="K41" s="19" t="s">
        <v>56</v>
      </c>
      <c r="L41" s="44" t="s">
        <v>55</v>
      </c>
    </row>
    <row r="42" spans="1:12">
      <c r="A42" s="18" t="s">
        <v>51</v>
      </c>
      <c r="B42" s="19" t="s">
        <v>84</v>
      </c>
      <c r="C42" s="19" t="s">
        <v>74</v>
      </c>
      <c r="D42" s="19" t="s">
        <v>64</v>
      </c>
      <c r="E42" s="33" t="s">
        <v>75</v>
      </c>
      <c r="F42" s="19">
        <v>1</v>
      </c>
      <c r="G42" s="19">
        <v>322</v>
      </c>
      <c r="H42" s="34">
        <v>6.6100000000000006E-2</v>
      </c>
      <c r="I42" s="35">
        <v>6.8116899999999996E-3</v>
      </c>
      <c r="J42" s="19" t="s">
        <v>55</v>
      </c>
      <c r="K42" s="35">
        <v>6.8527669999999999E-2</v>
      </c>
      <c r="L42" s="44" t="s">
        <v>56</v>
      </c>
    </row>
    <row r="43" spans="1:12">
      <c r="A43" s="18" t="s">
        <v>51</v>
      </c>
      <c r="B43" s="19" t="s">
        <v>84</v>
      </c>
      <c r="C43" s="19" t="s">
        <v>76</v>
      </c>
      <c r="D43" s="19" t="s">
        <v>64</v>
      </c>
      <c r="E43" s="33" t="s">
        <v>77</v>
      </c>
      <c r="F43" s="19">
        <v>979</v>
      </c>
      <c r="G43" s="35">
        <v>4.895E-2</v>
      </c>
      <c r="H43" s="34">
        <v>5.0443600000000003E-3</v>
      </c>
      <c r="I43" s="19" t="s">
        <v>55</v>
      </c>
      <c r="J43" s="35">
        <v>0.13002275999999999</v>
      </c>
      <c r="K43" s="19" t="s">
        <v>56</v>
      </c>
      <c r="L43" s="44" t="s">
        <v>55</v>
      </c>
    </row>
    <row r="44" spans="1:12">
      <c r="A44" s="18" t="s">
        <v>51</v>
      </c>
      <c r="B44" s="19" t="s">
        <v>84</v>
      </c>
      <c r="C44" s="19" t="s">
        <v>78</v>
      </c>
      <c r="D44" s="19" t="s">
        <v>64</v>
      </c>
      <c r="E44" s="33" t="s">
        <v>79</v>
      </c>
      <c r="F44" s="19">
        <v>710</v>
      </c>
      <c r="G44" s="35">
        <v>3.5499999999999997E-2</v>
      </c>
      <c r="H44" s="34">
        <v>3.6583200000000001E-3</v>
      </c>
      <c r="I44" s="19" t="s">
        <v>55</v>
      </c>
      <c r="J44" s="35">
        <v>0.15379112</v>
      </c>
      <c r="K44" s="19" t="s">
        <v>56</v>
      </c>
      <c r="L44" s="44" t="s">
        <v>55</v>
      </c>
    </row>
    <row r="45" spans="1:12">
      <c r="A45" s="18" t="s">
        <v>51</v>
      </c>
      <c r="B45" s="19" t="s">
        <v>84</v>
      </c>
      <c r="C45" s="57" t="s">
        <v>80</v>
      </c>
      <c r="D45" s="19" t="s">
        <v>64</v>
      </c>
      <c r="E45" s="33" t="s">
        <v>81</v>
      </c>
      <c r="F45" s="19">
        <v>147</v>
      </c>
      <c r="G45" s="35">
        <v>7.3499999999999998E-3</v>
      </c>
      <c r="H45" s="34">
        <v>7.5743000000000002E-4</v>
      </c>
      <c r="I45" s="19" t="s">
        <v>55</v>
      </c>
      <c r="J45" s="35">
        <v>0.10123465</v>
      </c>
      <c r="K45" s="19" t="s">
        <v>56</v>
      </c>
      <c r="L45" s="44" t="s">
        <v>55</v>
      </c>
    </row>
    <row r="46" spans="1:12">
      <c r="E46" s="72"/>
      <c r="H46" s="73"/>
      <c r="L46" s="74"/>
    </row>
    <row r="47" spans="1:12">
      <c r="A47" s="19" t="s">
        <v>39</v>
      </c>
      <c r="B47" s="19" t="s">
        <v>40</v>
      </c>
      <c r="C47" s="19"/>
      <c r="D47" s="19" t="s">
        <v>42</v>
      </c>
      <c r="E47" s="33" t="s">
        <v>43</v>
      </c>
      <c r="F47" s="19" t="s">
        <v>44</v>
      </c>
      <c r="G47" s="19" t="s">
        <v>45</v>
      </c>
      <c r="H47" s="75" t="s">
        <v>46</v>
      </c>
      <c r="I47" s="19" t="s">
        <v>47</v>
      </c>
      <c r="J47" s="19" t="s">
        <v>48</v>
      </c>
      <c r="K47" s="19" t="s">
        <v>49</v>
      </c>
      <c r="L47" s="44" t="s">
        <v>50</v>
      </c>
    </row>
    <row r="48" spans="1:12">
      <c r="A48" s="76" t="s">
        <v>85</v>
      </c>
      <c r="B48" s="21" t="s">
        <v>52</v>
      </c>
      <c r="C48" s="21" t="s">
        <v>41</v>
      </c>
      <c r="D48" s="21" t="s">
        <v>53</v>
      </c>
      <c r="E48" s="20" t="s">
        <v>54</v>
      </c>
      <c r="F48" s="21">
        <v>266</v>
      </c>
      <c r="G48" s="21">
        <v>760</v>
      </c>
      <c r="H48" s="25">
        <v>1</v>
      </c>
      <c r="I48" s="26">
        <v>1</v>
      </c>
      <c r="J48" s="21" t="s">
        <v>55</v>
      </c>
      <c r="K48" s="21" t="s">
        <v>56</v>
      </c>
      <c r="L48" s="23" t="s">
        <v>56</v>
      </c>
    </row>
    <row r="49" spans="1:12">
      <c r="A49" s="77" t="s">
        <v>85</v>
      </c>
      <c r="B49" s="19" t="s">
        <v>52</v>
      </c>
      <c r="C49" s="19" t="s">
        <v>58</v>
      </c>
      <c r="D49" s="19" t="s">
        <v>59</v>
      </c>
      <c r="E49" s="33" t="s">
        <v>60</v>
      </c>
      <c r="F49" s="19">
        <v>20</v>
      </c>
      <c r="G49" s="19">
        <v>0</v>
      </c>
      <c r="H49" s="34">
        <v>7.497376E-2</v>
      </c>
      <c r="I49" s="35">
        <v>7.497376E-2</v>
      </c>
      <c r="J49" s="19" t="s">
        <v>55</v>
      </c>
      <c r="K49" s="35">
        <v>0.75731543000000001</v>
      </c>
      <c r="L49" s="36">
        <v>0.89410754000000003</v>
      </c>
    </row>
    <row r="50" spans="1:12">
      <c r="A50" s="77" t="s">
        <v>85</v>
      </c>
      <c r="B50" s="19" t="s">
        <v>52</v>
      </c>
      <c r="C50" s="19" t="s">
        <v>63</v>
      </c>
      <c r="D50" s="19" t="s">
        <v>64</v>
      </c>
      <c r="E50" s="33" t="s">
        <v>65</v>
      </c>
      <c r="F50" s="19">
        <v>3</v>
      </c>
      <c r="G50" s="19">
        <v>132</v>
      </c>
      <c r="H50" s="34">
        <v>0.15659999999999999</v>
      </c>
      <c r="I50" s="35">
        <v>1.174089E-2</v>
      </c>
      <c r="J50" s="19" t="s">
        <v>55</v>
      </c>
      <c r="K50" s="35">
        <v>0.12680443</v>
      </c>
      <c r="L50" s="44" t="s">
        <v>56</v>
      </c>
    </row>
    <row r="51" spans="1:12">
      <c r="A51" s="77" t="s">
        <v>85</v>
      </c>
      <c r="B51" s="19" t="s">
        <v>52</v>
      </c>
      <c r="C51" s="19" t="s">
        <v>66</v>
      </c>
      <c r="D51" s="19" t="s">
        <v>64</v>
      </c>
      <c r="E51" s="33" t="s">
        <v>67</v>
      </c>
      <c r="F51" s="19">
        <v>4</v>
      </c>
      <c r="G51" s="19">
        <v>475</v>
      </c>
      <c r="H51" s="34">
        <v>0.22375</v>
      </c>
      <c r="I51" s="35">
        <v>1.6775379999999999E-2</v>
      </c>
      <c r="J51" s="19" t="s">
        <v>55</v>
      </c>
      <c r="K51" s="35">
        <v>9.1414339999999997E-2</v>
      </c>
      <c r="L51" s="44" t="s">
        <v>56</v>
      </c>
    </row>
    <row r="52" spans="1:12">
      <c r="A52" s="77" t="s">
        <v>85</v>
      </c>
      <c r="B52" s="19" t="s">
        <v>52</v>
      </c>
      <c r="C52" s="19" t="s">
        <v>68</v>
      </c>
      <c r="D52" s="19" t="s">
        <v>64</v>
      </c>
      <c r="E52" s="33" t="s">
        <v>69</v>
      </c>
      <c r="F52" s="19">
        <v>5</v>
      </c>
      <c r="G52" s="19">
        <v>448</v>
      </c>
      <c r="H52" s="34">
        <v>0.27239999999999998</v>
      </c>
      <c r="I52" s="35">
        <v>2.0422849999999999E-2</v>
      </c>
      <c r="J52" s="19" t="s">
        <v>55</v>
      </c>
      <c r="K52" s="35">
        <v>5.5385660000000003E-2</v>
      </c>
      <c r="L52" s="44" t="s">
        <v>56</v>
      </c>
    </row>
    <row r="53" spans="1:12">
      <c r="A53" s="77" t="s">
        <v>85</v>
      </c>
      <c r="B53" s="19" t="s">
        <v>52</v>
      </c>
      <c r="C53" s="19" t="s">
        <v>70</v>
      </c>
      <c r="D53" s="19" t="s">
        <v>64</v>
      </c>
      <c r="E53" s="33" t="s">
        <v>71</v>
      </c>
      <c r="F53" s="19">
        <v>1</v>
      </c>
      <c r="G53" s="19">
        <v>639</v>
      </c>
      <c r="H53" s="34">
        <v>8.1949999999999995E-2</v>
      </c>
      <c r="I53" s="35">
        <v>6.1441000000000004E-3</v>
      </c>
      <c r="J53" s="19" t="s">
        <v>55</v>
      </c>
      <c r="K53" s="35">
        <v>4.396742E-2</v>
      </c>
      <c r="L53" s="44" t="s">
        <v>56</v>
      </c>
    </row>
    <row r="54" spans="1:12">
      <c r="A54" s="77" t="s">
        <v>85</v>
      </c>
      <c r="B54" s="19" t="s">
        <v>52</v>
      </c>
      <c r="C54" s="19" t="s">
        <v>72</v>
      </c>
      <c r="D54" s="19" t="s">
        <v>64</v>
      </c>
      <c r="E54" s="33" t="s">
        <v>73</v>
      </c>
      <c r="F54" s="19">
        <v>91</v>
      </c>
      <c r="G54" s="35">
        <v>4.5500000000000002E-3</v>
      </c>
      <c r="H54" s="34">
        <v>3.4112999999999998E-4</v>
      </c>
      <c r="I54" s="19" t="s">
        <v>55</v>
      </c>
      <c r="J54" s="35">
        <v>4.9401420000000001E-2</v>
      </c>
      <c r="K54" s="19" t="s">
        <v>56</v>
      </c>
      <c r="L54" s="44" t="s">
        <v>55</v>
      </c>
    </row>
    <row r="55" spans="1:12">
      <c r="A55" s="77" t="s">
        <v>85</v>
      </c>
      <c r="B55" s="19" t="s">
        <v>52</v>
      </c>
      <c r="C55" s="19" t="s">
        <v>74</v>
      </c>
      <c r="D55" s="19" t="s">
        <v>64</v>
      </c>
      <c r="E55" s="33" t="s">
        <v>75</v>
      </c>
      <c r="F55" s="19">
        <v>1</v>
      </c>
      <c r="G55" s="19">
        <v>101</v>
      </c>
      <c r="H55" s="34">
        <v>5.5050000000000002E-2</v>
      </c>
      <c r="I55" s="35">
        <v>4.1273100000000004E-3</v>
      </c>
      <c r="J55" s="19" t="s">
        <v>55</v>
      </c>
      <c r="K55" s="35">
        <v>5.8458929999999999E-2</v>
      </c>
      <c r="L55" s="44" t="s">
        <v>56</v>
      </c>
    </row>
    <row r="56" spans="1:12">
      <c r="A56" s="77" t="s">
        <v>85</v>
      </c>
      <c r="B56" s="19" t="s">
        <v>52</v>
      </c>
      <c r="C56" s="19" t="s">
        <v>76</v>
      </c>
      <c r="D56" s="19" t="s">
        <v>64</v>
      </c>
      <c r="E56" s="33" t="s">
        <v>77</v>
      </c>
      <c r="F56" s="19">
        <v>1</v>
      </c>
      <c r="G56" s="19">
        <v>149</v>
      </c>
      <c r="H56" s="34">
        <v>5.7450000000000001E-2</v>
      </c>
      <c r="I56" s="35">
        <v>4.3072400000000004E-3</v>
      </c>
      <c r="J56" s="19" t="s">
        <v>55</v>
      </c>
      <c r="K56" s="35">
        <v>0.10046903</v>
      </c>
      <c r="L56" s="44" t="s">
        <v>56</v>
      </c>
    </row>
    <row r="57" spans="1:12">
      <c r="A57" s="77" t="s">
        <v>85</v>
      </c>
      <c r="B57" s="19" t="s">
        <v>52</v>
      </c>
      <c r="C57" s="19" t="s">
        <v>78</v>
      </c>
      <c r="D57" s="19" t="s">
        <v>64</v>
      </c>
      <c r="E57" s="33" t="s">
        <v>79</v>
      </c>
      <c r="F57" s="19">
        <v>1</v>
      </c>
      <c r="G57" s="19">
        <v>202</v>
      </c>
      <c r="H57" s="34">
        <v>6.0100000000000001E-2</v>
      </c>
      <c r="I57" s="35">
        <v>4.5059200000000001E-3</v>
      </c>
      <c r="J57" s="19" t="s">
        <v>55</v>
      </c>
      <c r="K57" s="35">
        <v>0.15385334000000001</v>
      </c>
      <c r="L57" s="44" t="s">
        <v>56</v>
      </c>
    </row>
    <row r="58" spans="1:12">
      <c r="A58" s="78" t="s">
        <v>85</v>
      </c>
      <c r="B58" s="57" t="s">
        <v>52</v>
      </c>
      <c r="C58" s="57" t="s">
        <v>80</v>
      </c>
      <c r="D58" s="57" t="s">
        <v>64</v>
      </c>
      <c r="E58" s="58" t="s">
        <v>81</v>
      </c>
      <c r="F58" s="57">
        <v>331</v>
      </c>
      <c r="G58" s="59">
        <v>1.6549999999999999E-2</v>
      </c>
      <c r="H58" s="60">
        <v>1.2408199999999999E-3</v>
      </c>
      <c r="I58" s="57" t="s">
        <v>55</v>
      </c>
      <c r="J58" s="59">
        <v>0.12619482000000001</v>
      </c>
      <c r="K58" s="57" t="s">
        <v>56</v>
      </c>
      <c r="L58" s="61" t="s">
        <v>55</v>
      </c>
    </row>
    <row r="59" spans="1:12">
      <c r="A59" s="79" t="s">
        <v>85</v>
      </c>
      <c r="B59" s="19" t="s">
        <v>82</v>
      </c>
      <c r="C59" s="21" t="s">
        <v>41</v>
      </c>
      <c r="D59" s="19" t="s">
        <v>53</v>
      </c>
      <c r="E59" s="33" t="s">
        <v>54</v>
      </c>
      <c r="F59" s="19">
        <v>270</v>
      </c>
      <c r="G59" s="19">
        <v>653</v>
      </c>
      <c r="H59" s="34">
        <v>1</v>
      </c>
      <c r="I59" s="35">
        <v>1</v>
      </c>
      <c r="J59" s="19" t="s">
        <v>55</v>
      </c>
      <c r="K59" s="19" t="s">
        <v>56</v>
      </c>
      <c r="L59" s="44" t="s">
        <v>56</v>
      </c>
    </row>
    <row r="60" spans="1:12">
      <c r="A60" s="79" t="s">
        <v>85</v>
      </c>
      <c r="B60" s="19" t="s">
        <v>82</v>
      </c>
      <c r="C60" s="19" t="s">
        <v>58</v>
      </c>
      <c r="D60" s="19" t="s">
        <v>59</v>
      </c>
      <c r="E60" s="33" t="s">
        <v>60</v>
      </c>
      <c r="F60" s="19">
        <v>20</v>
      </c>
      <c r="G60" s="19">
        <v>0</v>
      </c>
      <c r="H60" s="34">
        <v>7.3895359999999993E-2</v>
      </c>
      <c r="I60" s="35">
        <v>7.3895359999999993E-2</v>
      </c>
      <c r="J60" s="19" t="s">
        <v>55</v>
      </c>
      <c r="K60" s="35">
        <v>0.76658696000000004</v>
      </c>
      <c r="L60" s="36">
        <v>0.77909954999999997</v>
      </c>
    </row>
    <row r="61" spans="1:12">
      <c r="A61" s="79" t="s">
        <v>85</v>
      </c>
      <c r="B61" s="19" t="s">
        <v>82</v>
      </c>
      <c r="C61" s="19" t="s">
        <v>63</v>
      </c>
      <c r="D61" s="19" t="s">
        <v>64</v>
      </c>
      <c r="E61" s="33" t="s">
        <v>65</v>
      </c>
      <c r="F61" s="19">
        <v>3</v>
      </c>
      <c r="G61" s="19">
        <v>506</v>
      </c>
      <c r="H61" s="34">
        <v>0.17530000000000001</v>
      </c>
      <c r="I61" s="35">
        <v>1.2953859999999999E-2</v>
      </c>
      <c r="J61" s="19" t="s">
        <v>55</v>
      </c>
      <c r="K61" s="35">
        <v>0.12992701000000001</v>
      </c>
      <c r="L61" s="44" t="s">
        <v>56</v>
      </c>
    </row>
    <row r="62" spans="1:12">
      <c r="A62" s="79" t="s">
        <v>85</v>
      </c>
      <c r="B62" s="19" t="s">
        <v>82</v>
      </c>
      <c r="C62" s="19" t="s">
        <v>66</v>
      </c>
      <c r="D62" s="19" t="s">
        <v>64</v>
      </c>
      <c r="E62" s="33" t="s">
        <v>67</v>
      </c>
      <c r="F62" s="19">
        <v>3</v>
      </c>
      <c r="G62" s="19">
        <v>967</v>
      </c>
      <c r="H62" s="34">
        <v>0.19835</v>
      </c>
      <c r="I62" s="35">
        <v>1.4657140000000001E-2</v>
      </c>
      <c r="J62" s="19" t="s">
        <v>55</v>
      </c>
      <c r="K62" s="35">
        <v>0.10170069</v>
      </c>
      <c r="L62" s="44" t="s">
        <v>56</v>
      </c>
    </row>
    <row r="63" spans="1:12">
      <c r="A63" s="79" t="s">
        <v>85</v>
      </c>
      <c r="B63" s="19" t="s">
        <v>82</v>
      </c>
      <c r="C63" s="19" t="s">
        <v>68</v>
      </c>
      <c r="D63" s="19" t="s">
        <v>64</v>
      </c>
      <c r="E63" s="33" t="s">
        <v>69</v>
      </c>
      <c r="F63" s="19">
        <v>5</v>
      </c>
      <c r="G63" s="19">
        <v>1</v>
      </c>
      <c r="H63" s="34">
        <v>0.25004999999999999</v>
      </c>
      <c r="I63" s="35">
        <v>1.8477529999999999E-2</v>
      </c>
      <c r="J63" s="19" t="s">
        <v>55</v>
      </c>
      <c r="K63" s="35">
        <v>6.7661310000000002E-2</v>
      </c>
      <c r="L63" s="44" t="s">
        <v>56</v>
      </c>
    </row>
    <row r="64" spans="1:12">
      <c r="A64" s="79" t="s">
        <v>85</v>
      </c>
      <c r="B64" s="19" t="s">
        <v>82</v>
      </c>
      <c r="C64" s="19" t="s">
        <v>70</v>
      </c>
      <c r="D64" s="19" t="s">
        <v>64</v>
      </c>
      <c r="E64" s="33" t="s">
        <v>71</v>
      </c>
      <c r="F64" s="19">
        <v>2</v>
      </c>
      <c r="G64" s="19">
        <v>125</v>
      </c>
      <c r="H64" s="34">
        <v>0.10625</v>
      </c>
      <c r="I64" s="35">
        <v>7.8513799999999998E-3</v>
      </c>
      <c r="J64" s="19" t="s">
        <v>55</v>
      </c>
      <c r="K64" s="35">
        <v>4.8849820000000002E-2</v>
      </c>
      <c r="L64" s="44" t="s">
        <v>56</v>
      </c>
    </row>
    <row r="65" spans="1:12">
      <c r="A65" s="79" t="s">
        <v>85</v>
      </c>
      <c r="B65" s="19" t="s">
        <v>82</v>
      </c>
      <c r="C65" s="19" t="s">
        <v>72</v>
      </c>
      <c r="D65" s="19" t="s">
        <v>64</v>
      </c>
      <c r="E65" s="33" t="s">
        <v>73</v>
      </c>
      <c r="F65" s="19">
        <v>117</v>
      </c>
      <c r="G65" s="35">
        <v>5.8500000000000002E-3</v>
      </c>
      <c r="H65" s="34">
        <v>4.3229E-4</v>
      </c>
      <c r="I65" s="19" t="s">
        <v>55</v>
      </c>
      <c r="J65" s="35">
        <v>4.9685970000000003E-2</v>
      </c>
      <c r="K65" s="19" t="s">
        <v>56</v>
      </c>
      <c r="L65" s="44" t="s">
        <v>55</v>
      </c>
    </row>
    <row r="66" spans="1:12">
      <c r="A66" s="79" t="s">
        <v>85</v>
      </c>
      <c r="B66" s="19" t="s">
        <v>82</v>
      </c>
      <c r="C66" s="19" t="s">
        <v>74</v>
      </c>
      <c r="D66" s="19" t="s">
        <v>64</v>
      </c>
      <c r="E66" s="33" t="s">
        <v>75</v>
      </c>
      <c r="F66" s="19">
        <v>1</v>
      </c>
      <c r="G66" s="19">
        <v>483</v>
      </c>
      <c r="H66" s="34">
        <v>7.4149999999999994E-2</v>
      </c>
      <c r="I66" s="35">
        <v>5.4793400000000001E-3</v>
      </c>
      <c r="J66" s="19" t="s">
        <v>55</v>
      </c>
      <c r="K66" s="35">
        <v>6.7698079999999994E-2</v>
      </c>
      <c r="L66" s="44" t="s">
        <v>56</v>
      </c>
    </row>
    <row r="67" spans="1:12">
      <c r="A67" s="79" t="s">
        <v>85</v>
      </c>
      <c r="B67" s="19" t="s">
        <v>82</v>
      </c>
      <c r="C67" s="19" t="s">
        <v>76</v>
      </c>
      <c r="D67" s="19" t="s">
        <v>64</v>
      </c>
      <c r="E67" s="33" t="s">
        <v>77</v>
      </c>
      <c r="F67" s="19">
        <v>1</v>
      </c>
      <c r="G67" s="19">
        <v>175</v>
      </c>
      <c r="H67" s="34">
        <v>5.8749999999999997E-2</v>
      </c>
      <c r="I67" s="35">
        <v>4.3413499999999999E-3</v>
      </c>
      <c r="J67" s="19" t="s">
        <v>55</v>
      </c>
      <c r="K67" s="35">
        <v>8.9365390000000003E-2</v>
      </c>
      <c r="L67" s="44" t="s">
        <v>56</v>
      </c>
    </row>
    <row r="68" spans="1:12">
      <c r="A68" s="79" t="s">
        <v>85</v>
      </c>
      <c r="B68" s="19" t="s">
        <v>82</v>
      </c>
      <c r="C68" s="19" t="s">
        <v>78</v>
      </c>
      <c r="D68" s="19" t="s">
        <v>64</v>
      </c>
      <c r="E68" s="33" t="s">
        <v>79</v>
      </c>
      <c r="F68" s="19">
        <v>902</v>
      </c>
      <c r="G68" s="35">
        <v>4.5100000000000001E-2</v>
      </c>
      <c r="H68" s="34">
        <v>3.3326800000000002E-3</v>
      </c>
      <c r="I68" s="19" t="s">
        <v>55</v>
      </c>
      <c r="J68" s="35">
        <v>0.12031128000000001</v>
      </c>
      <c r="K68" s="19" t="s">
        <v>56</v>
      </c>
      <c r="L68" s="44" t="s">
        <v>55</v>
      </c>
    </row>
    <row r="69" spans="1:12">
      <c r="A69" s="79" t="s">
        <v>85</v>
      </c>
      <c r="B69" s="19" t="s">
        <v>82</v>
      </c>
      <c r="C69" s="57" t="s">
        <v>80</v>
      </c>
      <c r="D69" s="19" t="s">
        <v>64</v>
      </c>
      <c r="E69" s="33" t="s">
        <v>81</v>
      </c>
      <c r="F69" s="19">
        <v>277</v>
      </c>
      <c r="G69" s="35">
        <v>1.3849999999999999E-2</v>
      </c>
      <c r="H69" s="34">
        <v>1.02345E-3</v>
      </c>
      <c r="I69" s="19" t="s">
        <v>55</v>
      </c>
      <c r="J69" s="35">
        <v>0.10823766999999999</v>
      </c>
      <c r="K69" s="19" t="s">
        <v>56</v>
      </c>
      <c r="L69" s="44" t="s">
        <v>55</v>
      </c>
    </row>
    <row r="70" spans="1:12">
      <c r="A70" s="76" t="s">
        <v>85</v>
      </c>
      <c r="B70" s="21" t="s">
        <v>83</v>
      </c>
      <c r="C70" s="21" t="s">
        <v>41</v>
      </c>
      <c r="D70" s="21" t="s">
        <v>53</v>
      </c>
      <c r="E70" s="20" t="s">
        <v>54</v>
      </c>
      <c r="F70" s="21">
        <v>303</v>
      </c>
      <c r="G70" s="21">
        <v>843</v>
      </c>
      <c r="H70" s="25">
        <v>1</v>
      </c>
      <c r="I70" s="26">
        <v>1</v>
      </c>
      <c r="J70" s="21" t="s">
        <v>55</v>
      </c>
      <c r="K70" s="21" t="s">
        <v>56</v>
      </c>
      <c r="L70" s="23" t="s">
        <v>56</v>
      </c>
    </row>
    <row r="71" spans="1:12">
      <c r="A71" s="77" t="s">
        <v>85</v>
      </c>
      <c r="B71" s="19" t="s">
        <v>83</v>
      </c>
      <c r="C71" s="19" t="s">
        <v>58</v>
      </c>
      <c r="D71" s="19" t="s">
        <v>59</v>
      </c>
      <c r="E71" s="33" t="s">
        <v>60</v>
      </c>
      <c r="F71" s="19">
        <v>30</v>
      </c>
      <c r="G71" s="19">
        <v>0</v>
      </c>
      <c r="H71" s="34">
        <v>9.8735199999999995E-2</v>
      </c>
      <c r="I71" s="35">
        <v>9.8735199999999995E-2</v>
      </c>
      <c r="J71" s="19" t="s">
        <v>55</v>
      </c>
      <c r="K71" s="35">
        <v>0.88916996999999998</v>
      </c>
      <c r="L71" s="36">
        <v>0.84619588000000001</v>
      </c>
    </row>
    <row r="72" spans="1:12">
      <c r="A72" s="77" t="s">
        <v>85</v>
      </c>
      <c r="B72" s="19" t="s">
        <v>83</v>
      </c>
      <c r="C72" s="19" t="s">
        <v>63</v>
      </c>
      <c r="D72" s="19" t="s">
        <v>64</v>
      </c>
      <c r="E72" s="33" t="s">
        <v>65</v>
      </c>
      <c r="F72" s="19">
        <v>5</v>
      </c>
      <c r="G72" s="19">
        <v>934</v>
      </c>
      <c r="H72" s="34">
        <v>0.1978</v>
      </c>
      <c r="I72" s="35">
        <v>1.952982E-2</v>
      </c>
      <c r="J72" s="19" t="s">
        <v>55</v>
      </c>
      <c r="K72" s="35">
        <v>0.15212940999999999</v>
      </c>
      <c r="L72" s="44" t="s">
        <v>56</v>
      </c>
    </row>
    <row r="73" spans="1:12">
      <c r="A73" s="77" t="s">
        <v>85</v>
      </c>
      <c r="B73" s="19" t="s">
        <v>83</v>
      </c>
      <c r="C73" s="19" t="s">
        <v>66</v>
      </c>
      <c r="D73" s="19" t="s">
        <v>64</v>
      </c>
      <c r="E73" s="33" t="s">
        <v>67</v>
      </c>
      <c r="F73" s="19">
        <v>5</v>
      </c>
      <c r="G73" s="19">
        <v>193</v>
      </c>
      <c r="H73" s="34">
        <v>0.1731</v>
      </c>
      <c r="I73" s="35">
        <v>1.7091060000000002E-2</v>
      </c>
      <c r="J73" s="19" t="s">
        <v>55</v>
      </c>
      <c r="K73" s="35">
        <v>8.1842410000000004E-2</v>
      </c>
      <c r="L73" s="44" t="s">
        <v>56</v>
      </c>
    </row>
    <row r="74" spans="1:12">
      <c r="A74" s="77" t="s">
        <v>85</v>
      </c>
      <c r="B74" s="19" t="s">
        <v>83</v>
      </c>
      <c r="C74" s="19" t="s">
        <v>68</v>
      </c>
      <c r="D74" s="19" t="s">
        <v>64</v>
      </c>
      <c r="E74" s="33" t="s">
        <v>69</v>
      </c>
      <c r="F74" s="19">
        <v>7</v>
      </c>
      <c r="G74" s="19">
        <v>554</v>
      </c>
      <c r="H74" s="34">
        <v>0.25180000000000002</v>
      </c>
      <c r="I74" s="35">
        <v>2.4861520000000002E-2</v>
      </c>
      <c r="J74" s="19" t="s">
        <v>55</v>
      </c>
      <c r="K74" s="35">
        <v>5.8408370000000001E-2</v>
      </c>
      <c r="L74" s="44" t="s">
        <v>56</v>
      </c>
    </row>
    <row r="75" spans="1:12">
      <c r="A75" s="77" t="s">
        <v>85</v>
      </c>
      <c r="B75" s="19" t="s">
        <v>83</v>
      </c>
      <c r="C75" s="19" t="s">
        <v>70</v>
      </c>
      <c r="D75" s="19" t="s">
        <v>64</v>
      </c>
      <c r="E75" s="33" t="s">
        <v>71</v>
      </c>
      <c r="F75" s="19">
        <v>4</v>
      </c>
      <c r="G75" s="19">
        <v>363</v>
      </c>
      <c r="H75" s="34">
        <v>0.14543333</v>
      </c>
      <c r="I75" s="35">
        <v>1.435939E-2</v>
      </c>
      <c r="J75" s="19" t="s">
        <v>55</v>
      </c>
      <c r="K75" s="35">
        <v>4.6585309999999998E-2</v>
      </c>
      <c r="L75" s="44" t="s">
        <v>56</v>
      </c>
    </row>
    <row r="76" spans="1:12">
      <c r="A76" s="77" t="s">
        <v>85</v>
      </c>
      <c r="B76" s="19" t="s">
        <v>83</v>
      </c>
      <c r="C76" s="19" t="s">
        <v>72</v>
      </c>
      <c r="D76" s="19" t="s">
        <v>64</v>
      </c>
      <c r="E76" s="33" t="s">
        <v>73</v>
      </c>
      <c r="F76" s="19">
        <v>627</v>
      </c>
      <c r="G76" s="35">
        <v>2.0899999999999998E-2</v>
      </c>
      <c r="H76" s="34">
        <v>2.0635699999999998E-3</v>
      </c>
      <c r="I76" s="19" t="s">
        <v>55</v>
      </c>
      <c r="J76" s="35">
        <v>4.431094E-2</v>
      </c>
      <c r="K76" s="19" t="s">
        <v>56</v>
      </c>
      <c r="L76" s="44" t="s">
        <v>55</v>
      </c>
    </row>
    <row r="77" spans="1:12">
      <c r="A77" s="77" t="s">
        <v>85</v>
      </c>
      <c r="B77" s="19" t="s">
        <v>83</v>
      </c>
      <c r="C77" s="19" t="s">
        <v>74</v>
      </c>
      <c r="D77" s="19" t="s">
        <v>64</v>
      </c>
      <c r="E77" s="33" t="s">
        <v>75</v>
      </c>
      <c r="F77" s="19">
        <v>1</v>
      </c>
      <c r="G77" s="19">
        <v>253</v>
      </c>
      <c r="H77" s="34">
        <v>4.1766669999999999E-2</v>
      </c>
      <c r="I77" s="35">
        <v>4.1238400000000001E-3</v>
      </c>
      <c r="J77" s="19" t="s">
        <v>55</v>
      </c>
      <c r="K77" s="35">
        <v>4.472139E-2</v>
      </c>
      <c r="L77" s="44" t="s">
        <v>56</v>
      </c>
    </row>
    <row r="78" spans="1:12">
      <c r="A78" s="77" t="s">
        <v>85</v>
      </c>
      <c r="B78" s="19" t="s">
        <v>83</v>
      </c>
      <c r="C78" s="19" t="s">
        <v>76</v>
      </c>
      <c r="D78" s="19" t="s">
        <v>64</v>
      </c>
      <c r="E78" s="33" t="s">
        <v>77</v>
      </c>
      <c r="F78" s="19">
        <v>1</v>
      </c>
      <c r="G78" s="19">
        <v>386</v>
      </c>
      <c r="H78" s="34">
        <v>4.6199999999999998E-2</v>
      </c>
      <c r="I78" s="35">
        <v>4.56157E-3</v>
      </c>
      <c r="J78" s="19" t="s">
        <v>55</v>
      </c>
      <c r="K78" s="35">
        <v>9.5583899999999999E-2</v>
      </c>
      <c r="L78" s="44" t="s">
        <v>56</v>
      </c>
    </row>
    <row r="79" spans="1:12">
      <c r="A79" s="77" t="s">
        <v>85</v>
      </c>
      <c r="B79" s="19" t="s">
        <v>83</v>
      </c>
      <c r="C79" s="19" t="s">
        <v>78</v>
      </c>
      <c r="D79" s="19" t="s">
        <v>64</v>
      </c>
      <c r="E79" s="33" t="s">
        <v>79</v>
      </c>
      <c r="F79" s="19">
        <v>1</v>
      </c>
      <c r="G79" s="19">
        <v>196</v>
      </c>
      <c r="H79" s="34">
        <v>3.986667E-2</v>
      </c>
      <c r="I79" s="35">
        <v>3.9362399999999997E-3</v>
      </c>
      <c r="J79" s="19" t="s">
        <v>55</v>
      </c>
      <c r="K79" s="35">
        <v>0.1178293</v>
      </c>
      <c r="L79" s="44" t="s">
        <v>56</v>
      </c>
    </row>
    <row r="80" spans="1:12">
      <c r="A80" s="78" t="s">
        <v>85</v>
      </c>
      <c r="B80" s="57" t="s">
        <v>83</v>
      </c>
      <c r="C80" s="57" t="s">
        <v>80</v>
      </c>
      <c r="D80" s="57" t="s">
        <v>64</v>
      </c>
      <c r="E80" s="58" t="s">
        <v>81</v>
      </c>
      <c r="F80" s="57">
        <v>409</v>
      </c>
      <c r="G80" s="59">
        <v>1.3633330000000001E-2</v>
      </c>
      <c r="H80" s="60">
        <v>1.3460900000000001E-3</v>
      </c>
      <c r="I80" s="57" t="s">
        <v>55</v>
      </c>
      <c r="J80" s="59">
        <v>7.3255909999999994E-2</v>
      </c>
      <c r="K80" s="57" t="s">
        <v>56</v>
      </c>
      <c r="L80" s="61" t="s">
        <v>55</v>
      </c>
    </row>
    <row r="81" spans="1:12">
      <c r="A81" s="79" t="s">
        <v>85</v>
      </c>
      <c r="B81" s="19" t="s">
        <v>84</v>
      </c>
      <c r="C81" s="21" t="s">
        <v>41</v>
      </c>
      <c r="D81" s="19" t="s">
        <v>53</v>
      </c>
      <c r="E81" s="33" t="s">
        <v>54</v>
      </c>
      <c r="F81" s="19">
        <v>434</v>
      </c>
      <c r="G81" s="19">
        <v>620</v>
      </c>
      <c r="H81" s="34">
        <v>1</v>
      </c>
      <c r="I81" s="35">
        <v>1</v>
      </c>
      <c r="J81" s="19" t="s">
        <v>55</v>
      </c>
      <c r="K81" s="19" t="s">
        <v>56</v>
      </c>
      <c r="L81" s="44" t="s">
        <v>56</v>
      </c>
    </row>
    <row r="82" spans="1:12">
      <c r="A82" s="79" t="s">
        <v>85</v>
      </c>
      <c r="B82" s="19" t="s">
        <v>84</v>
      </c>
      <c r="C82" s="19" t="s">
        <v>58</v>
      </c>
      <c r="D82" s="19" t="s">
        <v>59</v>
      </c>
      <c r="E82" s="33" t="s">
        <v>60</v>
      </c>
      <c r="F82" s="19">
        <v>30</v>
      </c>
      <c r="G82" s="19">
        <v>0</v>
      </c>
      <c r="H82" s="34">
        <v>6.9025820000000002E-2</v>
      </c>
      <c r="I82" s="35">
        <v>6.9025820000000002E-2</v>
      </c>
      <c r="J82" s="19" t="s">
        <v>55</v>
      </c>
      <c r="K82" s="35">
        <v>0.74670022999999996</v>
      </c>
      <c r="L82" s="36">
        <v>0.85427280000000005</v>
      </c>
    </row>
    <row r="83" spans="1:12">
      <c r="A83" s="79" t="s">
        <v>85</v>
      </c>
      <c r="B83" s="19" t="s">
        <v>84</v>
      </c>
      <c r="C83" s="19" t="s">
        <v>63</v>
      </c>
      <c r="D83" s="19" t="s">
        <v>64</v>
      </c>
      <c r="E83" s="33" t="s">
        <v>65</v>
      </c>
      <c r="F83" s="19">
        <v>4</v>
      </c>
      <c r="G83" s="19">
        <v>814</v>
      </c>
      <c r="H83" s="34">
        <v>0.16046667000000001</v>
      </c>
      <c r="I83" s="35">
        <v>1.107634E-2</v>
      </c>
      <c r="J83" s="19" t="s">
        <v>55</v>
      </c>
      <c r="K83" s="35">
        <v>0.12249549</v>
      </c>
      <c r="L83" s="44" t="s">
        <v>56</v>
      </c>
    </row>
    <row r="84" spans="1:12">
      <c r="A84" s="79" t="s">
        <v>85</v>
      </c>
      <c r="B84" s="19" t="s">
        <v>84</v>
      </c>
      <c r="C84" s="19" t="s">
        <v>66</v>
      </c>
      <c r="D84" s="19" t="s">
        <v>64</v>
      </c>
      <c r="E84" s="33" t="s">
        <v>67</v>
      </c>
      <c r="F84" s="19">
        <v>7</v>
      </c>
      <c r="G84" s="19">
        <v>511</v>
      </c>
      <c r="H84" s="34">
        <v>0.25036667000000001</v>
      </c>
      <c r="I84" s="35">
        <v>1.728176E-2</v>
      </c>
      <c r="J84" s="19" t="s">
        <v>55</v>
      </c>
      <c r="K84" s="35">
        <v>8.6687120000000006E-2</v>
      </c>
      <c r="L84" s="44" t="s">
        <v>56</v>
      </c>
    </row>
    <row r="85" spans="1:12">
      <c r="A85" s="79" t="s">
        <v>85</v>
      </c>
      <c r="B85" s="19" t="s">
        <v>84</v>
      </c>
      <c r="C85" s="19" t="s">
        <v>68</v>
      </c>
      <c r="D85" s="19" t="s">
        <v>64</v>
      </c>
      <c r="E85" s="33" t="s">
        <v>69</v>
      </c>
      <c r="F85" s="19">
        <v>8</v>
      </c>
      <c r="G85" s="19">
        <v>398</v>
      </c>
      <c r="H85" s="34">
        <v>0.27993332999999998</v>
      </c>
      <c r="I85" s="35">
        <v>1.932263E-2</v>
      </c>
      <c r="J85" s="19" t="s">
        <v>55</v>
      </c>
      <c r="K85" s="35">
        <v>6.3582890000000003E-2</v>
      </c>
      <c r="L85" s="44" t="s">
        <v>56</v>
      </c>
    </row>
    <row r="86" spans="1:12">
      <c r="A86" s="79" t="s">
        <v>85</v>
      </c>
      <c r="B86" s="19" t="s">
        <v>84</v>
      </c>
      <c r="C86" s="19" t="s">
        <v>70</v>
      </c>
      <c r="D86" s="19" t="s">
        <v>64</v>
      </c>
      <c r="E86" s="33" t="s">
        <v>71</v>
      </c>
      <c r="F86" s="19">
        <v>1</v>
      </c>
      <c r="G86" s="19">
        <v>978</v>
      </c>
      <c r="H86" s="34">
        <v>6.5933329999999998E-2</v>
      </c>
      <c r="I86" s="35">
        <v>4.5510999999999998E-3</v>
      </c>
      <c r="J86" s="19" t="s">
        <v>55</v>
      </c>
      <c r="K86" s="35">
        <v>3.8817329999999997E-2</v>
      </c>
      <c r="L86" s="44" t="s">
        <v>56</v>
      </c>
    </row>
    <row r="87" spans="1:12">
      <c r="A87" s="79" t="s">
        <v>85</v>
      </c>
      <c r="B87" s="19" t="s">
        <v>84</v>
      </c>
      <c r="C87" s="19" t="s">
        <v>72</v>
      </c>
      <c r="D87" s="19" t="s">
        <v>64</v>
      </c>
      <c r="E87" s="33" t="s">
        <v>73</v>
      </c>
      <c r="F87" s="19">
        <v>167</v>
      </c>
      <c r="G87" s="35">
        <v>5.5666700000000001E-3</v>
      </c>
      <c r="H87" s="34">
        <v>3.8423999999999999E-4</v>
      </c>
      <c r="I87" s="19" t="s">
        <v>55</v>
      </c>
      <c r="J87" s="35">
        <v>4.0135919999999999E-2</v>
      </c>
      <c r="K87" s="19" t="s">
        <v>56</v>
      </c>
      <c r="L87" s="44" t="s">
        <v>55</v>
      </c>
    </row>
    <row r="88" spans="1:12">
      <c r="A88" s="79" t="s">
        <v>85</v>
      </c>
      <c r="B88" s="19" t="s">
        <v>84</v>
      </c>
      <c r="C88" s="19" t="s">
        <v>74</v>
      </c>
      <c r="D88" s="19" t="s">
        <v>64</v>
      </c>
      <c r="E88" s="33" t="s">
        <v>75</v>
      </c>
      <c r="F88" s="19">
        <v>1</v>
      </c>
      <c r="G88" s="19">
        <v>708</v>
      </c>
      <c r="H88" s="34">
        <v>5.6933329999999997E-2</v>
      </c>
      <c r="I88" s="35">
        <v>3.9298700000000002E-3</v>
      </c>
      <c r="J88" s="19" t="s">
        <v>55</v>
      </c>
      <c r="K88" s="35">
        <v>5.1036379999999999E-2</v>
      </c>
      <c r="L88" s="44" t="s">
        <v>56</v>
      </c>
    </row>
    <row r="89" spans="1:12">
      <c r="A89" s="79" t="s">
        <v>85</v>
      </c>
      <c r="B89" s="19" t="s">
        <v>84</v>
      </c>
      <c r="C89" s="19" t="s">
        <v>76</v>
      </c>
      <c r="D89" s="19" t="s">
        <v>64</v>
      </c>
      <c r="E89" s="33" t="s">
        <v>77</v>
      </c>
      <c r="F89" s="19">
        <v>1</v>
      </c>
      <c r="G89" s="19">
        <v>587</v>
      </c>
      <c r="H89" s="34">
        <v>5.2900000000000003E-2</v>
      </c>
      <c r="I89" s="35">
        <v>3.65147E-3</v>
      </c>
      <c r="J89" s="19" t="s">
        <v>55</v>
      </c>
      <c r="K89" s="35">
        <v>9.8362000000000005E-2</v>
      </c>
      <c r="L89" s="44" t="s">
        <v>56</v>
      </c>
    </row>
    <row r="90" spans="1:12">
      <c r="A90" s="79" t="s">
        <v>85</v>
      </c>
      <c r="B90" s="19" t="s">
        <v>84</v>
      </c>
      <c r="C90" s="19" t="s">
        <v>78</v>
      </c>
      <c r="D90" s="19" t="s">
        <v>64</v>
      </c>
      <c r="E90" s="33" t="s">
        <v>79</v>
      </c>
      <c r="F90" s="19">
        <v>1</v>
      </c>
      <c r="G90" s="19">
        <v>104</v>
      </c>
      <c r="H90" s="34">
        <v>3.6799999999999999E-2</v>
      </c>
      <c r="I90" s="35">
        <v>2.5401500000000001E-3</v>
      </c>
      <c r="J90" s="19" t="s">
        <v>55</v>
      </c>
      <c r="K90" s="35">
        <v>0.13036237000000001</v>
      </c>
      <c r="L90" s="44" t="s">
        <v>56</v>
      </c>
    </row>
    <row r="91" spans="1:12">
      <c r="A91" s="79" t="s">
        <v>85</v>
      </c>
      <c r="B91" s="19" t="s">
        <v>84</v>
      </c>
      <c r="C91" s="57" t="s">
        <v>80</v>
      </c>
      <c r="D91" s="19" t="s">
        <v>64</v>
      </c>
      <c r="E91" s="33" t="s">
        <v>81</v>
      </c>
      <c r="F91" s="19">
        <v>321</v>
      </c>
      <c r="G91" s="35">
        <v>1.0699999999999999E-2</v>
      </c>
      <c r="H91" s="34">
        <v>7.3857999999999997E-4</v>
      </c>
      <c r="I91" s="19" t="s">
        <v>55</v>
      </c>
      <c r="J91" s="35">
        <v>0.11971173</v>
      </c>
      <c r="K91" s="19" t="s">
        <v>56</v>
      </c>
      <c r="L91" s="44" t="s">
        <v>55</v>
      </c>
    </row>
    <row r="92" spans="1:12">
      <c r="A92" s="76" t="s">
        <v>85</v>
      </c>
      <c r="B92" s="21" t="s">
        <v>86</v>
      </c>
      <c r="C92" s="21" t="s">
        <v>41</v>
      </c>
      <c r="D92" s="21" t="s">
        <v>53</v>
      </c>
      <c r="E92" s="20" t="s">
        <v>54</v>
      </c>
      <c r="F92" s="21">
        <v>580</v>
      </c>
      <c r="G92" s="21">
        <v>708</v>
      </c>
      <c r="H92" s="25">
        <v>1</v>
      </c>
      <c r="I92" s="26">
        <v>1</v>
      </c>
      <c r="J92" s="21" t="s">
        <v>55</v>
      </c>
      <c r="K92" s="21" t="s">
        <v>56</v>
      </c>
      <c r="L92" s="23" t="s">
        <v>56</v>
      </c>
    </row>
    <row r="93" spans="1:12">
      <c r="A93" s="77" t="s">
        <v>85</v>
      </c>
      <c r="B93" s="19" t="s">
        <v>86</v>
      </c>
      <c r="C93" s="19" t="s">
        <v>58</v>
      </c>
      <c r="D93" s="19" t="s">
        <v>59</v>
      </c>
      <c r="E93" s="33" t="s">
        <v>60</v>
      </c>
      <c r="F93" s="19">
        <v>30</v>
      </c>
      <c r="G93" s="19">
        <v>0</v>
      </c>
      <c r="H93" s="34">
        <v>5.1661079999999998E-2</v>
      </c>
      <c r="I93" s="35">
        <v>5.1661079999999998E-2</v>
      </c>
      <c r="J93" s="19" t="s">
        <v>55</v>
      </c>
      <c r="K93" s="35">
        <v>0.73109055000000001</v>
      </c>
      <c r="L93" s="36">
        <v>0.74230691999999998</v>
      </c>
    </row>
    <row r="94" spans="1:12">
      <c r="A94" s="77" t="s">
        <v>85</v>
      </c>
      <c r="B94" s="19" t="s">
        <v>86</v>
      </c>
      <c r="C94" s="19" t="s">
        <v>63</v>
      </c>
      <c r="D94" s="19" t="s">
        <v>64</v>
      </c>
      <c r="E94" s="33" t="s">
        <v>65</v>
      </c>
      <c r="F94" s="19">
        <v>4</v>
      </c>
      <c r="G94" s="19">
        <v>458</v>
      </c>
      <c r="H94" s="34">
        <v>0.14860000000000001</v>
      </c>
      <c r="I94" s="35">
        <v>7.6768399999999999E-3</v>
      </c>
      <c r="J94" s="19" t="s">
        <v>55</v>
      </c>
      <c r="K94" s="35">
        <v>0.1238788</v>
      </c>
      <c r="L94" s="44" t="s">
        <v>56</v>
      </c>
    </row>
    <row r="95" spans="1:12">
      <c r="A95" s="77" t="s">
        <v>85</v>
      </c>
      <c r="B95" s="19" t="s">
        <v>86</v>
      </c>
      <c r="C95" s="19" t="s">
        <v>66</v>
      </c>
      <c r="D95" s="19" t="s">
        <v>64</v>
      </c>
      <c r="E95" s="33" t="s">
        <v>67</v>
      </c>
      <c r="F95" s="19">
        <v>6</v>
      </c>
      <c r="G95" s="19">
        <v>686</v>
      </c>
      <c r="H95" s="34">
        <v>0.22286666999999999</v>
      </c>
      <c r="I95" s="35">
        <v>1.1513529999999999E-2</v>
      </c>
      <c r="J95" s="19" t="s">
        <v>55</v>
      </c>
      <c r="K95" s="35">
        <v>0.10360543</v>
      </c>
      <c r="L95" s="44" t="s">
        <v>56</v>
      </c>
    </row>
    <row r="96" spans="1:12">
      <c r="A96" s="77" t="s">
        <v>85</v>
      </c>
      <c r="B96" s="19" t="s">
        <v>86</v>
      </c>
      <c r="C96" s="19" t="s">
        <v>68</v>
      </c>
      <c r="D96" s="19" t="s">
        <v>64</v>
      </c>
      <c r="E96" s="33" t="s">
        <v>69</v>
      </c>
      <c r="F96" s="19">
        <v>9</v>
      </c>
      <c r="G96" s="19">
        <v>316</v>
      </c>
      <c r="H96" s="34">
        <v>0.31053333</v>
      </c>
      <c r="I96" s="35">
        <v>1.604249E-2</v>
      </c>
      <c r="J96" s="19" t="s">
        <v>55</v>
      </c>
      <c r="K96" s="35">
        <v>7.4531920000000002E-2</v>
      </c>
      <c r="L96" s="44" t="s">
        <v>56</v>
      </c>
    </row>
    <row r="97" spans="1:12">
      <c r="A97" s="77" t="s">
        <v>85</v>
      </c>
      <c r="B97" s="19" t="s">
        <v>86</v>
      </c>
      <c r="C97" s="19" t="s">
        <v>70</v>
      </c>
      <c r="D97" s="19" t="s">
        <v>64</v>
      </c>
      <c r="E97" s="33" t="s">
        <v>71</v>
      </c>
      <c r="F97" s="19">
        <v>3</v>
      </c>
      <c r="G97" s="19">
        <v>85</v>
      </c>
      <c r="H97" s="34">
        <v>0.10283333</v>
      </c>
      <c r="I97" s="35">
        <v>5.3124799999999996E-3</v>
      </c>
      <c r="J97" s="19" t="s">
        <v>55</v>
      </c>
      <c r="K97" s="35">
        <v>4.7285929999999997E-2</v>
      </c>
      <c r="L97" s="44" t="s">
        <v>56</v>
      </c>
    </row>
    <row r="98" spans="1:12">
      <c r="A98" s="77" t="s">
        <v>85</v>
      </c>
      <c r="B98" s="19" t="s">
        <v>86</v>
      </c>
      <c r="C98" s="19" t="s">
        <v>72</v>
      </c>
      <c r="D98" s="19" t="s">
        <v>64</v>
      </c>
      <c r="E98" s="33" t="s">
        <v>73</v>
      </c>
      <c r="F98" s="19">
        <v>128</v>
      </c>
      <c r="G98" s="35">
        <v>4.2666700000000002E-3</v>
      </c>
      <c r="H98" s="34">
        <v>2.2042000000000001E-4</v>
      </c>
      <c r="I98" s="19" t="s">
        <v>55</v>
      </c>
      <c r="J98" s="35">
        <v>4.0295959999999999E-2</v>
      </c>
      <c r="K98" s="19" t="s">
        <v>56</v>
      </c>
      <c r="L98" s="44" t="s">
        <v>55</v>
      </c>
    </row>
    <row r="99" spans="1:12">
      <c r="A99" s="77" t="s">
        <v>85</v>
      </c>
      <c r="B99" s="19" t="s">
        <v>86</v>
      </c>
      <c r="C99" s="19" t="s">
        <v>74</v>
      </c>
      <c r="D99" s="19" t="s">
        <v>64</v>
      </c>
      <c r="E99" s="33" t="s">
        <v>75</v>
      </c>
      <c r="F99" s="19">
        <v>1</v>
      </c>
      <c r="G99" s="19">
        <v>359</v>
      </c>
      <c r="H99" s="34">
        <v>4.53E-2</v>
      </c>
      <c r="I99" s="35">
        <v>2.3402499999999999E-3</v>
      </c>
      <c r="J99" s="19" t="s">
        <v>55</v>
      </c>
      <c r="K99" s="35">
        <v>4.7052339999999998E-2</v>
      </c>
      <c r="L99" s="44" t="s">
        <v>56</v>
      </c>
    </row>
    <row r="100" spans="1:12">
      <c r="A100" s="77" t="s">
        <v>85</v>
      </c>
      <c r="B100" s="19" t="s">
        <v>86</v>
      </c>
      <c r="C100" s="19" t="s">
        <v>76</v>
      </c>
      <c r="D100" s="19" t="s">
        <v>64</v>
      </c>
      <c r="E100" s="33" t="s">
        <v>77</v>
      </c>
      <c r="F100" s="19">
        <v>1</v>
      </c>
      <c r="G100" s="19">
        <v>260</v>
      </c>
      <c r="H100" s="34">
        <v>4.2000000000000003E-2</v>
      </c>
      <c r="I100" s="35">
        <v>2.1697700000000001E-3</v>
      </c>
      <c r="J100" s="19" t="s">
        <v>55</v>
      </c>
      <c r="K100" s="35">
        <v>7.467588E-2</v>
      </c>
      <c r="L100" s="44" t="s">
        <v>56</v>
      </c>
    </row>
    <row r="101" spans="1:12">
      <c r="A101" s="77" t="s">
        <v>85</v>
      </c>
      <c r="B101" s="19" t="s">
        <v>86</v>
      </c>
      <c r="C101" s="19" t="s">
        <v>78</v>
      </c>
      <c r="D101" s="19" t="s">
        <v>64</v>
      </c>
      <c r="E101" s="33" t="s">
        <v>79</v>
      </c>
      <c r="F101" s="19">
        <v>1</v>
      </c>
      <c r="G101" s="19">
        <v>244</v>
      </c>
      <c r="H101" s="34">
        <v>4.1466669999999997E-2</v>
      </c>
      <c r="I101" s="35">
        <v>2.1422099999999999E-3</v>
      </c>
      <c r="J101" s="19" t="s">
        <v>55</v>
      </c>
      <c r="K101" s="35">
        <v>0.1213615</v>
      </c>
      <c r="L101" s="44" t="s">
        <v>56</v>
      </c>
    </row>
    <row r="102" spans="1:12">
      <c r="A102" s="78" t="s">
        <v>85</v>
      </c>
      <c r="B102" s="57" t="s">
        <v>86</v>
      </c>
      <c r="C102" s="57" t="s">
        <v>80</v>
      </c>
      <c r="D102" s="57" t="s">
        <v>64</v>
      </c>
      <c r="E102" s="58" t="s">
        <v>81</v>
      </c>
      <c r="F102" s="57">
        <v>351</v>
      </c>
      <c r="G102" s="59">
        <v>1.17E-2</v>
      </c>
      <c r="H102" s="60">
        <v>6.0442999999999998E-4</v>
      </c>
      <c r="I102" s="57" t="s">
        <v>55</v>
      </c>
      <c r="J102" s="59">
        <v>9.8944279999999996E-2</v>
      </c>
      <c r="K102" s="57" t="s">
        <v>56</v>
      </c>
      <c r="L102" s="61" t="s">
        <v>55</v>
      </c>
    </row>
    <row r="103" spans="1:12">
      <c r="A103" s="76" t="s">
        <v>85</v>
      </c>
      <c r="B103" s="21" t="s">
        <v>87</v>
      </c>
      <c r="C103" s="21" t="s">
        <v>41</v>
      </c>
      <c r="D103" s="23" t="s">
        <v>53</v>
      </c>
      <c r="E103" s="33" t="s">
        <v>54</v>
      </c>
      <c r="F103" s="19">
        <v>321</v>
      </c>
      <c r="G103" s="19">
        <v>722</v>
      </c>
      <c r="H103" s="34">
        <v>1</v>
      </c>
      <c r="I103" s="35">
        <v>1</v>
      </c>
      <c r="J103" s="19" t="s">
        <v>55</v>
      </c>
      <c r="K103" s="19" t="s">
        <v>56</v>
      </c>
      <c r="L103" s="44" t="s">
        <v>56</v>
      </c>
    </row>
    <row r="104" spans="1:12">
      <c r="A104" s="77" t="s">
        <v>85</v>
      </c>
      <c r="B104" s="19" t="s">
        <v>87</v>
      </c>
      <c r="C104" s="19" t="s">
        <v>58</v>
      </c>
      <c r="D104" s="44" t="s">
        <v>59</v>
      </c>
      <c r="E104" s="33" t="s">
        <v>60</v>
      </c>
      <c r="F104" s="19">
        <v>30</v>
      </c>
      <c r="G104" s="19">
        <v>0</v>
      </c>
      <c r="H104" s="34">
        <v>9.3248209999999998E-2</v>
      </c>
      <c r="I104" s="35">
        <v>9.3248209999999998E-2</v>
      </c>
      <c r="J104" s="19" t="s">
        <v>55</v>
      </c>
      <c r="K104" s="35">
        <v>0.79162220000000005</v>
      </c>
      <c r="L104" s="36">
        <v>0.88133457999999998</v>
      </c>
    </row>
    <row r="105" spans="1:12">
      <c r="A105" s="77" t="s">
        <v>85</v>
      </c>
      <c r="B105" s="19" t="s">
        <v>87</v>
      </c>
      <c r="C105" s="19" t="s">
        <v>63</v>
      </c>
      <c r="D105" s="44" t="s">
        <v>64</v>
      </c>
      <c r="E105" s="33" t="s">
        <v>65</v>
      </c>
      <c r="F105" s="19">
        <v>5</v>
      </c>
      <c r="G105" s="19">
        <v>517</v>
      </c>
      <c r="H105" s="34">
        <v>0.18390000000000001</v>
      </c>
      <c r="I105" s="35">
        <v>1.714835E-2</v>
      </c>
      <c r="J105" s="19" t="s">
        <v>55</v>
      </c>
      <c r="K105" s="35">
        <v>0.13582752000000001</v>
      </c>
      <c r="L105" s="44" t="s">
        <v>56</v>
      </c>
    </row>
    <row r="106" spans="1:12">
      <c r="A106" s="77" t="s">
        <v>85</v>
      </c>
      <c r="B106" s="19" t="s">
        <v>87</v>
      </c>
      <c r="C106" s="19" t="s">
        <v>66</v>
      </c>
      <c r="D106" s="44" t="s">
        <v>64</v>
      </c>
      <c r="E106" s="33" t="s">
        <v>67</v>
      </c>
      <c r="F106" s="19">
        <v>5</v>
      </c>
      <c r="G106" s="19">
        <v>247</v>
      </c>
      <c r="H106" s="34">
        <v>0.1749</v>
      </c>
      <c r="I106" s="35">
        <v>1.6309110000000002E-2</v>
      </c>
      <c r="J106" s="19" t="s">
        <v>55</v>
      </c>
      <c r="K106" s="35">
        <v>8.6353669999999993E-2</v>
      </c>
      <c r="L106" s="44" t="s">
        <v>56</v>
      </c>
    </row>
    <row r="107" spans="1:12">
      <c r="A107" s="77" t="s">
        <v>85</v>
      </c>
      <c r="B107" s="19" t="s">
        <v>87</v>
      </c>
      <c r="C107" s="19" t="s">
        <v>68</v>
      </c>
      <c r="D107" s="44" t="s">
        <v>64</v>
      </c>
      <c r="E107" s="33" t="s">
        <v>69</v>
      </c>
      <c r="F107" s="19">
        <v>7</v>
      </c>
      <c r="G107" s="19">
        <v>904</v>
      </c>
      <c r="H107" s="34">
        <v>0.26346667000000001</v>
      </c>
      <c r="I107" s="35">
        <v>2.4567789999999999E-2</v>
      </c>
      <c r="J107" s="19" t="s">
        <v>55</v>
      </c>
      <c r="K107" s="35">
        <v>6.0570640000000002E-2</v>
      </c>
      <c r="L107" s="44" t="s">
        <v>56</v>
      </c>
    </row>
    <row r="108" spans="1:12">
      <c r="A108" s="77" t="s">
        <v>85</v>
      </c>
      <c r="B108" s="19" t="s">
        <v>87</v>
      </c>
      <c r="C108" s="19" t="s">
        <v>70</v>
      </c>
      <c r="D108" s="44" t="s">
        <v>64</v>
      </c>
      <c r="E108" s="33" t="s">
        <v>71</v>
      </c>
      <c r="F108" s="19">
        <v>2</v>
      </c>
      <c r="G108" s="19">
        <v>874</v>
      </c>
      <c r="H108" s="34">
        <v>9.5799999999999996E-2</v>
      </c>
      <c r="I108" s="35">
        <v>8.9331800000000006E-3</v>
      </c>
      <c r="J108" s="19" t="s">
        <v>55</v>
      </c>
      <c r="K108" s="35">
        <v>3.904055E-2</v>
      </c>
      <c r="L108" s="44" t="s">
        <v>56</v>
      </c>
    </row>
    <row r="109" spans="1:12">
      <c r="A109" s="77" t="s">
        <v>85</v>
      </c>
      <c r="B109" s="19" t="s">
        <v>87</v>
      </c>
      <c r="C109" s="19" t="s">
        <v>72</v>
      </c>
      <c r="D109" s="44" t="s">
        <v>64</v>
      </c>
      <c r="E109" s="33" t="s">
        <v>73</v>
      </c>
      <c r="F109" s="19">
        <v>163</v>
      </c>
      <c r="G109" s="35">
        <v>5.4333300000000001E-3</v>
      </c>
      <c r="H109" s="34">
        <v>5.0664999999999998E-4</v>
      </c>
      <c r="I109" s="19" t="s">
        <v>55</v>
      </c>
      <c r="J109" s="35">
        <v>4.59351E-2</v>
      </c>
      <c r="K109" s="19" t="s">
        <v>56</v>
      </c>
      <c r="L109" s="44" t="s">
        <v>55</v>
      </c>
    </row>
    <row r="110" spans="1:12">
      <c r="A110" s="77" t="s">
        <v>85</v>
      </c>
      <c r="B110" s="19" t="s">
        <v>87</v>
      </c>
      <c r="C110" s="19" t="s">
        <v>74</v>
      </c>
      <c r="D110" s="44" t="s">
        <v>64</v>
      </c>
      <c r="E110" s="33" t="s">
        <v>75</v>
      </c>
      <c r="F110" s="19">
        <v>1</v>
      </c>
      <c r="G110" s="19">
        <v>667</v>
      </c>
      <c r="H110" s="34">
        <v>5.5566669999999999E-2</v>
      </c>
      <c r="I110" s="35">
        <v>5.1814900000000004E-3</v>
      </c>
      <c r="J110" s="19" t="s">
        <v>55</v>
      </c>
      <c r="K110" s="35">
        <v>4.4514680000000001E-2</v>
      </c>
      <c r="L110" s="44" t="s">
        <v>56</v>
      </c>
    </row>
    <row r="111" spans="1:12">
      <c r="A111" s="77" t="s">
        <v>85</v>
      </c>
      <c r="B111" s="19" t="s">
        <v>87</v>
      </c>
      <c r="C111" s="19" t="s">
        <v>76</v>
      </c>
      <c r="D111" s="44" t="s">
        <v>64</v>
      </c>
      <c r="E111" s="33" t="s">
        <v>77</v>
      </c>
      <c r="F111" s="19">
        <v>1</v>
      </c>
      <c r="G111" s="19">
        <v>405</v>
      </c>
      <c r="H111" s="34">
        <v>4.6833329999999999E-2</v>
      </c>
      <c r="I111" s="35">
        <v>4.3671200000000004E-3</v>
      </c>
      <c r="J111" s="19" t="s">
        <v>55</v>
      </c>
      <c r="K111" s="35">
        <v>9.8503259999999995E-2</v>
      </c>
      <c r="L111" s="44" t="s">
        <v>56</v>
      </c>
    </row>
    <row r="112" spans="1:12">
      <c r="A112" s="77" t="s">
        <v>85</v>
      </c>
      <c r="B112" s="19" t="s">
        <v>87</v>
      </c>
      <c r="C112" s="19" t="s">
        <v>78</v>
      </c>
      <c r="D112" s="44" t="s">
        <v>64</v>
      </c>
      <c r="E112" s="33" t="s">
        <v>79</v>
      </c>
      <c r="F112" s="19">
        <v>1</v>
      </c>
      <c r="G112" s="19">
        <v>296</v>
      </c>
      <c r="H112" s="34">
        <v>4.3200000000000002E-2</v>
      </c>
      <c r="I112" s="35">
        <v>4.0283200000000002E-3</v>
      </c>
      <c r="J112" s="19" t="s">
        <v>55</v>
      </c>
      <c r="K112" s="35">
        <v>0.13553788</v>
      </c>
      <c r="L112" s="44" t="s">
        <v>56</v>
      </c>
    </row>
    <row r="113" spans="1:12">
      <c r="A113" s="78" t="s">
        <v>85</v>
      </c>
      <c r="B113" s="57" t="s">
        <v>87</v>
      </c>
      <c r="C113" s="57" t="s">
        <v>80</v>
      </c>
      <c r="D113" s="61" t="s">
        <v>64</v>
      </c>
      <c r="E113" s="58" t="s">
        <v>81</v>
      </c>
      <c r="F113" s="57">
        <v>343</v>
      </c>
      <c r="G113" s="59">
        <v>1.143333E-2</v>
      </c>
      <c r="H113" s="60">
        <v>1.0661399999999999E-3</v>
      </c>
      <c r="I113" s="57" t="s">
        <v>55</v>
      </c>
      <c r="J113" s="59">
        <v>8.944908E-2</v>
      </c>
      <c r="K113" s="57" t="s">
        <v>56</v>
      </c>
      <c r="L113" s="61" t="s">
        <v>55</v>
      </c>
    </row>
  </sheetData>
  <autoFilter ref="A92:L102" xr:uid="{00000000-0009-0000-0000-000000000000}">
    <sortState xmlns:xlrd2="http://schemas.microsoft.com/office/spreadsheetml/2017/richdata2" ref="A93:L102">
      <sortCondition ref="C93:C102"/>
    </sortState>
  </autoFilter>
  <pageMargins left="0.7" right="0.7" top="0.75" bottom="0.75" header="0.3" footer="0.3"/>
  <pageSetup paperSize="9"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B5779-3223-2645-AF2C-3EEF74137314}">
  <dimension ref="A1:K22"/>
  <sheetViews>
    <sheetView topLeftCell="A21" zoomScale="92" zoomScaleNormal="115" zoomScalePageLayoutView="115" workbookViewId="0">
      <selection activeCell="H51" sqref="H51"/>
    </sheetView>
  </sheetViews>
  <sheetFormatPr baseColWidth="10" defaultRowHeight="16"/>
  <cols>
    <col min="1" max="5" width="10.83203125" style="13"/>
    <col min="6" max="6" width="12.1640625" style="13" bestFit="1" customWidth="1"/>
    <col min="7" max="9" width="10.83203125" style="13"/>
    <col min="10" max="10" width="12.1640625" style="13" bestFit="1" customWidth="1"/>
    <col min="11" max="16384" width="10.83203125" style="13"/>
  </cols>
  <sheetData>
    <row r="1" spans="1:11">
      <c r="A1" s="13" t="s">
        <v>30</v>
      </c>
      <c r="E1" s="13" t="s">
        <v>31</v>
      </c>
    </row>
    <row r="2" spans="1:11">
      <c r="A2" s="13" t="s">
        <v>32</v>
      </c>
      <c r="B2" s="13" t="s">
        <v>33</v>
      </c>
      <c r="C2" s="13" t="s">
        <v>38</v>
      </c>
      <c r="E2" s="13" t="s">
        <v>32</v>
      </c>
      <c r="F2" s="13" t="s">
        <v>33</v>
      </c>
      <c r="G2" s="13" t="s">
        <v>38</v>
      </c>
      <c r="J2" s="13" t="s">
        <v>34</v>
      </c>
      <c r="K2" s="14" t="s">
        <v>35</v>
      </c>
    </row>
    <row r="3" spans="1:11">
      <c r="A3" s="13">
        <v>191</v>
      </c>
      <c r="B3" s="13">
        <v>518</v>
      </c>
      <c r="C3" s="16">
        <f>A3*100/B3</f>
        <v>36.872586872586872</v>
      </c>
      <c r="E3" s="13">
        <v>74</v>
      </c>
      <c r="F3" s="13">
        <v>303</v>
      </c>
      <c r="G3" s="16">
        <f>E3*100/F3</f>
        <v>24.422442244224424</v>
      </c>
      <c r="I3" s="157" t="s">
        <v>28</v>
      </c>
      <c r="J3" s="16">
        <f>GEOMEAN(C3:C22)</f>
        <v>31.259309185271682</v>
      </c>
      <c r="K3" s="16">
        <f>GEOMEAN(G3:G22)</f>
        <v>21.016334088541942</v>
      </c>
    </row>
    <row r="4" spans="1:11">
      <c r="A4" s="13">
        <v>191</v>
      </c>
      <c r="B4" s="13">
        <v>561</v>
      </c>
      <c r="C4" s="16">
        <f t="shared" ref="C4:C16" si="0">A4*100/B4</f>
        <v>34.046345811051694</v>
      </c>
      <c r="E4" s="13">
        <v>97</v>
      </c>
      <c r="F4" s="13">
        <v>403</v>
      </c>
      <c r="G4" s="16">
        <f t="shared" ref="G4:G22" si="1">E4*100/F4</f>
        <v>24.069478908188586</v>
      </c>
      <c r="I4" s="157" t="s">
        <v>29</v>
      </c>
      <c r="J4" s="16">
        <f>STDEV(C3:C22)</f>
        <v>4.9123851292495377</v>
      </c>
      <c r="K4" s="16">
        <f>STDEV(G3:G22)</f>
        <v>4.4390610019114796</v>
      </c>
    </row>
    <row r="5" spans="1:11">
      <c r="A5" s="13">
        <v>113</v>
      </c>
      <c r="B5" s="13">
        <v>409</v>
      </c>
      <c r="C5" s="16">
        <f t="shared" si="0"/>
        <v>27.628361858190708</v>
      </c>
      <c r="E5" s="13">
        <v>39</v>
      </c>
      <c r="F5" s="13">
        <v>247</v>
      </c>
      <c r="G5" s="16">
        <f t="shared" si="1"/>
        <v>15.789473684210526</v>
      </c>
    </row>
    <row r="6" spans="1:11">
      <c r="A6" s="13">
        <v>200</v>
      </c>
      <c r="B6" s="13">
        <v>592</v>
      </c>
      <c r="C6" s="16">
        <f t="shared" si="0"/>
        <v>33.783783783783782</v>
      </c>
      <c r="E6" s="13">
        <v>116</v>
      </c>
      <c r="F6" s="13">
        <v>554</v>
      </c>
      <c r="G6" s="16">
        <f t="shared" si="1"/>
        <v>20.938628158844764</v>
      </c>
      <c r="I6" s="157" t="s">
        <v>37</v>
      </c>
      <c r="J6" s="15">
        <f>_xlfn.T.TEST(G3:G22,C3:C16,1,2)</f>
        <v>2.3143618961535758E-7</v>
      </c>
    </row>
    <row r="7" spans="1:11">
      <c r="A7" s="13">
        <v>181</v>
      </c>
      <c r="B7" s="13">
        <v>516</v>
      </c>
      <c r="C7" s="16">
        <f t="shared" si="0"/>
        <v>35.077519379844958</v>
      </c>
      <c r="E7" s="13">
        <v>144</v>
      </c>
      <c r="F7" s="13">
        <v>590</v>
      </c>
      <c r="G7" s="16">
        <f t="shared" si="1"/>
        <v>24.406779661016948</v>
      </c>
    </row>
    <row r="8" spans="1:11">
      <c r="A8" s="13">
        <v>107</v>
      </c>
      <c r="B8" s="13">
        <v>515</v>
      </c>
      <c r="C8" s="16">
        <f t="shared" si="0"/>
        <v>20.776699029126213</v>
      </c>
      <c r="E8" s="13">
        <v>98</v>
      </c>
      <c r="F8" s="13">
        <v>510</v>
      </c>
      <c r="G8" s="16">
        <f t="shared" si="1"/>
        <v>19.215686274509803</v>
      </c>
    </row>
    <row r="9" spans="1:11">
      <c r="A9" s="13">
        <v>111</v>
      </c>
      <c r="B9" s="13">
        <v>316</v>
      </c>
      <c r="C9" s="16">
        <f t="shared" si="0"/>
        <v>35.12658227848101</v>
      </c>
      <c r="E9" s="13">
        <v>49</v>
      </c>
      <c r="F9" s="13">
        <v>302</v>
      </c>
      <c r="G9" s="16">
        <f t="shared" si="1"/>
        <v>16.225165562913908</v>
      </c>
    </row>
    <row r="10" spans="1:11">
      <c r="A10" s="13">
        <v>129</v>
      </c>
      <c r="B10" s="13">
        <v>497</v>
      </c>
      <c r="C10" s="16">
        <f t="shared" si="0"/>
        <v>25.955734406438633</v>
      </c>
      <c r="E10" s="13">
        <v>47</v>
      </c>
      <c r="F10" s="13">
        <v>317</v>
      </c>
      <c r="G10" s="16">
        <f t="shared" si="1"/>
        <v>14.826498422712934</v>
      </c>
    </row>
    <row r="11" spans="1:11">
      <c r="A11" s="13">
        <v>131</v>
      </c>
      <c r="B11" s="13">
        <v>400</v>
      </c>
      <c r="C11" s="16">
        <f t="shared" si="0"/>
        <v>32.75</v>
      </c>
      <c r="E11" s="13">
        <v>115</v>
      </c>
      <c r="F11" s="13">
        <v>411</v>
      </c>
      <c r="G11" s="16">
        <f t="shared" si="1"/>
        <v>27.980535279805352</v>
      </c>
    </row>
    <row r="12" spans="1:11">
      <c r="A12" s="13">
        <v>118</v>
      </c>
      <c r="B12" s="13">
        <v>391</v>
      </c>
      <c r="C12" s="16">
        <f t="shared" si="0"/>
        <v>30.179028132992329</v>
      </c>
      <c r="E12" s="13">
        <v>123</v>
      </c>
      <c r="F12" s="13">
        <v>481</v>
      </c>
      <c r="G12" s="16">
        <f t="shared" si="1"/>
        <v>25.571725571725572</v>
      </c>
    </row>
    <row r="13" spans="1:11">
      <c r="A13" s="13">
        <v>140</v>
      </c>
      <c r="B13" s="13">
        <v>365</v>
      </c>
      <c r="C13" s="16">
        <f t="shared" si="0"/>
        <v>38.356164383561641</v>
      </c>
      <c r="E13" s="13">
        <v>96</v>
      </c>
      <c r="F13" s="13">
        <v>435</v>
      </c>
      <c r="G13" s="16">
        <f t="shared" si="1"/>
        <v>22.068965517241381</v>
      </c>
    </row>
    <row r="14" spans="1:11">
      <c r="A14" s="13">
        <v>147</v>
      </c>
      <c r="B14" s="13">
        <v>504</v>
      </c>
      <c r="C14" s="16">
        <f t="shared" si="0"/>
        <v>29.166666666666668</v>
      </c>
      <c r="E14" s="13">
        <v>113</v>
      </c>
      <c r="F14" s="13">
        <v>419</v>
      </c>
      <c r="G14" s="16">
        <f t="shared" si="1"/>
        <v>26.968973747016708</v>
      </c>
    </row>
    <row r="15" spans="1:11">
      <c r="A15" s="13">
        <v>134</v>
      </c>
      <c r="B15" s="13">
        <v>483</v>
      </c>
      <c r="C15" s="16">
        <f t="shared" si="0"/>
        <v>27.74327122153209</v>
      </c>
      <c r="E15" s="13">
        <v>92</v>
      </c>
      <c r="F15" s="13">
        <v>394</v>
      </c>
      <c r="G15" s="16">
        <f t="shared" si="1"/>
        <v>23.350253807106601</v>
      </c>
    </row>
    <row r="16" spans="1:11">
      <c r="A16" s="13">
        <v>125</v>
      </c>
      <c r="B16" s="13">
        <v>351</v>
      </c>
      <c r="C16" s="16">
        <f t="shared" si="0"/>
        <v>35.612535612535609</v>
      </c>
      <c r="E16" s="13">
        <v>98</v>
      </c>
      <c r="F16" s="13">
        <v>501</v>
      </c>
      <c r="G16" s="16">
        <f t="shared" si="1"/>
        <v>19.560878243512974</v>
      </c>
    </row>
    <row r="17" spans="5:7">
      <c r="E17" s="13">
        <v>47</v>
      </c>
      <c r="F17" s="13">
        <v>346</v>
      </c>
      <c r="G17" s="16">
        <f t="shared" si="1"/>
        <v>13.583815028901734</v>
      </c>
    </row>
    <row r="18" spans="5:7">
      <c r="E18" s="13">
        <v>78</v>
      </c>
      <c r="F18" s="13">
        <v>427</v>
      </c>
      <c r="G18" s="16">
        <f t="shared" si="1"/>
        <v>18.266978922716628</v>
      </c>
    </row>
    <row r="19" spans="5:7">
      <c r="E19" s="13">
        <v>74</v>
      </c>
      <c r="F19" s="13">
        <v>334</v>
      </c>
      <c r="G19" s="16">
        <f t="shared" si="1"/>
        <v>22.155688622754489</v>
      </c>
    </row>
    <row r="20" spans="5:7">
      <c r="E20" s="13">
        <v>54</v>
      </c>
      <c r="F20" s="13">
        <v>304</v>
      </c>
      <c r="G20" s="16">
        <f t="shared" si="1"/>
        <v>17.763157894736842</v>
      </c>
    </row>
    <row r="21" spans="5:7">
      <c r="E21" s="13">
        <v>85</v>
      </c>
      <c r="F21" s="13">
        <v>360</v>
      </c>
      <c r="G21" s="16">
        <f t="shared" si="1"/>
        <v>23.611111111111111</v>
      </c>
    </row>
    <row r="22" spans="5:7">
      <c r="E22" s="13">
        <v>100</v>
      </c>
      <c r="F22" s="13">
        <v>348</v>
      </c>
      <c r="G22" s="16">
        <f t="shared" si="1"/>
        <v>28.735632183908045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B61A8-BEDF-2F44-91CB-C1E541A8BBDF}">
  <dimension ref="A1:F12"/>
  <sheetViews>
    <sheetView zoomScale="150" workbookViewId="0">
      <selection activeCell="F19" sqref="F19"/>
    </sheetView>
  </sheetViews>
  <sheetFormatPr baseColWidth="10" defaultRowHeight="16"/>
  <cols>
    <col min="1" max="16384" width="10.83203125" style="13"/>
  </cols>
  <sheetData>
    <row r="1" spans="1:6">
      <c r="A1" s="13" t="s">
        <v>36</v>
      </c>
    </row>
    <row r="2" spans="1:6">
      <c r="A2" s="13" t="s">
        <v>35</v>
      </c>
      <c r="B2" s="13" t="s">
        <v>34</v>
      </c>
    </row>
    <row r="3" spans="1:6">
      <c r="A3" s="17">
        <v>13</v>
      </c>
      <c r="B3" s="17">
        <v>33</v>
      </c>
      <c r="E3" s="13" t="s">
        <v>35</v>
      </c>
      <c r="F3" s="13" t="s">
        <v>34</v>
      </c>
    </row>
    <row r="4" spans="1:6">
      <c r="A4" s="17">
        <v>18</v>
      </c>
      <c r="B4" s="17">
        <v>26</v>
      </c>
      <c r="D4" s="157" t="s">
        <v>28</v>
      </c>
      <c r="E4" s="16">
        <f>GEOMEAN(A3:A12)</f>
        <v>15.942071666913764</v>
      </c>
      <c r="F4" s="16">
        <f>GEOMEAN(B3:B9)</f>
        <v>28.790533373974743</v>
      </c>
    </row>
    <row r="5" spans="1:6">
      <c r="A5" s="17">
        <v>17</v>
      </c>
      <c r="B5" s="17">
        <v>28</v>
      </c>
      <c r="D5" s="157" t="s">
        <v>29</v>
      </c>
      <c r="E5" s="16">
        <f>STDEV(A3:A12)</f>
        <v>4.6236109025065879</v>
      </c>
      <c r="F5" s="16">
        <f>STDEV(B3:B9)</f>
        <v>3.8297084310253524</v>
      </c>
    </row>
    <row r="6" spans="1:6">
      <c r="A6" s="17">
        <v>8</v>
      </c>
      <c r="B6" s="17">
        <v>25</v>
      </c>
      <c r="E6" s="13" t="s">
        <v>37</v>
      </c>
      <c r="F6" s="15">
        <f>_xlfn.T.TEST(A3:A12,B3:B9,1,2)</f>
        <v>1.688241388026424E-5</v>
      </c>
    </row>
    <row r="7" spans="1:6">
      <c r="A7" s="17">
        <v>23</v>
      </c>
      <c r="B7" s="17">
        <v>30</v>
      </c>
    </row>
    <row r="8" spans="1:6">
      <c r="A8" s="17">
        <v>13</v>
      </c>
      <c r="B8" s="17">
        <v>26</v>
      </c>
    </row>
    <row r="9" spans="1:6">
      <c r="A9" s="17">
        <v>19</v>
      </c>
      <c r="B9" s="17">
        <v>35</v>
      </c>
    </row>
    <row r="10" spans="1:6">
      <c r="A10" s="17">
        <v>15</v>
      </c>
      <c r="B10" s="17"/>
    </row>
    <row r="11" spans="1:6">
      <c r="A11" s="17">
        <v>17</v>
      </c>
      <c r="B11" s="17"/>
    </row>
    <row r="12" spans="1:6">
      <c r="A12" s="17">
        <v>23</v>
      </c>
      <c r="B12" s="1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B6EFB-9CB8-4B41-A2B8-B7674C3D800B}">
  <dimension ref="B2:AM61"/>
  <sheetViews>
    <sheetView zoomScale="75" zoomScaleNormal="85" zoomScalePageLayoutView="85" workbookViewId="0">
      <pane xSplit="2" ySplit="1" topLeftCell="C17" activePane="bottomRight" state="frozenSplit"/>
      <selection pane="topRight" activeCell="L1" sqref="L1"/>
      <selection pane="bottomLeft" activeCell="A27" sqref="A27"/>
      <selection pane="bottomRight" activeCell="N48" sqref="N48"/>
    </sheetView>
  </sheetViews>
  <sheetFormatPr baseColWidth="10" defaultRowHeight="16"/>
  <cols>
    <col min="1" max="2" width="10.83203125" style="80"/>
    <col min="3" max="3" width="12.6640625" style="80" customWidth="1"/>
    <col min="4" max="4" width="12.6640625" style="82" customWidth="1"/>
    <col min="5" max="5" width="12.6640625" style="80" customWidth="1"/>
    <col min="6" max="7" width="12.6640625" style="82" customWidth="1"/>
    <col min="8" max="8" width="10.83203125" style="81"/>
    <col min="9" max="16384" width="10.83203125" style="80"/>
  </cols>
  <sheetData>
    <row r="2" spans="2:13" s="93" customFormat="1">
      <c r="C2" s="159" t="s">
        <v>108</v>
      </c>
      <c r="D2" s="159" t="s">
        <v>107</v>
      </c>
      <c r="E2" s="159" t="s">
        <v>106</v>
      </c>
      <c r="F2" s="159" t="s">
        <v>105</v>
      </c>
      <c r="G2" s="159" t="s">
        <v>104</v>
      </c>
      <c r="I2" s="94"/>
      <c r="J2" s="214" t="s">
        <v>34</v>
      </c>
      <c r="K2" s="214"/>
      <c r="L2" s="214" t="s">
        <v>35</v>
      </c>
      <c r="M2" s="215"/>
    </row>
    <row r="3" spans="2:13" s="82" customFormat="1">
      <c r="B3" s="92" t="s">
        <v>8</v>
      </c>
      <c r="C3" s="169" t="s">
        <v>284</v>
      </c>
      <c r="D3" s="170" t="s">
        <v>284</v>
      </c>
      <c r="E3" s="170" t="s">
        <v>284</v>
      </c>
      <c r="F3" s="170" t="s">
        <v>284</v>
      </c>
      <c r="G3" s="171" t="s">
        <v>284</v>
      </c>
      <c r="I3" s="169" t="s">
        <v>8</v>
      </c>
      <c r="J3" s="172" t="s">
        <v>28</v>
      </c>
      <c r="K3" s="172" t="s">
        <v>29</v>
      </c>
      <c r="L3" s="172" t="s">
        <v>28</v>
      </c>
      <c r="M3" s="173" t="s">
        <v>29</v>
      </c>
    </row>
    <row r="4" spans="2:13" ht="17">
      <c r="B4" s="91" t="s">
        <v>14</v>
      </c>
      <c r="C4" s="160">
        <v>1</v>
      </c>
      <c r="D4" s="160">
        <v>0.87852502371511487</v>
      </c>
      <c r="E4" s="160">
        <v>1.5040735422485123</v>
      </c>
      <c r="F4" s="160">
        <v>5.2460617705609076</v>
      </c>
      <c r="G4" s="160">
        <v>0.47774547568679288</v>
      </c>
      <c r="H4" s="82"/>
      <c r="I4" s="90" t="s">
        <v>14</v>
      </c>
      <c r="J4" s="163">
        <f t="shared" ref="J4:J29" si="0">AVERAGE(C4,D4)</f>
        <v>0.93926251185755749</v>
      </c>
      <c r="K4" s="164">
        <f t="shared" ref="K4:K29" si="1">STDEVA(C4,D4)</f>
        <v>8.5895779475517312E-2</v>
      </c>
      <c r="L4" s="163">
        <f t="shared" ref="L4:L29" si="2">AVERAGE(E4,F4,G4)</f>
        <v>2.4092935961654041</v>
      </c>
      <c r="M4" s="164">
        <f t="shared" ref="M4:M29" si="3">STDEVA(E4,F4,G4)</f>
        <v>2.5097365561947886</v>
      </c>
    </row>
    <row r="5" spans="2:13" ht="17">
      <c r="B5" s="89" t="s">
        <v>15</v>
      </c>
      <c r="C5" s="161">
        <v>1</v>
      </c>
      <c r="D5" s="161">
        <v>1.0282529641621792</v>
      </c>
      <c r="E5" s="161">
        <v>25.984070745043397</v>
      </c>
      <c r="F5" s="161">
        <v>30.428629865853559</v>
      </c>
      <c r="G5" s="161">
        <v>47.086002708513263</v>
      </c>
      <c r="H5" s="82"/>
      <c r="I5" s="88" t="s">
        <v>15</v>
      </c>
      <c r="J5" s="165">
        <f t="shared" si="0"/>
        <v>1.0141264820810896</v>
      </c>
      <c r="K5" s="166">
        <f t="shared" si="1"/>
        <v>1.9977862547697383E-2</v>
      </c>
      <c r="L5" s="165">
        <f t="shared" si="2"/>
        <v>34.499567773136739</v>
      </c>
      <c r="M5" s="166">
        <f t="shared" si="3"/>
        <v>11.124400421211192</v>
      </c>
    </row>
    <row r="6" spans="2:13">
      <c r="B6" s="87" t="s">
        <v>18</v>
      </c>
      <c r="C6" s="161">
        <v>1</v>
      </c>
      <c r="D6" s="161">
        <v>0.89522533755586409</v>
      </c>
      <c r="E6" s="161">
        <v>1.549500245217126</v>
      </c>
      <c r="F6" s="161">
        <v>2.9291675825754648</v>
      </c>
      <c r="G6" s="161">
        <v>2.9249727739939524</v>
      </c>
      <c r="H6" s="82"/>
      <c r="I6" s="86" t="s">
        <v>18</v>
      </c>
      <c r="J6" s="165">
        <f t="shared" si="0"/>
        <v>0.94761266877793204</v>
      </c>
      <c r="K6" s="166">
        <f t="shared" si="1"/>
        <v>7.4086874310779996E-2</v>
      </c>
      <c r="L6" s="165">
        <f t="shared" si="2"/>
        <v>2.4678802005955145</v>
      </c>
      <c r="M6" s="166">
        <f t="shared" si="3"/>
        <v>0.7953431372278057</v>
      </c>
    </row>
    <row r="7" spans="2:13">
      <c r="B7" s="87" t="s">
        <v>19</v>
      </c>
      <c r="C7" s="161">
        <v>1</v>
      </c>
      <c r="D7" s="161">
        <v>0.68659006925247623</v>
      </c>
      <c r="E7" s="161">
        <v>0.95515146126421901</v>
      </c>
      <c r="F7" s="161">
        <v>1.7786307121600018</v>
      </c>
      <c r="G7" s="161">
        <v>1.631480707119868</v>
      </c>
      <c r="H7" s="82"/>
      <c r="I7" s="86" t="s">
        <v>19</v>
      </c>
      <c r="J7" s="165">
        <f t="shared" si="0"/>
        <v>0.84329503462623812</v>
      </c>
      <c r="K7" s="166">
        <f t="shared" si="1"/>
        <v>0.22161428732278002</v>
      </c>
      <c r="L7" s="165">
        <f t="shared" si="2"/>
        <v>1.4550876268480295</v>
      </c>
      <c r="M7" s="166">
        <f t="shared" si="3"/>
        <v>0.43916444327815368</v>
      </c>
    </row>
    <row r="8" spans="2:13">
      <c r="B8" s="87" t="s">
        <v>103</v>
      </c>
      <c r="C8" s="161">
        <v>1</v>
      </c>
      <c r="D8" s="161">
        <v>0.7387439244951326</v>
      </c>
      <c r="E8" s="161">
        <v>0.87510356006645273</v>
      </c>
      <c r="F8" s="161">
        <v>1.1250774635239404</v>
      </c>
      <c r="G8" s="161">
        <v>0.94382530781200036</v>
      </c>
      <c r="H8" s="82"/>
      <c r="I8" s="86" t="s">
        <v>103</v>
      </c>
      <c r="J8" s="165">
        <f t="shared" si="0"/>
        <v>0.8693719622475663</v>
      </c>
      <c r="K8" s="166">
        <f t="shared" si="1"/>
        <v>0.18473594261567608</v>
      </c>
      <c r="L8" s="165">
        <f t="shared" si="2"/>
        <v>0.98133544380079785</v>
      </c>
      <c r="M8" s="166">
        <f t="shared" si="3"/>
        <v>0.12913944335046151</v>
      </c>
    </row>
    <row r="9" spans="2:13">
      <c r="B9" s="87" t="s">
        <v>102</v>
      </c>
      <c r="C9" s="161">
        <v>1</v>
      </c>
      <c r="D9" s="161">
        <v>0.99462855228380742</v>
      </c>
      <c r="E9" s="161">
        <v>0.52464564051355556</v>
      </c>
      <c r="F9" s="161">
        <v>1.3736197424816292</v>
      </c>
      <c r="G9" s="161">
        <v>0.86597625069830486</v>
      </c>
      <c r="H9" s="82"/>
      <c r="I9" s="86" t="s">
        <v>102</v>
      </c>
      <c r="J9" s="165">
        <f t="shared" si="0"/>
        <v>0.99731427614190371</v>
      </c>
      <c r="K9" s="166">
        <f t="shared" si="1"/>
        <v>3.7981871049087663E-3</v>
      </c>
      <c r="L9" s="165">
        <f t="shared" si="2"/>
        <v>0.92141387789782991</v>
      </c>
      <c r="M9" s="166">
        <f t="shared" si="3"/>
        <v>0.4271934624210198</v>
      </c>
    </row>
    <row r="10" spans="2:13">
      <c r="B10" s="87" t="s">
        <v>17</v>
      </c>
      <c r="C10" s="161">
        <v>1</v>
      </c>
      <c r="D10" s="161">
        <v>0.99263410957531129</v>
      </c>
      <c r="E10" s="161">
        <v>1.0114416729471081</v>
      </c>
      <c r="F10" s="161">
        <v>2.328999047695083</v>
      </c>
      <c r="G10" s="161">
        <v>1.7694708983002392</v>
      </c>
      <c r="H10" s="82"/>
      <c r="I10" s="86" t="s">
        <v>17</v>
      </c>
      <c r="J10" s="165">
        <f t="shared" si="0"/>
        <v>0.99631705478765564</v>
      </c>
      <c r="K10" s="166">
        <f t="shared" si="1"/>
        <v>5.208471068774448E-3</v>
      </c>
      <c r="L10" s="165">
        <f t="shared" si="2"/>
        <v>1.7033038729808101</v>
      </c>
      <c r="M10" s="166">
        <f t="shared" si="3"/>
        <v>0.66126614563873631</v>
      </c>
    </row>
    <row r="11" spans="2:13" ht="17">
      <c r="B11" s="89" t="s">
        <v>16</v>
      </c>
      <c r="C11" s="161">
        <v>1</v>
      </c>
      <c r="D11" s="161">
        <v>0.90269058860235329</v>
      </c>
      <c r="E11" s="161">
        <v>0.63584091833879697</v>
      </c>
      <c r="F11" s="161">
        <v>1.8041103602398409</v>
      </c>
      <c r="G11" s="161">
        <v>0.56604816646408063</v>
      </c>
      <c r="H11" s="82"/>
      <c r="I11" s="88" t="s">
        <v>16</v>
      </c>
      <c r="J11" s="165">
        <f t="shared" si="0"/>
        <v>0.95134529430117665</v>
      </c>
      <c r="K11" s="166">
        <f t="shared" si="1"/>
        <v>6.8808144672547505E-2</v>
      </c>
      <c r="L11" s="165">
        <f t="shared" si="2"/>
        <v>1.0019998150142395</v>
      </c>
      <c r="M11" s="166">
        <f t="shared" si="3"/>
        <v>0.69552408450401249</v>
      </c>
    </row>
    <row r="12" spans="2:13" ht="17">
      <c r="B12" s="89" t="s">
        <v>101</v>
      </c>
      <c r="C12" s="161">
        <v>1</v>
      </c>
      <c r="D12" s="161">
        <v>0.93217091508313032</v>
      </c>
      <c r="E12" s="161">
        <v>0.71233409847864992</v>
      </c>
      <c r="F12" s="161">
        <v>1.0046024261312088</v>
      </c>
      <c r="G12" s="161">
        <v>1.6069748813702998</v>
      </c>
      <c r="H12" s="82"/>
      <c r="I12" s="88" t="s">
        <v>101</v>
      </c>
      <c r="J12" s="165">
        <f t="shared" si="0"/>
        <v>0.96608545754156516</v>
      </c>
      <c r="K12" s="166">
        <f t="shared" si="1"/>
        <v>4.7962405906396714E-2</v>
      </c>
      <c r="L12" s="165">
        <f t="shared" si="2"/>
        <v>1.1079704686600529</v>
      </c>
      <c r="M12" s="166">
        <f t="shared" si="3"/>
        <v>0.45618992400690911</v>
      </c>
    </row>
    <row r="13" spans="2:13" ht="17">
      <c r="B13" s="89" t="s">
        <v>100</v>
      </c>
      <c r="C13" s="161">
        <v>1</v>
      </c>
      <c r="D13" s="161">
        <v>0.85825217219351402</v>
      </c>
      <c r="E13" s="161">
        <v>0.87687374112074101</v>
      </c>
      <c r="F13" s="161">
        <v>1.5002037387652929</v>
      </c>
      <c r="G13" s="161">
        <v>1.2374007711057899</v>
      </c>
      <c r="H13" s="82"/>
      <c r="I13" s="88" t="s">
        <v>100</v>
      </c>
      <c r="J13" s="165">
        <f t="shared" si="0"/>
        <v>0.92912608609675695</v>
      </c>
      <c r="K13" s="166">
        <f t="shared" si="1"/>
        <v>0.1002308502604293</v>
      </c>
      <c r="L13" s="165">
        <f t="shared" si="2"/>
        <v>1.2048260836639413</v>
      </c>
      <c r="M13" s="166">
        <f t="shared" si="3"/>
        <v>0.31293913815203744</v>
      </c>
    </row>
    <row r="14" spans="2:13" ht="17">
      <c r="B14" s="89" t="s">
        <v>99</v>
      </c>
      <c r="C14" s="161">
        <v>1</v>
      </c>
      <c r="D14" s="161">
        <v>0.83058525383523374</v>
      </c>
      <c r="E14" s="161">
        <v>0.76461237669489523</v>
      </c>
      <c r="F14" s="161">
        <v>1.4710414227273076</v>
      </c>
      <c r="G14" s="161">
        <v>1.3210501787209223</v>
      </c>
      <c r="H14" s="82"/>
      <c r="I14" s="88" t="s">
        <v>99</v>
      </c>
      <c r="J14" s="165">
        <f t="shared" si="0"/>
        <v>0.91529262691761692</v>
      </c>
      <c r="K14" s="166">
        <f t="shared" si="1"/>
        <v>0.11979431584610387</v>
      </c>
      <c r="L14" s="165">
        <f t="shared" si="2"/>
        <v>1.1855679927143752</v>
      </c>
      <c r="M14" s="166">
        <f t="shared" si="3"/>
        <v>0.37219224375771237</v>
      </c>
    </row>
    <row r="15" spans="2:13" ht="17">
      <c r="B15" s="89" t="s">
        <v>98</v>
      </c>
      <c r="C15" s="161">
        <v>1</v>
      </c>
      <c r="D15" s="161">
        <v>0.63373738942651459</v>
      </c>
      <c r="E15" s="161">
        <v>1.4895385539197601</v>
      </c>
      <c r="F15" s="161">
        <v>0.85653754342047816</v>
      </c>
      <c r="G15" s="161">
        <v>1.6826898468440181</v>
      </c>
      <c r="H15" s="82"/>
      <c r="I15" s="88" t="s">
        <v>98</v>
      </c>
      <c r="J15" s="165">
        <f t="shared" si="0"/>
        <v>0.81686869471325729</v>
      </c>
      <c r="K15" s="166">
        <f t="shared" si="1"/>
        <v>0.258986775631599</v>
      </c>
      <c r="L15" s="165">
        <f t="shared" si="2"/>
        <v>1.3429219813947519</v>
      </c>
      <c r="M15" s="166">
        <f t="shared" si="3"/>
        <v>0.43215069318148963</v>
      </c>
    </row>
    <row r="16" spans="2:13" ht="17">
      <c r="B16" s="89" t="s">
        <v>97</v>
      </c>
      <c r="C16" s="161">
        <v>1</v>
      </c>
      <c r="D16" s="161">
        <v>0.83653152718964019</v>
      </c>
      <c r="E16" s="161">
        <v>0.74368545524294694</v>
      </c>
      <c r="F16" s="161">
        <v>1.2102548286305974</v>
      </c>
      <c r="G16" s="161">
        <v>1.2050437590368093</v>
      </c>
      <c r="H16" s="82"/>
      <c r="I16" s="88" t="s">
        <v>97</v>
      </c>
      <c r="J16" s="165">
        <f t="shared" si="0"/>
        <v>0.91826576359482015</v>
      </c>
      <c r="K16" s="166">
        <f t="shared" si="1"/>
        <v>0.1155896656344142</v>
      </c>
      <c r="L16" s="165">
        <f t="shared" si="2"/>
        <v>1.0529946809701178</v>
      </c>
      <c r="M16" s="166">
        <f t="shared" si="3"/>
        <v>0.26788231866163575</v>
      </c>
    </row>
    <row r="17" spans="2:13">
      <c r="B17" s="87" t="s">
        <v>96</v>
      </c>
      <c r="C17" s="161">
        <v>1</v>
      </c>
      <c r="D17" s="161">
        <v>0.5753930020446042</v>
      </c>
      <c r="E17" s="161">
        <v>0.8903366870662025</v>
      </c>
      <c r="F17" s="161">
        <v>0.92739866583885844</v>
      </c>
      <c r="G17" s="161">
        <v>1.0997765285073426</v>
      </c>
      <c r="H17" s="82"/>
      <c r="I17" s="86" t="s">
        <v>96</v>
      </c>
      <c r="J17" s="165">
        <f t="shared" si="0"/>
        <v>0.78769650102230204</v>
      </c>
      <c r="K17" s="166">
        <f t="shared" si="1"/>
        <v>0.30024248759352323</v>
      </c>
      <c r="L17" s="165">
        <f t="shared" si="2"/>
        <v>0.97250396047080123</v>
      </c>
      <c r="M17" s="166">
        <f t="shared" si="3"/>
        <v>0.11176818643334181</v>
      </c>
    </row>
    <row r="18" spans="2:13">
      <c r="B18" s="87" t="s">
        <v>95</v>
      </c>
      <c r="C18" s="161">
        <v>1</v>
      </c>
      <c r="D18" s="161">
        <v>0.6805073509218269</v>
      </c>
      <c r="E18" s="161">
        <v>1.0723683463334819</v>
      </c>
      <c r="F18" s="161">
        <v>1.8199972052523934</v>
      </c>
      <c r="G18" s="161">
        <v>1.5803635979251696</v>
      </c>
      <c r="H18" s="82"/>
      <c r="I18" s="86" t="s">
        <v>95</v>
      </c>
      <c r="J18" s="165">
        <f t="shared" si="0"/>
        <v>0.84025367546091345</v>
      </c>
      <c r="K18" s="166">
        <f t="shared" si="1"/>
        <v>0.22591541870243009</v>
      </c>
      <c r="L18" s="165">
        <f t="shared" si="2"/>
        <v>1.4909097165036815</v>
      </c>
      <c r="M18" s="166">
        <f t="shared" si="3"/>
        <v>0.38175741688685721</v>
      </c>
    </row>
    <row r="19" spans="2:13">
      <c r="B19" s="87" t="s">
        <v>94</v>
      </c>
      <c r="C19" s="161">
        <v>1</v>
      </c>
      <c r="D19" s="161">
        <v>0.7013434978689298</v>
      </c>
      <c r="E19" s="161">
        <v>0.2804538141576714</v>
      </c>
      <c r="F19" s="161">
        <v>1.8152976447822506</v>
      </c>
      <c r="G19" s="161">
        <v>0.98890564326641339</v>
      </c>
      <c r="H19" s="82"/>
      <c r="I19" s="86" t="s">
        <v>94</v>
      </c>
      <c r="J19" s="165">
        <f t="shared" si="0"/>
        <v>0.85067174893446484</v>
      </c>
      <c r="K19" s="166">
        <f t="shared" si="1"/>
        <v>0.21118203790233445</v>
      </c>
      <c r="L19" s="165">
        <f t="shared" si="2"/>
        <v>1.0282190340687785</v>
      </c>
      <c r="M19" s="166">
        <f t="shared" si="3"/>
        <v>0.7681767720543673</v>
      </c>
    </row>
    <row r="20" spans="2:13">
      <c r="B20" s="87" t="s">
        <v>93</v>
      </c>
      <c r="C20" s="161">
        <v>1</v>
      </c>
      <c r="D20" s="161">
        <v>0.86800391912598784</v>
      </c>
      <c r="E20" s="161">
        <v>0.71709715027849308</v>
      </c>
      <c r="F20" s="161">
        <v>1.2379002056524779</v>
      </c>
      <c r="G20" s="161">
        <v>0.92096765314020934</v>
      </c>
      <c r="H20" s="82"/>
      <c r="I20" s="86" t="s">
        <v>93</v>
      </c>
      <c r="J20" s="165">
        <f t="shared" si="0"/>
        <v>0.93400195956299392</v>
      </c>
      <c r="K20" s="166">
        <f t="shared" si="1"/>
        <v>9.3335323876061943E-2</v>
      </c>
      <c r="L20" s="165">
        <f t="shared" si="2"/>
        <v>0.95865500302372675</v>
      </c>
      <c r="M20" s="166">
        <f t="shared" si="3"/>
        <v>0.26243896028915259</v>
      </c>
    </row>
    <row r="21" spans="2:13">
      <c r="B21" s="87" t="s">
        <v>92</v>
      </c>
      <c r="C21" s="161">
        <v>1</v>
      </c>
      <c r="D21" s="161">
        <v>0.66518234986809155</v>
      </c>
      <c r="E21" s="161">
        <v>0.52745981546580023</v>
      </c>
      <c r="F21" s="161">
        <v>1.4408903824381156</v>
      </c>
      <c r="G21" s="161">
        <v>0.88003293363234381</v>
      </c>
      <c r="H21" s="82"/>
      <c r="I21" s="86" t="s">
        <v>92</v>
      </c>
      <c r="J21" s="165">
        <f t="shared" si="0"/>
        <v>0.83259117493404577</v>
      </c>
      <c r="K21" s="166">
        <f t="shared" si="1"/>
        <v>0.23675183086921753</v>
      </c>
      <c r="L21" s="165">
        <f t="shared" si="2"/>
        <v>0.94946104384541996</v>
      </c>
      <c r="M21" s="166">
        <f t="shared" si="3"/>
        <v>0.46065610495863457</v>
      </c>
    </row>
    <row r="22" spans="2:13">
      <c r="B22" s="87" t="s">
        <v>91</v>
      </c>
      <c r="C22" s="161">
        <v>1</v>
      </c>
      <c r="D22" s="161">
        <v>0.7687824430208805</v>
      </c>
      <c r="E22" s="161">
        <v>0.92362405137467252</v>
      </c>
      <c r="F22" s="161">
        <v>1.4114472753039611</v>
      </c>
      <c r="G22" s="161">
        <v>1.1489463639383388</v>
      </c>
      <c r="H22" s="82"/>
      <c r="I22" s="86" t="s">
        <v>91</v>
      </c>
      <c r="J22" s="165">
        <f t="shared" si="0"/>
        <v>0.88439122151044025</v>
      </c>
      <c r="K22" s="166">
        <f t="shared" si="1"/>
        <v>0.16349550246932198</v>
      </c>
      <c r="L22" s="165">
        <f t="shared" si="2"/>
        <v>1.1613392302056573</v>
      </c>
      <c r="M22" s="166">
        <f t="shared" si="3"/>
        <v>0.2441476229700609</v>
      </c>
    </row>
    <row r="23" spans="2:13">
      <c r="B23" s="87" t="s">
        <v>90</v>
      </c>
      <c r="C23" s="161">
        <v>1</v>
      </c>
      <c r="D23" s="161">
        <v>0.91040592444945745</v>
      </c>
      <c r="E23" s="161">
        <v>0.60180104631596643</v>
      </c>
      <c r="F23" s="161">
        <v>1.5103108811571464</v>
      </c>
      <c r="G23" s="161">
        <v>1.0115403581605962</v>
      </c>
      <c r="H23" s="82"/>
      <c r="I23" s="86" t="s">
        <v>90</v>
      </c>
      <c r="J23" s="165">
        <f t="shared" si="0"/>
        <v>0.95520296222472867</v>
      </c>
      <c r="K23" s="166">
        <f t="shared" si="1"/>
        <v>6.3352578375928503E-2</v>
      </c>
      <c r="L23" s="165">
        <f t="shared" si="2"/>
        <v>1.0412174285445699</v>
      </c>
      <c r="M23" s="166">
        <f t="shared" si="3"/>
        <v>0.45498140223608924</v>
      </c>
    </row>
    <row r="24" spans="2:13">
      <c r="B24" s="87" t="s">
        <v>89</v>
      </c>
      <c r="C24" s="161">
        <v>1</v>
      </c>
      <c r="D24" s="161">
        <v>1.1332244528543971</v>
      </c>
      <c r="E24" s="161">
        <v>0.81406544961667893</v>
      </c>
      <c r="F24" s="161">
        <v>1.518624186009383</v>
      </c>
      <c r="G24" s="161">
        <v>1.0768099569662339</v>
      </c>
      <c r="H24" s="82"/>
      <c r="I24" s="86" t="s">
        <v>89</v>
      </c>
      <c r="J24" s="165">
        <f t="shared" si="0"/>
        <v>1.0666122264271984</v>
      </c>
      <c r="K24" s="166">
        <f t="shared" si="1"/>
        <v>9.4203914033211683E-2</v>
      </c>
      <c r="L24" s="165">
        <f t="shared" si="2"/>
        <v>1.1364998641974318</v>
      </c>
      <c r="M24" s="166">
        <f t="shared" si="3"/>
        <v>0.35605184598001061</v>
      </c>
    </row>
    <row r="25" spans="2:13">
      <c r="B25" s="87" t="s">
        <v>88</v>
      </c>
      <c r="C25" s="161">
        <v>1</v>
      </c>
      <c r="D25" s="161">
        <v>1.0481602501164453</v>
      </c>
      <c r="E25" s="161">
        <v>0.71819259117997647</v>
      </c>
      <c r="F25" s="161">
        <v>0.56848708950411109</v>
      </c>
      <c r="G25" s="161">
        <v>0.61678819692406073</v>
      </c>
      <c r="H25" s="82"/>
      <c r="I25" s="86" t="s">
        <v>88</v>
      </c>
      <c r="J25" s="165">
        <f t="shared" si="0"/>
        <v>1.0240801250582225</v>
      </c>
      <c r="K25" s="166">
        <f t="shared" si="1"/>
        <v>3.4054439440978697E-2</v>
      </c>
      <c r="L25" s="165">
        <f t="shared" si="2"/>
        <v>0.63448929253604947</v>
      </c>
      <c r="M25" s="166">
        <f t="shared" si="3"/>
        <v>7.6406353776398775E-2</v>
      </c>
    </row>
    <row r="26" spans="2:13">
      <c r="B26" s="87" t="s">
        <v>20</v>
      </c>
      <c r="C26" s="161">
        <v>1</v>
      </c>
      <c r="D26" s="161">
        <v>0.92864714230106205</v>
      </c>
      <c r="E26" s="161">
        <v>1.0271811049108086</v>
      </c>
      <c r="F26" s="161">
        <v>0.8434232909420909</v>
      </c>
      <c r="G26" s="161">
        <v>1.0102738366252135</v>
      </c>
      <c r="H26" s="82"/>
      <c r="I26" s="86" t="s">
        <v>20</v>
      </c>
      <c r="J26" s="165">
        <f t="shared" si="0"/>
        <v>0.96432357115053102</v>
      </c>
      <c r="K26" s="166">
        <f t="shared" si="1"/>
        <v>5.0454089535957786E-2</v>
      </c>
      <c r="L26" s="165">
        <f t="shared" si="2"/>
        <v>0.96029274415937105</v>
      </c>
      <c r="M26" s="166">
        <f t="shared" si="3"/>
        <v>0.10156434291472471</v>
      </c>
    </row>
    <row r="27" spans="2:13">
      <c r="B27" s="87" t="s">
        <v>21</v>
      </c>
      <c r="C27" s="161">
        <v>1</v>
      </c>
      <c r="D27" s="161">
        <v>0.88434688350030721</v>
      </c>
      <c r="E27" s="161">
        <v>1.2393234136992377</v>
      </c>
      <c r="F27" s="161">
        <v>1.1988732545037093</v>
      </c>
      <c r="G27" s="161">
        <v>1.2695529064716546</v>
      </c>
      <c r="H27" s="82"/>
      <c r="I27" s="86" t="s">
        <v>21</v>
      </c>
      <c r="J27" s="165">
        <f t="shared" si="0"/>
        <v>0.94217344175015361</v>
      </c>
      <c r="K27" s="166">
        <f t="shared" si="1"/>
        <v>8.1779102942290557E-2</v>
      </c>
      <c r="L27" s="165">
        <f t="shared" si="2"/>
        <v>1.2359165248915338</v>
      </c>
      <c r="M27" s="166">
        <f t="shared" si="3"/>
        <v>3.5462775823227842E-2</v>
      </c>
    </row>
    <row r="28" spans="2:13">
      <c r="B28" s="87" t="s">
        <v>22</v>
      </c>
      <c r="C28" s="161">
        <v>1</v>
      </c>
      <c r="D28" s="161">
        <v>1.0499254636460211</v>
      </c>
      <c r="E28" s="161">
        <v>0.82600985333559795</v>
      </c>
      <c r="F28" s="161">
        <v>0.96465451322947893</v>
      </c>
      <c r="G28" s="161">
        <v>0.84989590440919904</v>
      </c>
      <c r="H28" s="82"/>
      <c r="I28" s="86" t="s">
        <v>22</v>
      </c>
      <c r="J28" s="165">
        <f t="shared" si="0"/>
        <v>1.0249627318230106</v>
      </c>
      <c r="K28" s="166">
        <f t="shared" si="1"/>
        <v>3.5302633897983993E-2</v>
      </c>
      <c r="L28" s="165">
        <f t="shared" si="2"/>
        <v>0.88018675699142535</v>
      </c>
      <c r="M28" s="166">
        <f t="shared" si="3"/>
        <v>7.4119749337751437E-2</v>
      </c>
    </row>
    <row r="29" spans="2:13">
      <c r="B29" s="85" t="s">
        <v>23</v>
      </c>
      <c r="C29" s="162">
        <v>1</v>
      </c>
      <c r="D29" s="162">
        <v>0.95569580758176709</v>
      </c>
      <c r="E29" s="162">
        <v>1.0177228206164299</v>
      </c>
      <c r="F29" s="162">
        <v>1.0925887046260077</v>
      </c>
      <c r="G29" s="162">
        <v>0.98023267523193236</v>
      </c>
      <c r="H29" s="82"/>
      <c r="I29" s="84" t="s">
        <v>23</v>
      </c>
      <c r="J29" s="167">
        <f t="shared" si="0"/>
        <v>0.9778479037908836</v>
      </c>
      <c r="K29" s="168">
        <f t="shared" si="1"/>
        <v>3.132779489392612E-2</v>
      </c>
      <c r="L29" s="167">
        <f t="shared" si="2"/>
        <v>1.0301814001581233</v>
      </c>
      <c r="M29" s="168">
        <f t="shared" si="3"/>
        <v>5.7204733094806968E-2</v>
      </c>
    </row>
    <row r="35" spans="24:39">
      <c r="X35" s="83"/>
      <c r="Y35" s="83"/>
      <c r="Z35" s="83"/>
      <c r="AA35" s="83"/>
      <c r="AB35" s="83"/>
      <c r="AC35" s="83"/>
      <c r="AD35" s="83"/>
      <c r="AE35" s="83"/>
      <c r="AF35" s="83"/>
      <c r="AG35" s="83"/>
      <c r="AH35" s="83"/>
      <c r="AI35" s="83"/>
      <c r="AJ35" s="83"/>
      <c r="AK35" s="83"/>
      <c r="AL35" s="83"/>
      <c r="AM35" s="83">
        <f t="shared" ref="AM35:AM60" si="4">AE35/J4</f>
        <v>0</v>
      </c>
    </row>
    <row r="36" spans="24:39">
      <c r="X36" s="83"/>
      <c r="Y36" s="83"/>
      <c r="Z36" s="83"/>
      <c r="AA36" s="83"/>
      <c r="AB36" s="83"/>
      <c r="AC36" s="83"/>
      <c r="AD36" s="83"/>
      <c r="AE36" s="83"/>
      <c r="AF36" s="83"/>
      <c r="AG36" s="83"/>
      <c r="AH36" s="83"/>
      <c r="AI36" s="83"/>
      <c r="AJ36" s="83"/>
      <c r="AK36" s="83"/>
      <c r="AL36" s="83"/>
      <c r="AM36" s="83">
        <f t="shared" si="4"/>
        <v>0</v>
      </c>
    </row>
    <row r="37" spans="24:39">
      <c r="X37" s="83"/>
      <c r="Y37" s="83"/>
      <c r="Z37" s="83"/>
      <c r="AA37" s="83"/>
      <c r="AB37" s="83"/>
      <c r="AC37" s="83"/>
      <c r="AD37" s="83"/>
      <c r="AE37" s="83"/>
      <c r="AF37" s="83"/>
      <c r="AG37" s="83"/>
      <c r="AH37" s="83"/>
      <c r="AI37" s="83"/>
      <c r="AJ37" s="83"/>
      <c r="AK37" s="83"/>
      <c r="AL37" s="83"/>
      <c r="AM37" s="83">
        <f t="shared" si="4"/>
        <v>0</v>
      </c>
    </row>
    <row r="38" spans="24:39">
      <c r="X38" s="83"/>
      <c r="Y38" s="83"/>
      <c r="Z38" s="83"/>
      <c r="AA38" s="83"/>
      <c r="AB38" s="83"/>
      <c r="AC38" s="83"/>
      <c r="AD38" s="83"/>
      <c r="AE38" s="83"/>
      <c r="AF38" s="83"/>
      <c r="AG38" s="83"/>
      <c r="AH38" s="83"/>
      <c r="AI38" s="83"/>
      <c r="AJ38" s="83"/>
      <c r="AK38" s="83"/>
      <c r="AL38" s="83"/>
      <c r="AM38" s="83">
        <f t="shared" si="4"/>
        <v>0</v>
      </c>
    </row>
    <row r="39" spans="24:39">
      <c r="X39" s="83"/>
      <c r="Y39" s="83"/>
      <c r="Z39" s="83"/>
      <c r="AA39" s="83"/>
      <c r="AB39" s="83"/>
      <c r="AC39" s="83"/>
      <c r="AD39" s="83"/>
      <c r="AE39" s="83"/>
      <c r="AF39" s="83"/>
      <c r="AG39" s="83"/>
      <c r="AH39" s="83"/>
      <c r="AI39" s="83"/>
      <c r="AJ39" s="83"/>
      <c r="AK39" s="83"/>
      <c r="AL39" s="83"/>
      <c r="AM39" s="83">
        <f t="shared" si="4"/>
        <v>0</v>
      </c>
    </row>
    <row r="40" spans="24:39">
      <c r="X40" s="83"/>
      <c r="Y40" s="83"/>
      <c r="Z40" s="83"/>
      <c r="AA40" s="83"/>
      <c r="AB40" s="83"/>
      <c r="AC40" s="83"/>
      <c r="AD40" s="83"/>
      <c r="AE40" s="83"/>
      <c r="AF40" s="83"/>
      <c r="AG40" s="83"/>
      <c r="AH40" s="83"/>
      <c r="AI40" s="83"/>
      <c r="AJ40" s="83"/>
      <c r="AK40" s="83"/>
      <c r="AL40" s="83"/>
      <c r="AM40" s="83">
        <f t="shared" si="4"/>
        <v>0</v>
      </c>
    </row>
    <row r="41" spans="24:39">
      <c r="X41" s="83"/>
      <c r="Y41" s="83"/>
      <c r="Z41" s="83"/>
      <c r="AA41" s="83"/>
      <c r="AB41" s="83"/>
      <c r="AC41" s="83"/>
      <c r="AD41" s="83"/>
      <c r="AE41" s="83"/>
      <c r="AF41" s="83"/>
      <c r="AG41" s="83"/>
      <c r="AH41" s="83"/>
      <c r="AI41" s="83"/>
      <c r="AJ41" s="83"/>
      <c r="AK41" s="83"/>
      <c r="AL41" s="83"/>
      <c r="AM41" s="83">
        <f t="shared" si="4"/>
        <v>0</v>
      </c>
    </row>
    <row r="42" spans="24:39">
      <c r="X42" s="83"/>
      <c r="Y42" s="83"/>
      <c r="Z42" s="83"/>
      <c r="AA42" s="83"/>
      <c r="AB42" s="83"/>
      <c r="AC42" s="83"/>
      <c r="AD42" s="83"/>
      <c r="AE42" s="83"/>
      <c r="AF42" s="83"/>
      <c r="AG42" s="83"/>
      <c r="AH42" s="83"/>
      <c r="AI42" s="83"/>
      <c r="AJ42" s="83"/>
      <c r="AK42" s="83"/>
      <c r="AL42" s="83"/>
      <c r="AM42" s="83">
        <f t="shared" si="4"/>
        <v>0</v>
      </c>
    </row>
    <row r="43" spans="24:39">
      <c r="X43" s="83"/>
      <c r="Y43" s="83"/>
      <c r="Z43" s="83"/>
      <c r="AA43" s="83"/>
      <c r="AB43" s="83"/>
      <c r="AC43" s="83"/>
      <c r="AD43" s="83"/>
      <c r="AE43" s="83"/>
      <c r="AF43" s="83"/>
      <c r="AG43" s="83"/>
      <c r="AH43" s="83"/>
      <c r="AI43" s="83"/>
      <c r="AJ43" s="83"/>
      <c r="AK43" s="83"/>
      <c r="AL43" s="83"/>
      <c r="AM43" s="83">
        <f t="shared" si="4"/>
        <v>0</v>
      </c>
    </row>
    <row r="44" spans="24:39">
      <c r="X44" s="83"/>
      <c r="Y44" s="83"/>
      <c r="Z44" s="83"/>
      <c r="AA44" s="83"/>
      <c r="AB44" s="83"/>
      <c r="AC44" s="83"/>
      <c r="AD44" s="83"/>
      <c r="AE44" s="83"/>
      <c r="AF44" s="83"/>
      <c r="AG44" s="83"/>
      <c r="AH44" s="83"/>
      <c r="AI44" s="83"/>
      <c r="AJ44" s="83"/>
      <c r="AK44" s="83"/>
      <c r="AL44" s="83"/>
      <c r="AM44" s="83">
        <f t="shared" si="4"/>
        <v>0</v>
      </c>
    </row>
    <row r="45" spans="24:39">
      <c r="X45" s="83"/>
      <c r="Y45" s="83"/>
      <c r="Z45" s="83"/>
      <c r="AA45" s="83"/>
      <c r="AB45" s="83"/>
      <c r="AC45" s="83"/>
      <c r="AD45" s="83"/>
      <c r="AE45" s="83"/>
      <c r="AF45" s="83"/>
      <c r="AG45" s="83"/>
      <c r="AH45" s="83"/>
      <c r="AI45" s="83"/>
      <c r="AJ45" s="83"/>
      <c r="AK45" s="83"/>
      <c r="AL45" s="83"/>
      <c r="AM45" s="83">
        <f t="shared" si="4"/>
        <v>0</v>
      </c>
    </row>
    <row r="46" spans="24:39">
      <c r="X46" s="83"/>
      <c r="Y46" s="83"/>
      <c r="Z46" s="83"/>
      <c r="AA46" s="83"/>
      <c r="AB46" s="83"/>
      <c r="AC46" s="83"/>
      <c r="AD46" s="83"/>
      <c r="AE46" s="83"/>
      <c r="AF46" s="83"/>
      <c r="AG46" s="83"/>
      <c r="AH46" s="83"/>
      <c r="AI46" s="83"/>
      <c r="AJ46" s="83"/>
      <c r="AK46" s="83"/>
      <c r="AL46" s="83"/>
      <c r="AM46" s="83">
        <f t="shared" si="4"/>
        <v>0</v>
      </c>
    </row>
    <row r="47" spans="24:39">
      <c r="X47" s="83"/>
      <c r="Y47" s="83"/>
      <c r="Z47" s="83"/>
      <c r="AA47" s="83"/>
      <c r="AB47" s="83"/>
      <c r="AC47" s="83"/>
      <c r="AD47" s="83"/>
      <c r="AE47" s="83"/>
      <c r="AF47" s="83"/>
      <c r="AG47" s="83"/>
      <c r="AH47" s="83"/>
      <c r="AI47" s="83"/>
      <c r="AJ47" s="83"/>
      <c r="AK47" s="83"/>
      <c r="AL47" s="83"/>
      <c r="AM47" s="83">
        <f t="shared" si="4"/>
        <v>0</v>
      </c>
    </row>
    <row r="48" spans="24:39">
      <c r="X48" s="83"/>
      <c r="Y48" s="83"/>
      <c r="Z48" s="83"/>
      <c r="AA48" s="83"/>
      <c r="AB48" s="83"/>
      <c r="AC48" s="83"/>
      <c r="AD48" s="83"/>
      <c r="AE48" s="83"/>
      <c r="AF48" s="83"/>
      <c r="AG48" s="83"/>
      <c r="AH48" s="83"/>
      <c r="AI48" s="83"/>
      <c r="AJ48" s="83"/>
      <c r="AK48" s="83"/>
      <c r="AL48" s="83"/>
      <c r="AM48" s="83">
        <f t="shared" si="4"/>
        <v>0</v>
      </c>
    </row>
    <row r="49" spans="24:39">
      <c r="X49" s="83"/>
      <c r="Y49" s="83"/>
      <c r="Z49" s="83"/>
      <c r="AA49" s="83"/>
      <c r="AB49" s="83"/>
      <c r="AC49" s="83"/>
      <c r="AD49" s="83"/>
      <c r="AE49" s="83"/>
      <c r="AF49" s="83"/>
      <c r="AG49" s="83"/>
      <c r="AH49" s="83"/>
      <c r="AI49" s="83"/>
      <c r="AJ49" s="83"/>
      <c r="AK49" s="83"/>
      <c r="AL49" s="83"/>
      <c r="AM49" s="83">
        <f t="shared" si="4"/>
        <v>0</v>
      </c>
    </row>
    <row r="50" spans="24:39">
      <c r="X50" s="83"/>
      <c r="Y50" s="83"/>
      <c r="Z50" s="83"/>
      <c r="AA50" s="83"/>
      <c r="AB50" s="83"/>
      <c r="AC50" s="83"/>
      <c r="AD50" s="83"/>
      <c r="AE50" s="83"/>
      <c r="AF50" s="83"/>
      <c r="AG50" s="83"/>
      <c r="AH50" s="83"/>
      <c r="AI50" s="83"/>
      <c r="AJ50" s="83"/>
      <c r="AK50" s="83"/>
      <c r="AL50" s="83"/>
      <c r="AM50" s="83">
        <f t="shared" si="4"/>
        <v>0</v>
      </c>
    </row>
    <row r="51" spans="24:39">
      <c r="X51" s="83"/>
      <c r="Y51" s="83"/>
      <c r="Z51" s="83"/>
      <c r="AA51" s="83"/>
      <c r="AB51" s="83"/>
      <c r="AC51" s="83"/>
      <c r="AD51" s="83"/>
      <c r="AE51" s="83"/>
      <c r="AF51" s="83"/>
      <c r="AG51" s="83"/>
      <c r="AH51" s="83"/>
      <c r="AI51" s="83"/>
      <c r="AJ51" s="83"/>
      <c r="AK51" s="83"/>
      <c r="AL51" s="83"/>
      <c r="AM51" s="83">
        <f t="shared" si="4"/>
        <v>0</v>
      </c>
    </row>
    <row r="52" spans="24:39">
      <c r="X52" s="83"/>
      <c r="Y52" s="83"/>
      <c r="Z52" s="83"/>
      <c r="AA52" s="83"/>
      <c r="AB52" s="83"/>
      <c r="AC52" s="83"/>
      <c r="AD52" s="83"/>
      <c r="AE52" s="83"/>
      <c r="AF52" s="83"/>
      <c r="AG52" s="83"/>
      <c r="AH52" s="83"/>
      <c r="AI52" s="83"/>
      <c r="AJ52" s="83"/>
      <c r="AK52" s="83"/>
      <c r="AL52" s="83"/>
      <c r="AM52" s="83">
        <f t="shared" si="4"/>
        <v>0</v>
      </c>
    </row>
    <row r="53" spans="24:39">
      <c r="X53" s="83"/>
      <c r="Y53" s="83"/>
      <c r="Z53" s="83"/>
      <c r="AA53" s="83"/>
      <c r="AB53" s="83"/>
      <c r="AC53" s="83"/>
      <c r="AD53" s="83"/>
      <c r="AE53" s="83"/>
      <c r="AF53" s="83"/>
      <c r="AG53" s="83"/>
      <c r="AH53" s="83"/>
      <c r="AI53" s="83"/>
      <c r="AJ53" s="83"/>
      <c r="AK53" s="83"/>
      <c r="AL53" s="83"/>
      <c r="AM53" s="83">
        <f t="shared" si="4"/>
        <v>0</v>
      </c>
    </row>
    <row r="54" spans="24:39">
      <c r="X54" s="83"/>
      <c r="Y54" s="83"/>
      <c r="Z54" s="83"/>
      <c r="AA54" s="83"/>
      <c r="AB54" s="83"/>
      <c r="AC54" s="83"/>
      <c r="AD54" s="83"/>
      <c r="AE54" s="83"/>
      <c r="AF54" s="83"/>
      <c r="AG54" s="83"/>
      <c r="AH54" s="83"/>
      <c r="AI54" s="83"/>
      <c r="AJ54" s="83"/>
      <c r="AK54" s="83"/>
      <c r="AL54" s="83"/>
      <c r="AM54" s="83">
        <f t="shared" si="4"/>
        <v>0</v>
      </c>
    </row>
    <row r="55" spans="24:39">
      <c r="X55" s="83"/>
      <c r="Y55" s="83"/>
      <c r="Z55" s="83"/>
      <c r="AA55" s="83"/>
      <c r="AB55" s="83"/>
      <c r="AC55" s="83"/>
      <c r="AD55" s="83"/>
      <c r="AE55" s="83"/>
      <c r="AF55" s="83"/>
      <c r="AG55" s="83"/>
      <c r="AH55" s="83"/>
      <c r="AI55" s="83"/>
      <c r="AJ55" s="83"/>
      <c r="AK55" s="83"/>
      <c r="AL55" s="83"/>
      <c r="AM55" s="83">
        <f t="shared" si="4"/>
        <v>0</v>
      </c>
    </row>
    <row r="56" spans="24:39">
      <c r="X56" s="83"/>
      <c r="Y56" s="83"/>
      <c r="Z56" s="83"/>
      <c r="AA56" s="83"/>
      <c r="AB56" s="83"/>
      <c r="AC56" s="83"/>
      <c r="AD56" s="83"/>
      <c r="AE56" s="83"/>
      <c r="AF56" s="83"/>
      <c r="AG56" s="83"/>
      <c r="AH56" s="83"/>
      <c r="AI56" s="83"/>
      <c r="AJ56" s="83"/>
      <c r="AK56" s="83"/>
      <c r="AL56" s="83"/>
      <c r="AM56" s="83">
        <f t="shared" si="4"/>
        <v>0</v>
      </c>
    </row>
    <row r="57" spans="24:39">
      <c r="X57" s="83"/>
      <c r="Y57" s="83"/>
      <c r="Z57" s="83"/>
      <c r="AA57" s="83"/>
      <c r="AB57" s="83"/>
      <c r="AC57" s="83"/>
      <c r="AD57" s="83"/>
      <c r="AE57" s="83"/>
      <c r="AF57" s="83"/>
      <c r="AG57" s="83"/>
      <c r="AH57" s="83"/>
      <c r="AI57" s="83"/>
      <c r="AJ57" s="83"/>
      <c r="AK57" s="83"/>
      <c r="AL57" s="83"/>
      <c r="AM57" s="83">
        <f t="shared" si="4"/>
        <v>0</v>
      </c>
    </row>
    <row r="58" spans="24:39">
      <c r="X58" s="83"/>
      <c r="Y58" s="83"/>
      <c r="Z58" s="83"/>
      <c r="AA58" s="83"/>
      <c r="AB58" s="83"/>
      <c r="AC58" s="83"/>
      <c r="AD58" s="83"/>
      <c r="AE58" s="83"/>
      <c r="AF58" s="83"/>
      <c r="AG58" s="83"/>
      <c r="AH58" s="83"/>
      <c r="AI58" s="83"/>
      <c r="AJ58" s="83"/>
      <c r="AK58" s="83"/>
      <c r="AL58" s="83"/>
      <c r="AM58" s="83">
        <f t="shared" si="4"/>
        <v>0</v>
      </c>
    </row>
    <row r="59" spans="24:39">
      <c r="X59" s="83"/>
      <c r="Y59" s="83"/>
      <c r="Z59" s="83"/>
      <c r="AA59" s="83"/>
      <c r="AB59" s="83"/>
      <c r="AC59" s="83"/>
      <c r="AD59" s="83"/>
      <c r="AE59" s="83"/>
      <c r="AF59" s="83"/>
      <c r="AG59" s="83"/>
      <c r="AH59" s="83"/>
      <c r="AI59" s="83"/>
      <c r="AJ59" s="83"/>
      <c r="AK59" s="83"/>
      <c r="AL59" s="83"/>
      <c r="AM59" s="83">
        <f t="shared" si="4"/>
        <v>0</v>
      </c>
    </row>
    <row r="60" spans="24:39">
      <c r="X60" s="83"/>
      <c r="Y60" s="83"/>
      <c r="Z60" s="83"/>
      <c r="AA60" s="83"/>
      <c r="AB60" s="83"/>
      <c r="AC60" s="83"/>
      <c r="AD60" s="83"/>
      <c r="AE60" s="83"/>
      <c r="AF60" s="83"/>
      <c r="AG60" s="83"/>
      <c r="AH60" s="83"/>
      <c r="AI60" s="83"/>
      <c r="AJ60" s="83"/>
      <c r="AK60" s="83"/>
      <c r="AL60" s="83"/>
      <c r="AM60" s="83">
        <f t="shared" si="4"/>
        <v>0</v>
      </c>
    </row>
    <row r="61" spans="24:39">
      <c r="X61" s="83"/>
      <c r="Y61" s="83"/>
      <c r="Z61" s="83"/>
      <c r="AA61" s="83"/>
      <c r="AB61" s="83"/>
      <c r="AC61" s="83"/>
      <c r="AD61" s="83"/>
      <c r="AE61" s="83"/>
      <c r="AF61" s="83"/>
      <c r="AG61" s="83"/>
      <c r="AH61" s="83"/>
      <c r="AI61" s="83"/>
      <c r="AJ61" s="83"/>
      <c r="AK61" s="83"/>
      <c r="AL61" s="83"/>
      <c r="AM61" s="83" t="e">
        <f>AE61/#REF!</f>
        <v>#REF!</v>
      </c>
    </row>
  </sheetData>
  <mergeCells count="2">
    <mergeCell ref="J2:K2"/>
    <mergeCell ref="L2:M2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A72B1-36C6-A04B-9016-0EEB629FCD95}">
  <dimension ref="B1:Q59"/>
  <sheetViews>
    <sheetView zoomScaleNormal="62" zoomScalePageLayoutView="145" workbookViewId="0">
      <pane xSplit="2" ySplit="1" topLeftCell="C2" activePane="bottomRight" state="frozenSplit"/>
      <selection pane="topRight" activeCell="L1" sqref="L1"/>
      <selection pane="bottomLeft" activeCell="A27" sqref="A27"/>
      <selection pane="bottomRight" activeCell="J27" sqref="J27"/>
    </sheetView>
  </sheetViews>
  <sheetFormatPr baseColWidth="10" defaultRowHeight="16"/>
  <cols>
    <col min="1" max="16384" width="10.83203125" style="1"/>
  </cols>
  <sheetData>
    <row r="1" spans="2:17">
      <c r="B1" s="2"/>
      <c r="C1" s="3" t="s">
        <v>0</v>
      </c>
      <c r="D1" s="3"/>
      <c r="E1" s="3" t="s">
        <v>1</v>
      </c>
      <c r="F1" s="3"/>
      <c r="G1" s="3" t="s">
        <v>2</v>
      </c>
      <c r="H1" s="3"/>
      <c r="I1" s="3" t="s">
        <v>3</v>
      </c>
      <c r="J1" s="3"/>
      <c r="K1" s="3" t="s">
        <v>4</v>
      </c>
      <c r="L1" s="3"/>
      <c r="M1" s="3" t="s">
        <v>5</v>
      </c>
      <c r="N1" s="3"/>
      <c r="O1" s="3" t="s">
        <v>6</v>
      </c>
      <c r="P1" s="3"/>
      <c r="Q1" s="4" t="s">
        <v>7</v>
      </c>
    </row>
    <row r="2" spans="2:17" s="5" customFormat="1">
      <c r="B2" s="6" t="s">
        <v>8</v>
      </c>
      <c r="C2" s="7" t="s">
        <v>284</v>
      </c>
      <c r="D2" s="7"/>
      <c r="E2" s="7" t="s">
        <v>284</v>
      </c>
      <c r="F2" s="7"/>
      <c r="G2" s="7" t="s">
        <v>284</v>
      </c>
      <c r="H2" s="7"/>
      <c r="I2" s="7" t="s">
        <v>284</v>
      </c>
      <c r="J2" s="7"/>
      <c r="K2" s="7" t="s">
        <v>284</v>
      </c>
      <c r="L2" s="7"/>
      <c r="M2" s="7" t="s">
        <v>284</v>
      </c>
      <c r="N2" s="7"/>
      <c r="O2" s="7" t="s">
        <v>284</v>
      </c>
      <c r="P2" s="7"/>
      <c r="Q2" s="7" t="s">
        <v>284</v>
      </c>
    </row>
    <row r="3" spans="2:17">
      <c r="B3" s="5" t="s">
        <v>10</v>
      </c>
      <c r="C3" s="1">
        <v>1</v>
      </c>
      <c r="E3" s="1">
        <v>1.336371208733607</v>
      </c>
      <c r="G3" s="1">
        <v>1.2311941989532105</v>
      </c>
      <c r="I3" s="1">
        <v>1.237723450910196</v>
      </c>
      <c r="K3" s="1">
        <v>0.58401587333172911</v>
      </c>
      <c r="M3" s="1">
        <v>0.4204322193752954</v>
      </c>
      <c r="O3" s="1">
        <v>0.62952567905180024</v>
      </c>
      <c r="Q3" s="1">
        <v>0.75394238175735495</v>
      </c>
    </row>
    <row r="4" spans="2:17">
      <c r="B4" s="5" t="s">
        <v>11</v>
      </c>
      <c r="C4" s="1">
        <v>1</v>
      </c>
      <c r="E4" s="1">
        <v>0.67571907159820821</v>
      </c>
      <c r="G4" s="1">
        <v>0.16929214128851028</v>
      </c>
      <c r="I4" s="1">
        <v>9.5311566536376541E-2</v>
      </c>
      <c r="K4" s="1">
        <v>3.4845718851171337</v>
      </c>
      <c r="M4" s="1">
        <v>3.3879402113531234</v>
      </c>
      <c r="O4" s="1">
        <v>0.2134563345777413</v>
      </c>
      <c r="Q4" s="1">
        <v>0.25963997922424947</v>
      </c>
    </row>
    <row r="5" spans="2:17">
      <c r="B5" s="5" t="s">
        <v>12</v>
      </c>
      <c r="C5" s="1">
        <v>1</v>
      </c>
      <c r="E5" s="1">
        <v>2.1622295609917228</v>
      </c>
      <c r="G5" s="1">
        <v>3.4487893577876183</v>
      </c>
      <c r="I5" s="1">
        <v>0.91947734445050366</v>
      </c>
      <c r="K5" s="1">
        <v>1.2897789439988887</v>
      </c>
      <c r="M5" s="1">
        <v>0.69581531511049066</v>
      </c>
      <c r="O5" s="1">
        <v>0.40239834259635832</v>
      </c>
      <c r="Q5" s="1">
        <v>0.8066439528469459</v>
      </c>
    </row>
    <row r="6" spans="2:17">
      <c r="B6" s="5" t="s">
        <v>13</v>
      </c>
      <c r="C6" s="1">
        <v>1</v>
      </c>
      <c r="E6" s="1">
        <v>1.1632611909369901</v>
      </c>
      <c r="G6" s="1">
        <v>3.0920748699680005</v>
      </c>
      <c r="I6" s="1">
        <v>2.3399442717311301</v>
      </c>
      <c r="K6" s="1">
        <v>2.146956941919882</v>
      </c>
      <c r="M6" s="1">
        <v>1.2319208304506166</v>
      </c>
      <c r="O6" s="1">
        <v>1.4468890221195345</v>
      </c>
      <c r="Q6" s="1">
        <v>1.9839913349014211</v>
      </c>
    </row>
    <row r="7" spans="2:17" ht="17">
      <c r="B7" s="8" t="s">
        <v>14</v>
      </c>
      <c r="C7" s="1">
        <v>1</v>
      </c>
      <c r="E7" s="1">
        <v>0.89181421383022108</v>
      </c>
      <c r="G7" s="1">
        <v>0.21000330378589194</v>
      </c>
      <c r="I7" s="1">
        <v>0.11241000333005088</v>
      </c>
      <c r="K7" s="1">
        <v>6.7226190996195827</v>
      </c>
      <c r="M7" s="1">
        <v>5.7951015019434307</v>
      </c>
      <c r="O7" s="1">
        <v>1.6017045857588663</v>
      </c>
      <c r="Q7" s="1">
        <v>1.6462486002980254</v>
      </c>
    </row>
    <row r="8" spans="2:17" ht="17">
      <c r="B8" s="8" t="s">
        <v>15</v>
      </c>
      <c r="C8" s="1">
        <v>1</v>
      </c>
      <c r="E8" s="1">
        <v>0.62998008758817259</v>
      </c>
      <c r="G8" s="1">
        <v>8.3540875165610068E-2</v>
      </c>
      <c r="I8" s="1">
        <v>6.1471392272706503E-2</v>
      </c>
      <c r="K8" s="1">
        <v>21.614202995407496</v>
      </c>
      <c r="M8" s="1">
        <v>21.638676645480182</v>
      </c>
      <c r="O8" s="1">
        <v>8.9651297098476874</v>
      </c>
      <c r="Q8" s="1">
        <v>11.849192684231554</v>
      </c>
    </row>
    <row r="9" spans="2:17" ht="17">
      <c r="B9" s="8" t="s">
        <v>16</v>
      </c>
      <c r="C9" s="1">
        <v>1</v>
      </c>
      <c r="E9" s="1">
        <v>0.80200264025166046</v>
      </c>
      <c r="G9" s="1">
        <v>0.16331145006104048</v>
      </c>
      <c r="I9" s="1">
        <v>0.12065163667124187</v>
      </c>
      <c r="K9" s="1">
        <v>4.2533289992312824</v>
      </c>
      <c r="M9" s="1">
        <v>3.8023969741037549</v>
      </c>
      <c r="O9" s="1">
        <v>1.3266710734131892</v>
      </c>
      <c r="Q9" s="1">
        <v>1.7226203903309814</v>
      </c>
    </row>
    <row r="10" spans="2:17">
      <c r="B10" s="5" t="s">
        <v>17</v>
      </c>
      <c r="C10" s="1">
        <v>1</v>
      </c>
      <c r="E10" s="1">
        <v>1.0569253762108766</v>
      </c>
      <c r="G10" s="1">
        <v>0.60924831586387229</v>
      </c>
      <c r="I10" s="1">
        <v>0.53636052010971158</v>
      </c>
      <c r="K10" s="1">
        <v>1.973725489715437</v>
      </c>
      <c r="M10" s="1">
        <v>2.1925010224730519</v>
      </c>
      <c r="O10" s="1">
        <v>2.1714635999300285</v>
      </c>
      <c r="Q10" s="1">
        <v>3.2201575839793164</v>
      </c>
    </row>
    <row r="11" spans="2:17">
      <c r="B11" s="5" t="s">
        <v>18</v>
      </c>
      <c r="C11" s="1">
        <v>1</v>
      </c>
      <c r="E11" s="1">
        <v>0.42774575101844969</v>
      </c>
      <c r="G11" s="1">
        <v>0.18490368280744909</v>
      </c>
      <c r="I11" s="1">
        <v>0.13885833750470547</v>
      </c>
      <c r="K11" s="1">
        <v>6.7046881854679734</v>
      </c>
      <c r="M11" s="1">
        <v>5.1559978998972626</v>
      </c>
      <c r="O11" s="1">
        <v>6.4717070909411341</v>
      </c>
      <c r="Q11" s="1">
        <v>6.2154069406402179</v>
      </c>
    </row>
    <row r="12" spans="2:17">
      <c r="B12" s="5" t="s">
        <v>19</v>
      </c>
      <c r="C12" s="1">
        <v>1</v>
      </c>
      <c r="E12" s="1">
        <v>1.0688297608143147</v>
      </c>
      <c r="G12" s="1">
        <v>0.93714489748979735</v>
      </c>
      <c r="I12" s="1">
        <v>0.75750442200918022</v>
      </c>
      <c r="K12" s="1">
        <v>1.3939344994356349</v>
      </c>
      <c r="M12" s="1">
        <v>1.1880573376969692</v>
      </c>
      <c r="O12" s="1">
        <v>1.2013914660480005</v>
      </c>
      <c r="Q12" s="1">
        <v>1.2170333966298608</v>
      </c>
    </row>
    <row r="13" spans="2:17">
      <c r="B13" s="5" t="s">
        <v>20</v>
      </c>
      <c r="C13" s="1">
        <v>1</v>
      </c>
      <c r="E13" s="1">
        <v>0.90314898928850984</v>
      </c>
      <c r="G13" s="1">
        <v>0.42453268376939385</v>
      </c>
      <c r="I13" s="1">
        <v>0.40755453322170659</v>
      </c>
      <c r="K13" s="1">
        <v>0.86996040463584223</v>
      </c>
      <c r="M13" s="1">
        <v>0.86816809886618285</v>
      </c>
      <c r="O13" s="1">
        <v>0.87450122854151813</v>
      </c>
      <c r="Q13" s="1">
        <v>0.93046056840281899</v>
      </c>
    </row>
    <row r="14" spans="2:17">
      <c r="B14" s="5" t="s">
        <v>21</v>
      </c>
      <c r="C14" s="1">
        <v>1</v>
      </c>
      <c r="E14" s="1">
        <v>0.96586520219609651</v>
      </c>
      <c r="G14" s="1">
        <v>0.58752951390732089</v>
      </c>
      <c r="I14" s="1">
        <v>0.48817502806463259</v>
      </c>
      <c r="K14" s="1">
        <v>1.1297597705248845</v>
      </c>
      <c r="M14" s="1">
        <v>1.2181484736315773</v>
      </c>
      <c r="O14" s="1">
        <v>0.99701425660036913</v>
      </c>
      <c r="Q14" s="1">
        <v>1.1210873144661919</v>
      </c>
    </row>
    <row r="15" spans="2:17">
      <c r="B15" s="5" t="s">
        <v>22</v>
      </c>
      <c r="C15" s="1">
        <v>1</v>
      </c>
      <c r="E15" s="1">
        <v>1.1309858085153939</v>
      </c>
      <c r="G15" s="1">
        <v>0.762911776344806</v>
      </c>
      <c r="I15" s="1">
        <v>0.72715443080716946</v>
      </c>
      <c r="K15" s="1">
        <v>0.90096445851119289</v>
      </c>
      <c r="M15" s="1">
        <v>0.55415998422232715</v>
      </c>
      <c r="O15" s="1">
        <v>0.58061062511254702</v>
      </c>
      <c r="Q15" s="1">
        <v>0.76750446084069956</v>
      </c>
    </row>
    <row r="16" spans="2:17">
      <c r="B16" s="5" t="s">
        <v>23</v>
      </c>
      <c r="C16" s="1">
        <v>1</v>
      </c>
      <c r="E16" s="1">
        <v>1.531963576342761</v>
      </c>
      <c r="G16" s="1">
        <v>1.2370882236551939</v>
      </c>
      <c r="I16" s="1">
        <v>1.2728455691928304</v>
      </c>
      <c r="K16" s="1">
        <v>0.9821603339767353</v>
      </c>
      <c r="M16" s="1">
        <v>1.117181412520408</v>
      </c>
      <c r="O16" s="1">
        <v>1.1284845148581126</v>
      </c>
      <c r="Q16" s="1">
        <v>1.1809476562902896</v>
      </c>
    </row>
    <row r="17" spans="2:16">
      <c r="B17" s="5"/>
    </row>
    <row r="18" spans="2:16">
      <c r="B18" s="2"/>
      <c r="C18" s="3" t="s">
        <v>24</v>
      </c>
      <c r="D18" s="3"/>
      <c r="E18" s="3"/>
      <c r="F18" s="3"/>
      <c r="G18" s="3" t="s">
        <v>25</v>
      </c>
      <c r="H18" s="3"/>
      <c r="I18" s="3"/>
      <c r="J18" s="3"/>
      <c r="K18" s="3" t="s">
        <v>26</v>
      </c>
      <c r="L18" s="3"/>
      <c r="M18" s="3"/>
      <c r="N18" s="3"/>
      <c r="O18" s="3" t="s">
        <v>27</v>
      </c>
      <c r="P18" s="4"/>
    </row>
    <row r="19" spans="2:16">
      <c r="B19" s="9" t="s">
        <v>8</v>
      </c>
      <c r="C19" s="10" t="s">
        <v>28</v>
      </c>
      <c r="D19" s="10" t="s">
        <v>29</v>
      </c>
      <c r="E19" s="10"/>
      <c r="F19" s="10"/>
      <c r="G19" s="10" t="s">
        <v>28</v>
      </c>
      <c r="H19" s="10" t="s">
        <v>29</v>
      </c>
      <c r="I19" s="10"/>
      <c r="J19" s="10"/>
      <c r="K19" s="10" t="s">
        <v>28</v>
      </c>
      <c r="L19" s="10" t="s">
        <v>29</v>
      </c>
      <c r="M19" s="10"/>
      <c r="N19" s="10"/>
      <c r="O19" s="10" t="s">
        <v>28</v>
      </c>
      <c r="P19" s="11" t="s">
        <v>29</v>
      </c>
    </row>
    <row r="20" spans="2:16">
      <c r="B20" s="5" t="s">
        <v>10</v>
      </c>
      <c r="C20" s="1">
        <f>AVERAGE(C3,E3)</f>
        <v>1.1681856043668035</v>
      </c>
      <c r="D20" s="1">
        <f t="shared" ref="D20:D33" si="0">STDEVA(C3,E3)</f>
        <v>0.23785036269144968</v>
      </c>
      <c r="G20" s="1">
        <f t="shared" ref="G20:G33" si="1">AVERAGE(G3,I3)</f>
        <v>1.2344588249317032</v>
      </c>
      <c r="H20" s="1">
        <f t="shared" ref="H20:H33" si="2">STDEVA(G3,I3)</f>
        <v>4.6168783348599866E-3</v>
      </c>
      <c r="K20" s="1">
        <f t="shared" ref="K20:K23" si="3">AVERAGE(K3,M3)</f>
        <v>0.50222404635351225</v>
      </c>
      <c r="L20" s="1">
        <f t="shared" ref="L20:L23" si="4">STDEVA(K3,M3)</f>
        <v>0.11567111100386812</v>
      </c>
      <c r="O20" s="1">
        <f t="shared" ref="O20:O33" si="5">AVERAGE(O3,Q3)</f>
        <v>0.69173403040457759</v>
      </c>
      <c r="P20" s="1">
        <f t="shared" ref="P20:P33" si="6">STDEVA(O3,Q3)</f>
        <v>8.7975894175968405E-2</v>
      </c>
    </row>
    <row r="21" spans="2:16">
      <c r="B21" s="5" t="s">
        <v>11</v>
      </c>
      <c r="C21" s="1">
        <f t="shared" ref="C21:C33" si="7">AVERAGE(C4,E4)</f>
        <v>0.8378595357991041</v>
      </c>
      <c r="D21" s="1">
        <f t="shared" si="0"/>
        <v>0.22930124348237621</v>
      </c>
      <c r="G21" s="1">
        <f t="shared" si="1"/>
        <v>0.13230185391244342</v>
      </c>
      <c r="H21" s="1">
        <f t="shared" si="2"/>
        <v>5.2312166083311989E-2</v>
      </c>
      <c r="K21" s="1">
        <f t="shared" si="3"/>
        <v>3.4362560482351285</v>
      </c>
      <c r="L21" s="1">
        <f t="shared" si="4"/>
        <v>6.8328911795937863E-2</v>
      </c>
      <c r="O21" s="1">
        <f t="shared" si="5"/>
        <v>0.2365481569009954</v>
      </c>
      <c r="P21" s="1">
        <f t="shared" si="6"/>
        <v>3.2656768309455728E-2</v>
      </c>
    </row>
    <row r="22" spans="2:16">
      <c r="B22" s="5" t="s">
        <v>12</v>
      </c>
      <c r="C22" s="1">
        <f t="shared" si="7"/>
        <v>1.5811147804958614</v>
      </c>
      <c r="D22" s="1">
        <f t="shared" si="0"/>
        <v>0.82182040387271138</v>
      </c>
      <c r="G22" s="1">
        <f t="shared" si="1"/>
        <v>2.184133351119061</v>
      </c>
      <c r="H22" s="1">
        <f t="shared" si="2"/>
        <v>1.7884936763672727</v>
      </c>
      <c r="K22" s="1">
        <f t="shared" si="3"/>
        <v>0.99279712955468968</v>
      </c>
      <c r="L22" s="1">
        <f t="shared" si="4"/>
        <v>0.41999570976515638</v>
      </c>
      <c r="O22" s="1">
        <f t="shared" si="5"/>
        <v>0.60452114772165211</v>
      </c>
      <c r="P22" s="1">
        <f t="shared" si="6"/>
        <v>0.2858448122730845</v>
      </c>
    </row>
    <row r="23" spans="2:16">
      <c r="B23" s="5" t="s">
        <v>13</v>
      </c>
      <c r="C23" s="1">
        <f t="shared" si="7"/>
        <v>1.081630595468495</v>
      </c>
      <c r="D23" s="1">
        <f t="shared" si="0"/>
        <v>0.11544309521613741</v>
      </c>
      <c r="G23" s="1">
        <f t="shared" si="1"/>
        <v>2.7160095708495655</v>
      </c>
      <c r="H23" s="1">
        <f t="shared" si="2"/>
        <v>0.53183664635118455</v>
      </c>
      <c r="K23" s="1">
        <f t="shared" si="3"/>
        <v>1.6894388861852492</v>
      </c>
      <c r="L23" s="1">
        <f t="shared" si="4"/>
        <v>0.64702823945048782</v>
      </c>
      <c r="O23" s="1">
        <f t="shared" si="5"/>
        <v>1.7154401785104778</v>
      </c>
      <c r="P23" s="1">
        <f t="shared" si="6"/>
        <v>0.37978868755904938</v>
      </c>
    </row>
    <row r="24" spans="2:16" ht="17">
      <c r="B24" s="8" t="s">
        <v>14</v>
      </c>
      <c r="C24" s="1">
        <f t="shared" si="7"/>
        <v>0.9459071069151106</v>
      </c>
      <c r="D24" s="1">
        <f t="shared" si="0"/>
        <v>7.6498903028648479E-2</v>
      </c>
      <c r="G24" s="1">
        <f t="shared" si="1"/>
        <v>0.16120665355797142</v>
      </c>
      <c r="H24" s="1">
        <f t="shared" si="2"/>
        <v>6.9008884550701366E-2</v>
      </c>
      <c r="K24" s="1">
        <f>AVERAGE(K7,M7)</f>
        <v>6.2588603007815067</v>
      </c>
      <c r="L24" s="1">
        <f>STDEVA(K7,M7)</f>
        <v>0.65585398298666309</v>
      </c>
      <c r="O24" s="1">
        <f t="shared" si="5"/>
        <v>1.6239765930284458</v>
      </c>
      <c r="P24" s="1">
        <f t="shared" si="6"/>
        <v>3.1497374741911582E-2</v>
      </c>
    </row>
    <row r="25" spans="2:16" ht="17">
      <c r="B25" s="8" t="s">
        <v>15</v>
      </c>
      <c r="C25" s="1">
        <f t="shared" si="7"/>
        <v>0.81499004379408624</v>
      </c>
      <c r="D25" s="1">
        <f t="shared" si="0"/>
        <v>0.26164358924045628</v>
      </c>
      <c r="G25" s="1">
        <f t="shared" si="1"/>
        <v>7.2506133719158289E-2</v>
      </c>
      <c r="H25" s="1">
        <f t="shared" si="2"/>
        <v>1.5605481010852554E-2</v>
      </c>
      <c r="K25" s="1">
        <f t="shared" ref="K25:K33" si="8">AVERAGE(K8,M8)</f>
        <v>21.626439820443839</v>
      </c>
      <c r="L25" s="1">
        <f t="shared" ref="L25:L33" si="9">STDEVA(K8,M8)</f>
        <v>1.7305483926782821E-2</v>
      </c>
      <c r="O25" s="1">
        <f t="shared" si="5"/>
        <v>10.407161197039621</v>
      </c>
      <c r="P25" s="1">
        <f t="shared" si="6"/>
        <v>2.0393404865558766</v>
      </c>
    </row>
    <row r="26" spans="2:16" ht="17">
      <c r="B26" s="8" t="s">
        <v>16</v>
      </c>
      <c r="C26" s="1">
        <f t="shared" si="7"/>
        <v>0.90100132012583023</v>
      </c>
      <c r="D26" s="1">
        <f t="shared" si="0"/>
        <v>0.14000527573508284</v>
      </c>
      <c r="G26" s="1">
        <f t="shared" si="1"/>
        <v>0.14198154336614116</v>
      </c>
      <c r="H26" s="1">
        <f t="shared" si="2"/>
        <v>3.0165043332079384E-2</v>
      </c>
      <c r="K26" s="1">
        <f t="shared" si="8"/>
        <v>4.0278629866675182</v>
      </c>
      <c r="L26" s="1">
        <f t="shared" si="9"/>
        <v>0.31885709282185731</v>
      </c>
      <c r="O26" s="1">
        <f t="shared" si="5"/>
        <v>1.5246457318720852</v>
      </c>
      <c r="P26" s="1">
        <f t="shared" si="6"/>
        <v>0.27997844699875418</v>
      </c>
    </row>
    <row r="27" spans="2:16">
      <c r="B27" s="5" t="s">
        <v>17</v>
      </c>
      <c r="C27" s="1">
        <f t="shared" si="7"/>
        <v>1.0284626881054382</v>
      </c>
      <c r="D27" s="1">
        <f t="shared" si="0"/>
        <v>4.025231954030619E-2</v>
      </c>
      <c r="G27" s="1">
        <f t="shared" si="1"/>
        <v>0.57280441798679194</v>
      </c>
      <c r="H27" s="1">
        <f t="shared" si="2"/>
        <v>5.1539454643507086E-2</v>
      </c>
      <c r="K27" s="1">
        <f t="shared" si="8"/>
        <v>2.0831132560942445</v>
      </c>
      <c r="L27" s="1">
        <f t="shared" si="9"/>
        <v>0.15469766277060912</v>
      </c>
      <c r="O27" s="1">
        <f t="shared" si="5"/>
        <v>2.6958105919546727</v>
      </c>
      <c r="P27" s="1">
        <f t="shared" si="6"/>
        <v>0.74153862751078747</v>
      </c>
    </row>
    <row r="28" spans="2:16">
      <c r="B28" s="5" t="s">
        <v>18</v>
      </c>
      <c r="C28" s="1">
        <f t="shared" si="7"/>
        <v>0.71387287550922485</v>
      </c>
      <c r="D28" s="1">
        <f t="shared" si="0"/>
        <v>0.40464486001766925</v>
      </c>
      <c r="G28" s="1">
        <f t="shared" si="1"/>
        <v>0.16188101015607728</v>
      </c>
      <c r="H28" s="1">
        <f t="shared" si="2"/>
        <v>3.2558975905646111E-2</v>
      </c>
      <c r="K28" s="1">
        <f t="shared" si="8"/>
        <v>5.930343042682618</v>
      </c>
      <c r="L28" s="1">
        <f t="shared" si="9"/>
        <v>1.0950894028847855</v>
      </c>
      <c r="O28" s="1">
        <f t="shared" si="5"/>
        <v>6.343557015790676</v>
      </c>
      <c r="P28" s="1">
        <f t="shared" si="6"/>
        <v>0.18123157429690914</v>
      </c>
    </row>
    <row r="29" spans="2:16">
      <c r="B29" s="5" t="s">
        <v>19</v>
      </c>
      <c r="C29" s="1">
        <f t="shared" si="7"/>
        <v>1.0344148804071573</v>
      </c>
      <c r="D29" s="1">
        <f t="shared" si="0"/>
        <v>4.8669990619250023E-2</v>
      </c>
      <c r="G29" s="1">
        <f t="shared" si="1"/>
        <v>0.84732465974948878</v>
      </c>
      <c r="H29" s="1">
        <f t="shared" si="2"/>
        <v>0.12702499838792006</v>
      </c>
      <c r="K29" s="1">
        <f t="shared" si="8"/>
        <v>1.290995918566302</v>
      </c>
      <c r="L29" s="1">
        <f t="shared" si="9"/>
        <v>0.14557713715685011</v>
      </c>
      <c r="O29" s="1">
        <f t="shared" si="5"/>
        <v>1.2092124313389307</v>
      </c>
      <c r="P29" s="1">
        <f t="shared" si="6"/>
        <v>1.1060515185282624E-2</v>
      </c>
    </row>
    <row r="30" spans="2:16">
      <c r="B30" s="5" t="s">
        <v>20</v>
      </c>
      <c r="C30" s="1">
        <f>AVERAGE(C13,E13)</f>
        <v>0.95157449464425492</v>
      </c>
      <c r="D30" s="1">
        <f t="shared" si="0"/>
        <v>6.8484006438865638E-2</v>
      </c>
      <c r="G30" s="1">
        <f t="shared" si="1"/>
        <v>0.41604360849555022</v>
      </c>
      <c r="H30" s="1">
        <f t="shared" si="2"/>
        <v>1.2005365384275752E-2</v>
      </c>
      <c r="K30" s="1">
        <f t="shared" si="8"/>
        <v>0.86906425175101254</v>
      </c>
      <c r="L30" s="1">
        <f t="shared" si="9"/>
        <v>1.267351563685926E-3</v>
      </c>
      <c r="O30" s="1">
        <f t="shared" si="5"/>
        <v>0.90248089847216861</v>
      </c>
      <c r="P30" s="1">
        <f t="shared" si="6"/>
        <v>3.9569228686648514E-2</v>
      </c>
    </row>
    <row r="31" spans="2:16">
      <c r="B31" s="5" t="s">
        <v>21</v>
      </c>
      <c r="C31" s="1">
        <f t="shared" si="7"/>
        <v>0.98293260109804825</v>
      </c>
      <c r="D31" s="1">
        <f t="shared" si="0"/>
        <v>2.4136947001571832E-2</v>
      </c>
      <c r="G31" s="1">
        <f t="shared" si="1"/>
        <v>0.53785227098597677</v>
      </c>
      <c r="H31" s="1">
        <f t="shared" si="2"/>
        <v>7.0254230680667731E-2</v>
      </c>
      <c r="K31" s="1">
        <f t="shared" si="8"/>
        <v>1.1739541220782308</v>
      </c>
      <c r="L31" s="1">
        <f t="shared" si="9"/>
        <v>6.2500251347026928E-2</v>
      </c>
      <c r="O31" s="1">
        <f t="shared" si="5"/>
        <v>1.0590507855332805</v>
      </c>
      <c r="P31" s="1">
        <f t="shared" si="6"/>
        <v>8.7732900579474207E-2</v>
      </c>
    </row>
    <row r="32" spans="2:16">
      <c r="B32" s="5" t="s">
        <v>22</v>
      </c>
      <c r="C32" s="1">
        <f t="shared" si="7"/>
        <v>1.065492904257697</v>
      </c>
      <c r="D32" s="1">
        <f t="shared" si="0"/>
        <v>9.2620953440437623E-2</v>
      </c>
      <c r="G32" s="1">
        <f t="shared" si="1"/>
        <v>0.74503310357598773</v>
      </c>
      <c r="H32" s="1">
        <f t="shared" si="2"/>
        <v>2.5284261506893335E-2</v>
      </c>
      <c r="K32" s="1">
        <f t="shared" si="8"/>
        <v>0.72756222136676008</v>
      </c>
      <c r="L32" s="1">
        <f t="shared" si="9"/>
        <v>0.24522779551549251</v>
      </c>
      <c r="O32" s="1">
        <f t="shared" si="5"/>
        <v>0.67405754297662335</v>
      </c>
      <c r="P32" s="1">
        <f t="shared" si="6"/>
        <v>0.13215389860534046</v>
      </c>
    </row>
    <row r="33" spans="2:16">
      <c r="B33" s="5" t="s">
        <v>23</v>
      </c>
      <c r="C33" s="1">
        <f t="shared" si="7"/>
        <v>1.2659817881713806</v>
      </c>
      <c r="D33" s="1">
        <f t="shared" si="0"/>
        <v>0.37615505217621342</v>
      </c>
      <c r="G33" s="1">
        <f t="shared" si="1"/>
        <v>1.2549668964240122</v>
      </c>
      <c r="H33" s="1">
        <f t="shared" si="2"/>
        <v>2.5284261506893335E-2</v>
      </c>
      <c r="K33" s="1">
        <f t="shared" si="8"/>
        <v>1.0496708732485716</v>
      </c>
      <c r="L33" s="1">
        <f t="shared" si="9"/>
        <v>9.5474320241352439E-2</v>
      </c>
      <c r="O33" s="1">
        <f t="shared" si="5"/>
        <v>1.1547160855742011</v>
      </c>
      <c r="P33" s="1">
        <f t="shared" si="6"/>
        <v>3.7097043069041283E-2</v>
      </c>
    </row>
    <row r="59" spans="2:2">
      <c r="B59" s="12"/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97D07-492C-7A49-A4BE-9AA7C6884EB8}">
  <dimension ref="A1:H25"/>
  <sheetViews>
    <sheetView workbookViewId="0">
      <selection activeCell="F26" sqref="F26"/>
    </sheetView>
  </sheetViews>
  <sheetFormatPr baseColWidth="10" defaultRowHeight="16"/>
  <cols>
    <col min="1" max="1" width="10.83203125" style="137"/>
    <col min="2" max="8" width="15.1640625" style="137" customWidth="1"/>
    <col min="9" max="16384" width="10.83203125" style="137"/>
  </cols>
  <sheetData>
    <row r="1" spans="1:8" s="144" customFormat="1" ht="39" customHeight="1">
      <c r="A1" s="141"/>
      <c r="B1" s="141" t="s">
        <v>281</v>
      </c>
      <c r="C1" s="141" t="s">
        <v>278</v>
      </c>
      <c r="D1" s="142" t="s">
        <v>279</v>
      </c>
      <c r="E1" s="141" t="s">
        <v>285</v>
      </c>
      <c r="F1" s="143" t="s">
        <v>280</v>
      </c>
      <c r="G1" s="143" t="s">
        <v>282</v>
      </c>
      <c r="H1" s="142" t="s">
        <v>271</v>
      </c>
    </row>
    <row r="2" spans="1:8" s="145" customFormat="1">
      <c r="A2" s="178" t="s">
        <v>272</v>
      </c>
      <c r="B2" s="179">
        <v>1109846</v>
      </c>
      <c r="C2" s="180">
        <v>221010</v>
      </c>
      <c r="D2" s="185">
        <f>C2*150/154478</f>
        <v>214.60337394321522</v>
      </c>
      <c r="E2" s="180">
        <v>10594</v>
      </c>
      <c r="F2" s="181">
        <v>381</v>
      </c>
      <c r="G2" s="182">
        <v>50</v>
      </c>
      <c r="H2" s="183">
        <f t="shared" ref="H2:H7" si="0">G2/D2</f>
        <v>0.23298794926323091</v>
      </c>
    </row>
    <row r="3" spans="1:8" s="145" customFormat="1">
      <c r="A3" s="178" t="s">
        <v>273</v>
      </c>
      <c r="B3" s="179">
        <v>1127548</v>
      </c>
      <c r="C3" s="180">
        <v>250661</v>
      </c>
      <c r="D3" s="185">
        <f t="shared" ref="D3:D7" si="1">C3*150/154478</f>
        <v>243.39485234143373</v>
      </c>
      <c r="E3" s="180">
        <v>10907</v>
      </c>
      <c r="F3" s="181">
        <v>430</v>
      </c>
      <c r="G3" s="182">
        <v>71</v>
      </c>
      <c r="H3" s="183">
        <f t="shared" si="0"/>
        <v>0.29170707316521782</v>
      </c>
    </row>
    <row r="4" spans="1:8" s="145" customFormat="1">
      <c r="A4" s="184" t="s">
        <v>274</v>
      </c>
      <c r="B4" s="179">
        <v>1037218</v>
      </c>
      <c r="C4" s="180">
        <v>221297</v>
      </c>
      <c r="D4" s="185">
        <f t="shared" si="1"/>
        <v>214.88205440256866</v>
      </c>
      <c r="E4" s="180">
        <v>11116</v>
      </c>
      <c r="F4" s="181">
        <v>464</v>
      </c>
      <c r="G4" s="182">
        <v>125</v>
      </c>
      <c r="H4" s="183">
        <f t="shared" si="0"/>
        <v>0.58171446818830197</v>
      </c>
    </row>
    <row r="5" spans="1:8" s="145" customFormat="1">
      <c r="A5" s="184" t="s">
        <v>275</v>
      </c>
      <c r="B5" s="179">
        <v>917318</v>
      </c>
      <c r="C5" s="180">
        <v>210841</v>
      </c>
      <c r="D5" s="185">
        <f t="shared" si="1"/>
        <v>204.72915237121143</v>
      </c>
      <c r="E5" s="180">
        <v>10905</v>
      </c>
      <c r="F5" s="181">
        <v>372</v>
      </c>
      <c r="G5" s="182">
        <v>68</v>
      </c>
      <c r="H5" s="183">
        <f t="shared" si="0"/>
        <v>0.3321461512071498</v>
      </c>
    </row>
    <row r="6" spans="1:8" s="145" customFormat="1">
      <c r="A6" s="184" t="s">
        <v>276</v>
      </c>
      <c r="B6" s="179">
        <v>1195382</v>
      </c>
      <c r="C6" s="180">
        <v>260340</v>
      </c>
      <c r="D6" s="185">
        <f t="shared" si="1"/>
        <v>252.79327800722433</v>
      </c>
      <c r="E6" s="180">
        <v>10087</v>
      </c>
      <c r="F6" s="181">
        <v>463</v>
      </c>
      <c r="G6" s="182">
        <v>97</v>
      </c>
      <c r="H6" s="183">
        <f t="shared" si="0"/>
        <v>0.38371273462907479</v>
      </c>
    </row>
    <row r="7" spans="1:8" s="145" customFormat="1">
      <c r="A7" s="184" t="s">
        <v>277</v>
      </c>
      <c r="B7" s="179">
        <v>1057840</v>
      </c>
      <c r="C7" s="180">
        <v>244357</v>
      </c>
      <c r="D7" s="185">
        <f t="shared" si="1"/>
        <v>237.27359235619312</v>
      </c>
      <c r="E7" s="180">
        <v>9947</v>
      </c>
      <c r="F7" s="181">
        <v>398</v>
      </c>
      <c r="G7" s="182">
        <v>95</v>
      </c>
      <c r="H7" s="183">
        <f t="shared" si="0"/>
        <v>0.40038168199260371</v>
      </c>
    </row>
    <row r="8" spans="1:8">
      <c r="A8" s="139"/>
      <c r="B8" s="139"/>
      <c r="C8" s="139"/>
      <c r="D8" s="139"/>
      <c r="E8" s="138"/>
      <c r="F8" s="140"/>
    </row>
    <row r="9" spans="1:8">
      <c r="B9" s="138"/>
      <c r="C9" s="140"/>
      <c r="D9" s="140"/>
      <c r="E9" s="140"/>
      <c r="F9" s="140"/>
    </row>
    <row r="10" spans="1:8">
      <c r="B10" s="139"/>
      <c r="C10" s="140"/>
      <c r="D10" s="140"/>
      <c r="E10" s="140"/>
      <c r="F10" s="140"/>
      <c r="G10" s="174"/>
      <c r="H10" s="175" t="s">
        <v>28</v>
      </c>
    </row>
    <row r="11" spans="1:8">
      <c r="B11" s="139"/>
      <c r="C11" s="140"/>
      <c r="D11" s="140"/>
      <c r="E11" s="140"/>
      <c r="F11" s="140"/>
      <c r="G11" s="176" t="s">
        <v>34</v>
      </c>
      <c r="H11" s="177">
        <f>GEOMEAN(H2:H3)</f>
        <v>0.26069950664000757</v>
      </c>
    </row>
    <row r="12" spans="1:8">
      <c r="B12" s="138"/>
      <c r="C12" s="140"/>
      <c r="D12" s="140"/>
      <c r="E12" s="140"/>
      <c r="F12" s="140"/>
      <c r="G12" s="175" t="s">
        <v>31</v>
      </c>
      <c r="H12" s="177">
        <f>GEOMEAN(H4:H7)</f>
        <v>0.41507815303225859</v>
      </c>
    </row>
    <row r="13" spans="1:8">
      <c r="B13" s="140"/>
      <c r="C13" s="140"/>
      <c r="D13" s="140"/>
      <c r="E13" s="140"/>
      <c r="F13" s="140"/>
    </row>
    <row r="14" spans="1:8">
      <c r="G14" s="175"/>
      <c r="H14" s="177" t="s">
        <v>29</v>
      </c>
    </row>
    <row r="15" spans="1:8">
      <c r="G15" s="176" t="s">
        <v>34</v>
      </c>
      <c r="H15" s="177">
        <f>STDEVA(H2:H3)</f>
        <v>4.1520690696427963E-2</v>
      </c>
    </row>
    <row r="16" spans="1:8">
      <c r="B16"/>
      <c r="C16"/>
      <c r="D16"/>
      <c r="E16"/>
      <c r="F16"/>
      <c r="G16" s="175" t="s">
        <v>31</v>
      </c>
      <c r="H16" s="177">
        <f>STDEVA(H4:H7)</f>
        <v>0.1087672073269139</v>
      </c>
    </row>
    <row r="17" spans="2:6">
      <c r="B17"/>
      <c r="C17"/>
      <c r="D17"/>
      <c r="E17"/>
      <c r="F17"/>
    </row>
    <row r="18" spans="2:6">
      <c r="B18"/>
      <c r="C18"/>
      <c r="D18"/>
      <c r="E18"/>
      <c r="F18"/>
    </row>
    <row r="19" spans="2:6">
      <c r="B19"/>
      <c r="C19"/>
      <c r="D19"/>
      <c r="E19"/>
      <c r="F19"/>
    </row>
    <row r="20" spans="2:6">
      <c r="B20"/>
      <c r="C20"/>
      <c r="D20"/>
      <c r="E20"/>
      <c r="F20"/>
    </row>
    <row r="21" spans="2:6">
      <c r="B21"/>
      <c r="C21"/>
      <c r="D21"/>
      <c r="E21"/>
      <c r="F21"/>
    </row>
    <row r="22" spans="2:6">
      <c r="B22"/>
      <c r="C22"/>
      <c r="D22"/>
      <c r="E22"/>
      <c r="F22"/>
    </row>
    <row r="23" spans="2:6">
      <c r="B23"/>
      <c r="C23"/>
      <c r="D23"/>
      <c r="E23"/>
      <c r="F23"/>
    </row>
    <row r="24" spans="2:6">
      <c r="B24"/>
      <c r="C24"/>
      <c r="D24"/>
      <c r="E24"/>
      <c r="F24"/>
    </row>
    <row r="25" spans="2:6">
      <c r="B25"/>
      <c r="C25"/>
      <c r="D25"/>
      <c r="E25"/>
      <c r="F25"/>
    </row>
  </sheetData>
  <phoneticPr fontId="26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Table A. Values Fig 4B</vt:lpstr>
      <vt:lpstr>Table B. Values Fig 6B-C</vt:lpstr>
      <vt:lpstr>Table C. Values Fig 8A</vt:lpstr>
      <vt:lpstr>Table D. Values Fig 9C</vt:lpstr>
      <vt:lpstr>Table E. Values Fig 9D</vt:lpstr>
      <vt:lpstr>Table F. Values Fig 9E</vt:lpstr>
      <vt:lpstr>Table G. Values Fig 9F</vt:lpstr>
      <vt:lpstr>Table H. Values Fig 9H</vt:lpstr>
      <vt:lpstr>Table I. Values Fig S7</vt:lpstr>
      <vt:lpstr>Table J. Primers</vt:lpstr>
      <vt:lpstr>'Table J. Primer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1T16:44:22Z</dcterms:created>
  <dcterms:modified xsi:type="dcterms:W3CDTF">2022-04-24T14:27:22Z</dcterms:modified>
</cp:coreProperties>
</file>